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Google Drive\Kravitz Lab Google Drive\Kim\Zero maze paper\Resubmission documents\"/>
    </mc:Choice>
  </mc:AlternateContent>
  <bookViews>
    <workbookView xWindow="0" yWindow="0" windowWidth="20670" windowHeight="11295" activeTab="9"/>
  </bookViews>
  <sheets>
    <sheet name="Figure 1" sheetId="2" r:id="rId1"/>
    <sheet name="Figure 2" sheetId="12" r:id="rId2"/>
    <sheet name="Figure 3" sheetId="6" r:id="rId3"/>
    <sheet name="Figure 4" sheetId="9" r:id="rId4"/>
    <sheet name="Figure 5" sheetId="10" r:id="rId5"/>
    <sheet name="Figure S1" sheetId="1" r:id="rId6"/>
    <sheet name="Figure S2" sheetId="3" r:id="rId7"/>
    <sheet name="Figure S4" sheetId="13" r:id="rId8"/>
    <sheet name="Figure S5" sheetId="4" r:id="rId9"/>
    <sheet name="Figure S7" sheetId="5" r:id="rId10"/>
    <sheet name="Figure S8" sheetId="14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5" l="1"/>
  <c r="H11" i="5"/>
  <c r="H10" i="5"/>
  <c r="H9" i="5"/>
  <c r="H8" i="5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36" i="4"/>
  <c r="J35" i="4"/>
  <c r="J34" i="4"/>
  <c r="J33" i="4"/>
  <c r="J32" i="4"/>
  <c r="J31" i="4"/>
  <c r="J30" i="4"/>
  <c r="J29" i="4"/>
  <c r="J37" i="4"/>
  <c r="J38" i="4"/>
  <c r="J39" i="4"/>
  <c r="J40" i="4"/>
  <c r="J41" i="4"/>
  <c r="J42" i="4"/>
  <c r="J43" i="4"/>
  <c r="J44" i="4"/>
  <c r="J43" i="6"/>
  <c r="J42" i="6"/>
  <c r="J41" i="6"/>
  <c r="J40" i="6"/>
  <c r="J39" i="6"/>
  <c r="J38" i="6"/>
  <c r="J37" i="6"/>
  <c r="J36" i="6"/>
  <c r="J10" i="6"/>
  <c r="J11" i="6"/>
  <c r="J12" i="6"/>
  <c r="J13" i="6"/>
  <c r="J14" i="6"/>
  <c r="J15" i="6"/>
  <c r="J16" i="6"/>
  <c r="J17" i="6"/>
  <c r="H14" i="14"/>
  <c r="H13" i="14"/>
  <c r="H12" i="14"/>
  <c r="H11" i="14"/>
  <c r="H10" i="14"/>
  <c r="H9" i="14"/>
  <c r="H8" i="14"/>
  <c r="H7" i="14"/>
  <c r="H6" i="14"/>
  <c r="H5" i="14"/>
  <c r="H4" i="14"/>
  <c r="H3" i="14"/>
  <c r="J66" i="3"/>
  <c r="J65" i="3"/>
  <c r="J64" i="3"/>
  <c r="J63" i="3"/>
  <c r="J62" i="3"/>
  <c r="J61" i="3"/>
  <c r="J60" i="3"/>
  <c r="J58" i="3"/>
  <c r="J57" i="3"/>
  <c r="J56" i="3"/>
  <c r="J55" i="3"/>
  <c r="J54" i="3"/>
  <c r="J53" i="3"/>
  <c r="J52" i="3"/>
  <c r="H7" i="5" l="1"/>
  <c r="H6" i="5"/>
  <c r="H5" i="5"/>
  <c r="H4" i="5"/>
  <c r="H3" i="5"/>
  <c r="J3" i="10"/>
  <c r="J28" i="4"/>
  <c r="J27" i="4"/>
  <c r="J26" i="4"/>
  <c r="J25" i="4"/>
  <c r="J24" i="4"/>
  <c r="J23" i="4"/>
  <c r="J22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6" i="13" l="1"/>
  <c r="J5" i="13"/>
  <c r="J4" i="13"/>
  <c r="J7" i="13"/>
  <c r="J8" i="13"/>
  <c r="J3" i="13"/>
  <c r="J74" i="3"/>
  <c r="J73" i="3"/>
  <c r="J72" i="3"/>
  <c r="J71" i="3"/>
  <c r="J70" i="3"/>
  <c r="J69" i="3"/>
  <c r="J68" i="3"/>
  <c r="J67" i="3"/>
  <c r="J41" i="3"/>
  <c r="J40" i="3"/>
  <c r="J39" i="3"/>
  <c r="J38" i="3"/>
  <c r="J37" i="3"/>
  <c r="J36" i="3"/>
  <c r="J35" i="3"/>
  <c r="J34" i="3"/>
  <c r="J10" i="10"/>
  <c r="J9" i="10"/>
  <c r="J6" i="10"/>
  <c r="J7" i="10"/>
  <c r="J8" i="10"/>
  <c r="J5" i="10"/>
  <c r="J4" i="10"/>
  <c r="J68" i="12"/>
  <c r="J67" i="12"/>
  <c r="J66" i="12"/>
  <c r="J65" i="12"/>
  <c r="J64" i="12"/>
  <c r="J63" i="12"/>
  <c r="J62" i="12"/>
  <c r="J61" i="12"/>
  <c r="J60" i="12"/>
  <c r="J59" i="12"/>
  <c r="J58" i="12"/>
  <c r="J57" i="12"/>
  <c r="J56" i="12"/>
  <c r="J55" i="12"/>
  <c r="J54" i="12"/>
  <c r="J53" i="12"/>
  <c r="J52" i="12"/>
  <c r="J51" i="12"/>
  <c r="J50" i="12"/>
  <c r="J49" i="12"/>
  <c r="J48" i="12"/>
  <c r="J47" i="12"/>
  <c r="J46" i="12"/>
  <c r="J45" i="12"/>
  <c r="J44" i="12"/>
  <c r="J43" i="12"/>
  <c r="J42" i="12"/>
  <c r="J41" i="12"/>
  <c r="J40" i="12"/>
  <c r="J39" i="12"/>
  <c r="J38" i="12"/>
  <c r="J37" i="12"/>
  <c r="J36" i="12"/>
  <c r="J35" i="12"/>
  <c r="J34" i="12"/>
  <c r="J33" i="12"/>
  <c r="J32" i="12"/>
  <c r="J31" i="12"/>
  <c r="J30" i="12"/>
  <c r="J29" i="12"/>
  <c r="J28" i="12"/>
  <c r="J27" i="12"/>
  <c r="J26" i="12"/>
  <c r="J25" i="12"/>
  <c r="J24" i="12"/>
  <c r="J23" i="12"/>
  <c r="J22" i="12"/>
  <c r="J21" i="12"/>
  <c r="J3" i="12"/>
  <c r="J4" i="12"/>
  <c r="J5" i="12"/>
  <c r="J6" i="12"/>
  <c r="J7" i="12"/>
  <c r="J51" i="2"/>
  <c r="J26" i="2"/>
  <c r="J82" i="3"/>
  <c r="J81" i="3"/>
  <c r="J80" i="3"/>
  <c r="J79" i="3"/>
  <c r="J78" i="3"/>
  <c r="J77" i="3"/>
  <c r="J76" i="3"/>
  <c r="J75" i="3"/>
  <c r="J59" i="3"/>
  <c r="J51" i="3"/>
  <c r="J50" i="3"/>
  <c r="J49" i="3"/>
  <c r="J48" i="3"/>
  <c r="J47" i="3"/>
  <c r="J46" i="3"/>
  <c r="J45" i="3"/>
  <c r="J44" i="3"/>
  <c r="J43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4"/>
  <c r="J3" i="4"/>
  <c r="J8" i="9"/>
  <c r="J7" i="9"/>
  <c r="J6" i="9"/>
  <c r="J5" i="9"/>
  <c r="J4" i="9"/>
  <c r="J3" i="9"/>
  <c r="J52" i="6"/>
  <c r="J51" i="6"/>
  <c r="J50" i="6"/>
  <c r="J49" i="6"/>
  <c r="J48" i="6"/>
  <c r="J47" i="6"/>
  <c r="J46" i="6"/>
  <c r="J45" i="6"/>
  <c r="J44" i="6"/>
  <c r="J35" i="6"/>
  <c r="J34" i="6"/>
  <c r="J33" i="6"/>
  <c r="J32" i="6"/>
  <c r="J31" i="6"/>
  <c r="J30" i="6"/>
  <c r="J29" i="6"/>
  <c r="J27" i="6"/>
  <c r="J26" i="6"/>
  <c r="J25" i="6"/>
  <c r="J24" i="6"/>
  <c r="J23" i="6"/>
  <c r="J22" i="6"/>
  <c r="J21" i="6"/>
  <c r="J20" i="6"/>
  <c r="J19" i="6"/>
  <c r="J18" i="6"/>
  <c r="J9" i="6"/>
  <c r="J8" i="6"/>
  <c r="J7" i="6"/>
  <c r="J6" i="6"/>
  <c r="J5" i="6"/>
  <c r="J4" i="6"/>
  <c r="J3" i="6"/>
  <c r="J20" i="12"/>
  <c r="J19" i="12"/>
  <c r="J18" i="12"/>
  <c r="J17" i="12"/>
  <c r="J16" i="12"/>
  <c r="J15" i="12"/>
  <c r="J14" i="12"/>
  <c r="J13" i="12"/>
  <c r="J12" i="12"/>
  <c r="J11" i="12"/>
  <c r="J10" i="12"/>
  <c r="J9" i="12"/>
  <c r="J8" i="1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5" i="2"/>
  <c r="J24" i="2"/>
  <c r="J23" i="2"/>
  <c r="J22" i="2"/>
  <c r="J21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I20" i="2" l="1"/>
  <c r="J20" i="2" s="1"/>
</calcChain>
</file>

<file path=xl/sharedStrings.xml><?xml version="1.0" encoding="utf-8"?>
<sst xmlns="http://schemas.openxmlformats.org/spreadsheetml/2006/main" count="1020" uniqueCount="312">
  <si>
    <t>Results</t>
  </si>
  <si>
    <t>Figure number</t>
  </si>
  <si>
    <t>A-F</t>
  </si>
  <si>
    <t>B</t>
  </si>
  <si>
    <t>Coefficients</t>
  </si>
  <si>
    <t>t Stat</t>
  </si>
  <si>
    <t>P-value</t>
  </si>
  <si>
    <t>Speed while moving (cm/s)</t>
  </si>
  <si>
    <t>Average duration of movements (s)</t>
  </si>
  <si>
    <t>Number of movements</t>
  </si>
  <si>
    <t>Regression coefficients table</t>
  </si>
  <si>
    <t>Std Err</t>
  </si>
  <si>
    <t>Intercept</t>
  </si>
  <si>
    <t>Significant</t>
  </si>
  <si>
    <t>G-L</t>
  </si>
  <si>
    <t>Figure S1</t>
  </si>
  <si>
    <t>Figure 1</t>
  </si>
  <si>
    <t>ANOVA on time in open arms for iMSN, CIN, and DAT D2 KO mice</t>
  </si>
  <si>
    <t>Interaction</t>
  </si>
  <si>
    <t>Cell Type</t>
  </si>
  <si>
    <t>KO vs Control</t>
  </si>
  <si>
    <t>F (2, 57) = 7.6</t>
  </si>
  <si>
    <t>F(5, 27) = 28.5</t>
  </si>
  <si>
    <t>P&lt;0.0001</t>
  </si>
  <si>
    <t>R2 = 0.84</t>
  </si>
  <si>
    <t>Adj. R2 = 0.81</t>
  </si>
  <si>
    <t>Std Err = 4.8</t>
  </si>
  <si>
    <t>R2 = 0.86</t>
  </si>
  <si>
    <t>Adj. R2 = 0.83</t>
  </si>
  <si>
    <t>Std Err = 3.3</t>
  </si>
  <si>
    <t>F(5, 27) = 32.7</t>
  </si>
  <si>
    <t>F (2, 57) = 18</t>
  </si>
  <si>
    <t>F (1, 57) = 5.5</t>
  </si>
  <si>
    <t>Sidak's multiple comparisons test</t>
  </si>
  <si>
    <t>iMSN control vs D2-KO</t>
  </si>
  <si>
    <t>CIN control vs. D2-KO</t>
  </si>
  <si>
    <t>DAT control vs. D2-KO</t>
  </si>
  <si>
    <t>F (DFn, DFd)</t>
  </si>
  <si>
    <t>P value</t>
  </si>
  <si>
    <t>&lt;0.0001</t>
  </si>
  <si>
    <t>C</t>
  </si>
  <si>
    <t>D</t>
  </si>
  <si>
    <t>F (2, 57) = 5</t>
  </si>
  <si>
    <t>F (2, 57) = 22</t>
  </si>
  <si>
    <t>F (1, 57) = 6.5</t>
  </si>
  <si>
    <t>E</t>
  </si>
  <si>
    <t>F</t>
  </si>
  <si>
    <t>G</t>
  </si>
  <si>
    <t>H</t>
  </si>
  <si>
    <t>I</t>
  </si>
  <si>
    <t>J</t>
  </si>
  <si>
    <t>F (2, 57) = 4</t>
  </si>
  <si>
    <t>F (2, 57) = 12</t>
  </si>
  <si>
    <t>F (1, 57) = 2.6</t>
  </si>
  <si>
    <t>F (2, 57) = 0.95</t>
  </si>
  <si>
    <t>F (1, 57) = 9.1</t>
  </si>
  <si>
    <t>ANOVA on movements into open arms for iMSN, CIN, and DAT D2 KO mice</t>
  </si>
  <si>
    <t>ANOVA on time in center for iMSN, CIN, and DAT D2 KO mice</t>
  </si>
  <si>
    <t>ANOVA on movements into center for iMSN, CIN, and DAT D2 KO mice</t>
  </si>
  <si>
    <t>Figure S2</t>
  </si>
  <si>
    <t xml:space="preserve"> </t>
  </si>
  <si>
    <t># of mice</t>
  </si>
  <si>
    <t>males / females</t>
  </si>
  <si>
    <t>Statistical test</t>
  </si>
  <si>
    <t>Multiple regression model for behavioral attributes vs time in open arms of zero maze</t>
  </si>
  <si>
    <t>Multiple regression model for behavioral attributes vs time in center of open field</t>
  </si>
  <si>
    <t>25 / 8</t>
  </si>
  <si>
    <t>14 / 6</t>
  </si>
  <si>
    <t>8 / 13</t>
  </si>
  <si>
    <t xml:space="preserve">ANOVA </t>
  </si>
  <si>
    <t>11 / 0</t>
  </si>
  <si>
    <t>F (2, 57) = 19</t>
  </si>
  <si>
    <t>F (2, 57) = 37</t>
  </si>
  <si>
    <t>F (1, 57) = 11</t>
  </si>
  <si>
    <t>ANOVA on Time in Open arms while moving for iMSN, CIN, and DAT D2 KO mice</t>
  </si>
  <si>
    <t xml:space="preserve"> 8 / 0</t>
  </si>
  <si>
    <t>R2 = 0.89</t>
  </si>
  <si>
    <t>F (1, 34) = 2.336</t>
  </si>
  <si>
    <t>F (1, 34) = 0.4426</t>
  </si>
  <si>
    <t>F (1, 34) = 7.552</t>
  </si>
  <si>
    <t>F (34, 34) = 5.277</t>
  </si>
  <si>
    <t>Sidak's multiple comparisons test of LED state (off vs on)</t>
  </si>
  <si>
    <t>Cre-</t>
  </si>
  <si>
    <t>ChR2</t>
  </si>
  <si>
    <t>K</t>
  </si>
  <si>
    <t>L</t>
  </si>
  <si>
    <t>Polynomial quadratic regression on power (mW) vs. changes in distance</t>
  </si>
  <si>
    <t>Linear regression on power (mW) vs. change in # of movements</t>
  </si>
  <si>
    <t>LED</t>
  </si>
  <si>
    <t>Subjects (matching)</t>
  </si>
  <si>
    <t>R2 = 0.66</t>
  </si>
  <si>
    <t>F (1, 21) = 9.317</t>
  </si>
  <si>
    <t>F (1, 21) = 1.295</t>
  </si>
  <si>
    <t>F (1, 21) = 2.415</t>
  </si>
  <si>
    <t>F (21, 21) = 7.192</t>
  </si>
  <si>
    <t>R2=0.94</t>
  </si>
  <si>
    <t>R2 = 0.90</t>
  </si>
  <si>
    <t xml:space="preserve"> P value</t>
  </si>
  <si>
    <t>23 / 0</t>
  </si>
  <si>
    <t>12 / 0</t>
  </si>
  <si>
    <t>na</t>
  </si>
  <si>
    <t>A</t>
  </si>
  <si>
    <t>panel</t>
  </si>
  <si>
    <t>Figure 3</t>
  </si>
  <si>
    <t>7 / 9</t>
  </si>
  <si>
    <t>Genotype</t>
  </si>
  <si>
    <t>M</t>
  </si>
  <si>
    <t>O</t>
  </si>
  <si>
    <t>Figure 4</t>
  </si>
  <si>
    <t>Figure S5</t>
  </si>
  <si>
    <t>7 / 2</t>
  </si>
  <si>
    <t>t=0.03988 df=8</t>
  </si>
  <si>
    <t>t=2.078 df=8</t>
  </si>
  <si>
    <t>t=0.9657 df=8</t>
  </si>
  <si>
    <t>t=1.094 df=8</t>
  </si>
  <si>
    <t>t=1.353 df=8</t>
  </si>
  <si>
    <t>t=2.48 df=8</t>
  </si>
  <si>
    <t>Figure 5</t>
  </si>
  <si>
    <t>Paired T-test of Stimulated vs. Unstimulated trials, 1-tailed</t>
  </si>
  <si>
    <t>t=3.439 df=14</t>
  </si>
  <si>
    <t>15 / 0</t>
  </si>
  <si>
    <t>t=1.922 df=14</t>
  </si>
  <si>
    <t>Linear regression on movements into the open vs. time in the open</t>
  </si>
  <si>
    <t>Paired T-test of SalB vs. Vehicle for Time in Open, 1-tailed</t>
  </si>
  <si>
    <t>Paired T-test of SalB vs. Vehicle for Movements into the Open, 1-tailed</t>
  </si>
  <si>
    <t>Paired T-test of SalB vs. Vehicle for Time in Center 1-tailed</t>
  </si>
  <si>
    <t>Paired T-test of SalB vs. Vehicle for Movements into the Center, 1-tailed</t>
  </si>
  <si>
    <t>R2=0.89</t>
  </si>
  <si>
    <t>Total Distance (m/min)</t>
  </si>
  <si>
    <t>Number of movements into Center of Open Field</t>
  </si>
  <si>
    <t>Number of movements into Open Arms of Zero Maze</t>
  </si>
  <si>
    <t>Two way Repeated Measures ANOVA on Time in Open Arms of Zero Maze</t>
  </si>
  <si>
    <t>Two way Repeated Measures ANOVA on Movements in Open Arms of Zero Maze</t>
  </si>
  <si>
    <t>Two way Repeated Measures ANOVA on % Time in Center of Open Field</t>
  </si>
  <si>
    <t>Two way Repeated Measures ANOVA on Movements into the Center of Open Field</t>
  </si>
  <si>
    <t>F (2, 57) = 4.7</t>
  </si>
  <si>
    <t>F (2, 57) = 0.89</t>
  </si>
  <si>
    <t>F (1, 57) = 0.031</t>
  </si>
  <si>
    <t>ANOVA on movements NOT into center for iMSN, CIN, and DAT D2 KO mice</t>
  </si>
  <si>
    <t>F (2, 57) = 6.2</t>
  </si>
  <si>
    <t>F (2, 57) = 4.4</t>
  </si>
  <si>
    <t>F (1, 57) = 0.11</t>
  </si>
  <si>
    <t>ANOVA on movements into closed arms for iMSN, CIN, and DAT D2 KO mice</t>
  </si>
  <si>
    <t xml:space="preserve">Correlation bteween Movements in Open and Time in Open Arms </t>
  </si>
  <si>
    <t>R2 = 0.94</t>
  </si>
  <si>
    <t xml:space="preserve">&lt;0.0001 </t>
  </si>
  <si>
    <t>Correlation bteween Movements into Center and Time in Center</t>
  </si>
  <si>
    <t>R2=0.83</t>
  </si>
  <si>
    <t>S</t>
  </si>
  <si>
    <t>Paired T-tests of iMSN-control vs. iMSN-Drd2-KO mice</t>
  </si>
  <si>
    <t>t=2.093 df=14</t>
  </si>
  <si>
    <t>t=1.991 df=14</t>
  </si>
  <si>
    <t>F (4, 34) = 1.1</t>
  </si>
  <si>
    <t>F (2, 34) = 3</t>
  </si>
  <si>
    <t>F (2, 17) = 1.7</t>
  </si>
  <si>
    <t>Control</t>
  </si>
  <si>
    <t>Baseline vs. Pre-move</t>
  </si>
  <si>
    <t>Baseline vs. Move</t>
  </si>
  <si>
    <t>iMSN-D2-KO</t>
  </si>
  <si>
    <t>GFP</t>
  </si>
  <si>
    <t>Post-hoc tests (FDR method of Benjamini and Hochberg)</t>
  </si>
  <si>
    <t>F (4, 34) = 1.7</t>
  </si>
  <si>
    <t>F (2, 34) = 2.6</t>
  </si>
  <si>
    <t>F (2, 17) = 0.82</t>
  </si>
  <si>
    <t>Behavioral period</t>
  </si>
  <si>
    <t>F (4, 32) = 1.5</t>
  </si>
  <si>
    <t>F (2, 32) = 0.82</t>
  </si>
  <si>
    <t>F (2, 16) = 2</t>
  </si>
  <si>
    <t>F (4, 34) = 2.2</t>
  </si>
  <si>
    <t>F (2, 34) = 10</t>
  </si>
  <si>
    <t>F (2, 17) = 8.1</t>
  </si>
  <si>
    <t xml:space="preserve">Correlation on Movements into Open Arms vs. Total Time in Open Arms  </t>
  </si>
  <si>
    <t>Paired T-test of SalB vs. Vehicle for Movements into the Closed Arms 1-tailed</t>
  </si>
  <si>
    <t>Paired T-test of SalB vs. Vehicle for Movements into the Surround 1-tailed</t>
  </si>
  <si>
    <t>t=0.3242 df=19</t>
  </si>
  <si>
    <t>t=1.79 df=19</t>
  </si>
  <si>
    <t>t=2.053 df=19</t>
  </si>
  <si>
    <t>t=0.4502 df=14</t>
  </si>
  <si>
    <t>ANOVA on Velocity in Open Arms for iMSN, CIN, and DAT D2 KO mice</t>
  </si>
  <si>
    <t>F (2, 58) = 3.6</t>
  </si>
  <si>
    <t>F (2, 58) = 22</t>
  </si>
  <si>
    <t>F (1, 58) = 2.8</t>
  </si>
  <si>
    <t>ANOVA on Velocity in Closed Arms for iMSN, CIN, and DAT D2 KO mice</t>
  </si>
  <si>
    <t>F (2, 58) = 13</t>
  </si>
  <si>
    <t>F (2, 58) = 7.8</t>
  </si>
  <si>
    <t>F (1, 58) = 8.2</t>
  </si>
  <si>
    <t>F (2, 58) = 12</t>
  </si>
  <si>
    <t>F (2, 58) = 19</t>
  </si>
  <si>
    <t>F (1, 58) = 8.1</t>
  </si>
  <si>
    <t>F (2, 58) = 27</t>
  </si>
  <si>
    <t>F (2, 58) = 9.8</t>
  </si>
  <si>
    <t>F (1, 58) = 7.9</t>
  </si>
  <si>
    <t>ANOVA on Average Velocity for iMSN, CIN, and DAT D2 KO mice on zero maze</t>
  </si>
  <si>
    <t>ANOVA on Movement Duration for iMSN, CIN, and DAT D2 KO mice on zero maze</t>
  </si>
  <si>
    <t>ANOVA on Average Velocity for iMSN, CIN, and DAT D2 KO mice in open field</t>
  </si>
  <si>
    <t>F (2, 58) = 21</t>
  </si>
  <si>
    <t>F (2, 58) = 40</t>
  </si>
  <si>
    <t>F (1, 58) = 1.8</t>
  </si>
  <si>
    <t>ANOVA on Velocity in Center for iMSN, CIN, and DAT D2 KO mice</t>
  </si>
  <si>
    <t>ANOVA on Movement Duration for iMSN, CIN, and DAT D2 KO mice in open field</t>
  </si>
  <si>
    <t>F (2, 58) = 3</t>
  </si>
  <si>
    <t>F (2, 58) = 4.9</t>
  </si>
  <si>
    <t>F (1, 58) = 0.33</t>
  </si>
  <si>
    <t>F (2, 58) = 8.9</t>
  </si>
  <si>
    <t>F (2, 58) = 15</t>
  </si>
  <si>
    <t>F (1, 58) = 0.065</t>
  </si>
  <si>
    <t>F (2, 58) = 11</t>
  </si>
  <si>
    <t>F (1, 58) = 0.69</t>
  </si>
  <si>
    <t>ANOVA on Time in Surround while moving for iMSN, CIN, and DAT D2 KO mice</t>
  </si>
  <si>
    <t>Figure S4</t>
  </si>
  <si>
    <t xml:space="preserve">ANOVA on movements into the open arms </t>
  </si>
  <si>
    <t>ANOVA on all movements on zero maze</t>
  </si>
  <si>
    <t xml:space="preserve">ANOVA on movements into the center </t>
  </si>
  <si>
    <t xml:space="preserve">ANOVA on all movements in open field </t>
  </si>
  <si>
    <t>F (2, 17) = 0.246</t>
  </si>
  <si>
    <t>Figure S7</t>
  </si>
  <si>
    <t>Figure S8</t>
  </si>
  <si>
    <t>ANOVA on velocity during movements into center</t>
  </si>
  <si>
    <t>ANOVA on velocity during movements into open arms</t>
  </si>
  <si>
    <t>ANOVA on velocity during all movements on zero maze</t>
  </si>
  <si>
    <t>ANOVA on velocity during all movements in open field</t>
  </si>
  <si>
    <t>F (2, 17) = 0.5847</t>
  </si>
  <si>
    <t>F (2, 16) = 0.1411</t>
  </si>
  <si>
    <t>F (2, 17) = 6.652</t>
  </si>
  <si>
    <t>Tukey's multiple comparisons test</t>
  </si>
  <si>
    <t>Control vs. iMSN-D2-KO</t>
  </si>
  <si>
    <t>Control vs. GFP</t>
  </si>
  <si>
    <t>iMSN-D2-KO vs. GFP</t>
  </si>
  <si>
    <t>5/1</t>
  </si>
  <si>
    <t>ANOVA on Velocity in Surround for iMSN, CIN, and DAT D2 KO mice</t>
  </si>
  <si>
    <t>F (1, 35) = 3.177</t>
  </si>
  <si>
    <t>F (1, 35) = 1.384</t>
  </si>
  <si>
    <t>F (1, 35) = 5.457</t>
  </si>
  <si>
    <t>F (35, 35) = 6.247</t>
  </si>
  <si>
    <t>F (1, 35) = 2.132</t>
  </si>
  <si>
    <t>F (1, 35) = 3.877</t>
  </si>
  <si>
    <t>F (1, 35) = 0.8648</t>
  </si>
  <si>
    <t>F (35, 35) = 6.441</t>
  </si>
  <si>
    <t>Two way Repeated Measures ANOVA on Movements in Closed Arms of Zero Maze</t>
  </si>
  <si>
    <t>F (1, 21) = 0.5896</t>
  </si>
  <si>
    <t>F (1, 21) = 4.768</t>
  </si>
  <si>
    <t>F (1, 21) = 5.406</t>
  </si>
  <si>
    <t>F (21, 21) = 9.277</t>
  </si>
  <si>
    <t>Two way Repeated Measures ANOVA on Movements into the Surround of Open Field</t>
  </si>
  <si>
    <t>F (1, 21) = 0.402</t>
  </si>
  <si>
    <t>F (1, 21) = 0.384</t>
  </si>
  <si>
    <t>F (1, 21) = 0.1643</t>
  </si>
  <si>
    <t>F (21, 21) = 4.256</t>
  </si>
  <si>
    <t>Two way Repeated Measures ANOVA on Avg Velocity on the Zero Maze</t>
  </si>
  <si>
    <t>F (1, 35) = 9.875</t>
  </si>
  <si>
    <t>F (1, 35) = 1.827</t>
  </si>
  <si>
    <t>F (1, 35) = 3.099</t>
  </si>
  <si>
    <t>F (35, 35) = 4.391</t>
  </si>
  <si>
    <t>Two way Repeated Measures ANOVA on Velocity of Open Arm Movements</t>
  </si>
  <si>
    <t>F (1, 35) = 0.0005742</t>
  </si>
  <si>
    <t>F (1, 35) = 0.0818</t>
  </si>
  <si>
    <t>F (1, 35) = 1.689</t>
  </si>
  <si>
    <t>F (35, 35) = 1.718</t>
  </si>
  <si>
    <t>Two way Repeated Measures ANOVA on Velocity of Closed Arm Movements</t>
  </si>
  <si>
    <t>F (1, 35) = 1.53</t>
  </si>
  <si>
    <t>F (1, 35) = 1.376</t>
  </si>
  <si>
    <t>F (1, 35) = 0.3219</t>
  </si>
  <si>
    <t>F (35, 35) = 10.25</t>
  </si>
  <si>
    <t>Two way Repeated Measures ANOVA on Time in Open arms while moving</t>
  </si>
  <si>
    <t>F (1, 35) = 13.73</t>
  </si>
  <si>
    <t>F (1, 35) = 0.2249</t>
  </si>
  <si>
    <t>F (35, 35) = 19.27</t>
  </si>
  <si>
    <t>F (1, 35) = 9.358</t>
  </si>
  <si>
    <t>F (1, 35) = 1.977</t>
  </si>
  <si>
    <t>F (1, 35) = 2.867</t>
  </si>
  <si>
    <t>F (35, 35) = 13.58</t>
  </si>
  <si>
    <t>Two way Repeated Measures ANOVA on Movement Duration on Zero Maze</t>
  </si>
  <si>
    <t>Two way Repeated Measures ANOVA on Avg Velocity in the Open Field</t>
  </si>
  <si>
    <t>F (1, 21) = 5.774</t>
  </si>
  <si>
    <t>F (1, 21) = 1.958</t>
  </si>
  <si>
    <t>F (1, 21) = 6.713</t>
  </si>
  <si>
    <t>F (21, 21) = 10.86</t>
  </si>
  <si>
    <t>F (1, 21) = 0.2253</t>
  </si>
  <si>
    <t>F (1, 21) = 0.4865</t>
  </si>
  <si>
    <t>F (1, 21) = 2.301</t>
  </si>
  <si>
    <t>F (21, 21) = 0.6554</t>
  </si>
  <si>
    <t>Two way Repeated Measures ANOVA on Velocity of Movements into Center</t>
  </si>
  <si>
    <t>Two way Repeated Measures ANOVA on Velocity of Movements into Surround</t>
  </si>
  <si>
    <t>F (1, 21) = 0.8289</t>
  </si>
  <si>
    <t>F (1, 21) = 0.6585</t>
  </si>
  <si>
    <t>F (1, 21) = 0.1788</t>
  </si>
  <si>
    <t>F (21, 21) = 11.21</t>
  </si>
  <si>
    <t>Two way Repeated Measures ANOVA on Time in Center while moving</t>
  </si>
  <si>
    <t>F (1, 21) = 9.116</t>
  </si>
  <si>
    <t>F (1, 21) = 3.754</t>
  </si>
  <si>
    <t>F (1, 21) = 2.149</t>
  </si>
  <si>
    <t>F (21, 21) = 5.688</t>
  </si>
  <si>
    <t>F (1, 21) = 5.226</t>
  </si>
  <si>
    <t>F (1, 21) = 2.476</t>
  </si>
  <si>
    <t>F (1, 21) = 4.386</t>
  </si>
  <si>
    <t>F (21, 21) = 2.349</t>
  </si>
  <si>
    <t>Paired T-test of SalB vs. Vehicle for Avg Velocity on zero maze, 1-tailed</t>
  </si>
  <si>
    <t>Paired T-test of SalB vs. Vehicle for Velocity of movements into the open arms, 1-tailed</t>
  </si>
  <si>
    <t>Paired T-test of SalB vs. Vehicle for Velocity of movements into the closed arms, 1-tailed</t>
  </si>
  <si>
    <t>Paired T-test of SalB vs. Vehicle for Time in open arms while moving, 1-tailed</t>
  </si>
  <si>
    <t>Paired T-test of SalB vs. Vehicle for duration of movements, 1-tailed</t>
  </si>
  <si>
    <t>Paired T-test of SalB vs. Vehicle for Avg Velocity in open field, 1-tailed</t>
  </si>
  <si>
    <t>Paired T-test of SalB vs. Vehicle for Velocity of movements into the center, 1-tailed</t>
  </si>
  <si>
    <t>Paired T-test of SalB vs. Vehicle for Velocity of movements into the surround, 1-tailed</t>
  </si>
  <si>
    <t>Paired T-test of SalB vs. Vehicle for Time in center while moving, 1-tailed</t>
  </si>
  <si>
    <t>41 / 22</t>
  </si>
  <si>
    <t>19 / 3</t>
  </si>
  <si>
    <t>9 / 11</t>
  </si>
  <si>
    <t xml:space="preserve">21 / 0 </t>
  </si>
  <si>
    <t>16 / 0</t>
  </si>
  <si>
    <t xml:space="preserve">37 / 0 </t>
  </si>
  <si>
    <t>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 Light"/>
      <family val="2"/>
      <scheme val="maj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1"/>
      <name val="Calibri Light"/>
      <family val="2"/>
      <scheme val="major"/>
    </font>
    <font>
      <sz val="11"/>
      <name val="Calibri Light"/>
      <family val="2"/>
      <scheme val="maj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1"/>
      <name val="Arial"/>
      <family val="2"/>
    </font>
    <font>
      <sz val="10"/>
      <name val="Calibri Light"/>
      <family val="2"/>
      <scheme val="major"/>
    </font>
    <font>
      <b/>
      <sz val="10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7">
    <xf numFmtId="0" fontId="0" fillId="0" borderId="0" xfId="0"/>
    <xf numFmtId="0" fontId="0" fillId="0" borderId="0" xfId="0" applyBorder="1" applyAlignment="1"/>
    <xf numFmtId="0" fontId="0" fillId="0" borderId="0" xfId="0" applyBorder="1"/>
    <xf numFmtId="0" fontId="0" fillId="0" borderId="0" xfId="0" applyBorder="1" applyAlignment="1">
      <alignment wrapText="1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right"/>
    </xf>
    <xf numFmtId="0" fontId="2" fillId="0" borderId="5" xfId="0" applyFont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wrapText="1"/>
    </xf>
    <xf numFmtId="0" fontId="2" fillId="3" borderId="0" xfId="0" applyFont="1" applyFill="1" applyBorder="1" applyAlignment="1">
      <alignment horizontal="right"/>
    </xf>
    <xf numFmtId="0" fontId="2" fillId="0" borderId="4" xfId="0" applyFont="1" applyBorder="1" applyAlignment="1">
      <alignment horizontal="left" indent="4"/>
    </xf>
    <xf numFmtId="0" fontId="2" fillId="3" borderId="4" xfId="0" applyFont="1" applyFill="1" applyBorder="1" applyAlignment="1"/>
    <xf numFmtId="0" fontId="2" fillId="3" borderId="4" xfId="0" applyFont="1" applyFill="1" applyBorder="1" applyAlignment="1">
      <alignment horizontal="left" indent="4"/>
    </xf>
    <xf numFmtId="0" fontId="2" fillId="3" borderId="6" xfId="0" applyFont="1" applyFill="1" applyBorder="1" applyAlignment="1">
      <alignment horizontal="left" indent="4"/>
    </xf>
    <xf numFmtId="0" fontId="2" fillId="0" borderId="4" xfId="0" applyFont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1" fillId="2" borderId="9" xfId="0" applyFont="1" applyFill="1" applyBorder="1" applyAlignment="1">
      <alignment wrapText="1"/>
    </xf>
    <xf numFmtId="49" fontId="1" fillId="2" borderId="10" xfId="0" applyNumberFormat="1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2" fillId="3" borderId="4" xfId="0" applyFont="1" applyFill="1" applyBorder="1" applyAlignment="1">
      <alignment wrapText="1"/>
    </xf>
    <xf numFmtId="0" fontId="1" fillId="2" borderId="10" xfId="0" applyFont="1" applyFill="1" applyBorder="1" applyAlignment="1">
      <alignment horizontal="center" wrapText="1"/>
    </xf>
    <xf numFmtId="0" fontId="0" fillId="0" borderId="0" xfId="0" applyFont="1" applyBorder="1"/>
    <xf numFmtId="0" fontId="2" fillId="0" borderId="0" xfId="0" applyFont="1" applyBorder="1"/>
    <xf numFmtId="0" fontId="4" fillId="0" borderId="1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14" xfId="0" applyFont="1" applyFill="1" applyBorder="1"/>
    <xf numFmtId="0" fontId="5" fillId="0" borderId="0" xfId="0" applyFont="1" applyFill="1" applyBorder="1" applyAlignment="1"/>
    <xf numFmtId="0" fontId="5" fillId="0" borderId="0" xfId="0" applyFont="1" applyFill="1" applyBorder="1"/>
    <xf numFmtId="0" fontId="5" fillId="0" borderId="0" xfId="0" applyFont="1" applyFill="1" applyBorder="1" applyAlignment="1">
      <alignment horizontal="left" indent="4"/>
    </xf>
    <xf numFmtId="0" fontId="4" fillId="0" borderId="15" xfId="0" applyFont="1" applyFill="1" applyBorder="1"/>
    <xf numFmtId="0" fontId="4" fillId="0" borderId="15" xfId="0" applyFont="1" applyFill="1" applyBorder="1" applyAlignment="1">
      <alignment horizontal="center"/>
    </xf>
    <xf numFmtId="0" fontId="4" fillId="0" borderId="7" xfId="0" applyFont="1" applyFill="1" applyBorder="1"/>
    <xf numFmtId="0" fontId="6" fillId="0" borderId="0" xfId="0" applyFont="1" applyFill="1" applyBorder="1" applyAlignment="1">
      <alignment horizontal="left" wrapText="1" indent="4"/>
    </xf>
    <xf numFmtId="0" fontId="6" fillId="0" borderId="0" xfId="0" applyFont="1" applyFill="1" applyBorder="1" applyAlignment="1">
      <alignment horizontal="right" wrapText="1"/>
    </xf>
    <xf numFmtId="0" fontId="7" fillId="0" borderId="0" xfId="0" applyFont="1" applyFill="1" applyBorder="1" applyAlignment="1">
      <alignment horizontal="right" wrapText="1"/>
    </xf>
    <xf numFmtId="0" fontId="6" fillId="0" borderId="0" xfId="0" applyFont="1" applyFill="1" applyBorder="1" applyAlignment="1">
      <alignment wrapText="1"/>
    </xf>
    <xf numFmtId="0" fontId="7" fillId="0" borderId="0" xfId="0" applyFont="1" applyFill="1" applyBorder="1" applyAlignment="1">
      <alignment wrapText="1"/>
    </xf>
    <xf numFmtId="0" fontId="6" fillId="0" borderId="7" xfId="0" applyFont="1" applyFill="1" applyBorder="1" applyAlignment="1">
      <alignment wrapText="1"/>
    </xf>
    <xf numFmtId="0" fontId="7" fillId="0" borderId="7" xfId="0" applyFont="1" applyFill="1" applyBorder="1" applyAlignment="1">
      <alignment wrapText="1"/>
    </xf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right"/>
    </xf>
    <xf numFmtId="0" fontId="7" fillId="0" borderId="7" xfId="0" applyFont="1" applyFill="1" applyBorder="1" applyAlignment="1">
      <alignment horizontal="right" wrapText="1"/>
    </xf>
    <xf numFmtId="0" fontId="4" fillId="3" borderId="14" xfId="0" applyFont="1" applyFill="1" applyBorder="1"/>
    <xf numFmtId="0" fontId="4" fillId="3" borderId="14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5" fillId="3" borderId="0" xfId="0" applyFont="1" applyFill="1" applyBorder="1"/>
    <xf numFmtId="0" fontId="4" fillId="3" borderId="0" xfId="0" applyFont="1" applyFill="1" applyBorder="1"/>
    <xf numFmtId="0" fontId="6" fillId="3" borderId="0" xfId="0" applyFont="1" applyFill="1" applyBorder="1" applyAlignment="1">
      <alignment horizontal="left" wrapText="1" indent="4"/>
    </xf>
    <xf numFmtId="0" fontId="7" fillId="3" borderId="0" xfId="0" applyFont="1" applyFill="1" applyBorder="1" applyAlignment="1">
      <alignment horizontal="right" wrapText="1"/>
    </xf>
    <xf numFmtId="0" fontId="6" fillId="3" borderId="0" xfId="0" applyFont="1" applyFill="1" applyBorder="1" applyAlignment="1">
      <alignment wrapText="1"/>
    </xf>
    <xf numFmtId="0" fontId="4" fillId="3" borderId="0" xfId="0" applyFont="1" applyFill="1" applyBorder="1" applyAlignment="1">
      <alignment horizontal="right"/>
    </xf>
    <xf numFmtId="0" fontId="5" fillId="3" borderId="0" xfId="0" applyFont="1" applyFill="1" applyBorder="1" applyAlignment="1">
      <alignment horizontal="left" indent="4"/>
    </xf>
    <xf numFmtId="0" fontId="4" fillId="3" borderId="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6" fillId="3" borderId="0" xfId="0" applyFont="1" applyFill="1" applyBorder="1" applyAlignment="1">
      <alignment horizontal="right" wrapText="1"/>
    </xf>
    <xf numFmtId="0" fontId="7" fillId="3" borderId="0" xfId="0" applyFont="1" applyFill="1" applyBorder="1" applyAlignment="1">
      <alignment wrapText="1"/>
    </xf>
    <xf numFmtId="0" fontId="4" fillId="0" borderId="4" xfId="0" applyFont="1" applyFill="1" applyBorder="1" applyAlignment="1">
      <alignment horizontal="left"/>
    </xf>
    <xf numFmtId="0" fontId="7" fillId="0" borderId="4" xfId="0" applyFont="1" applyFill="1" applyBorder="1" applyAlignment="1">
      <alignment horizontal="left" wrapText="1"/>
    </xf>
    <xf numFmtId="0" fontId="6" fillId="3" borderId="4" xfId="0" applyFont="1" applyFill="1" applyBorder="1" applyAlignment="1">
      <alignment wrapText="1"/>
    </xf>
    <xf numFmtId="0" fontId="7" fillId="3" borderId="4" xfId="0" applyFont="1" applyFill="1" applyBorder="1" applyAlignment="1">
      <alignment wrapText="1"/>
    </xf>
    <xf numFmtId="0" fontId="4" fillId="3" borderId="4" xfId="0" applyFont="1" applyFill="1" applyBorder="1"/>
    <xf numFmtId="0" fontId="7" fillId="0" borderId="4" xfId="0" applyFont="1" applyFill="1" applyBorder="1" applyAlignment="1">
      <alignment wrapText="1"/>
    </xf>
    <xf numFmtId="0" fontId="4" fillId="0" borderId="4" xfId="0" applyFont="1" applyFill="1" applyBorder="1"/>
    <xf numFmtId="0" fontId="4" fillId="3" borderId="4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1" fillId="2" borderId="10" xfId="0" applyFont="1" applyFill="1" applyBorder="1" applyAlignment="1">
      <alignment wrapText="1"/>
    </xf>
    <xf numFmtId="49" fontId="4" fillId="0" borderId="14" xfId="0" applyNumberFormat="1" applyFont="1" applyFill="1" applyBorder="1" applyAlignment="1">
      <alignment horizontal="center" wrapText="1"/>
    </xf>
    <xf numFmtId="49" fontId="4" fillId="3" borderId="14" xfId="0" applyNumberFormat="1" applyFont="1" applyFill="1" applyBorder="1" applyAlignment="1">
      <alignment horizontal="center"/>
    </xf>
    <xf numFmtId="49" fontId="4" fillId="0" borderId="14" xfId="0" applyNumberFormat="1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49" fontId="4" fillId="0" borderId="15" xfId="0" applyNumberFormat="1" applyFont="1" applyFill="1" applyBorder="1" applyAlignment="1">
      <alignment horizontal="center"/>
    </xf>
    <xf numFmtId="0" fontId="6" fillId="0" borderId="4" xfId="0" applyFont="1" applyFill="1" applyBorder="1" applyAlignment="1">
      <alignment wrapText="1"/>
    </xf>
    <xf numFmtId="0" fontId="8" fillId="0" borderId="4" xfId="0" applyFont="1" applyFill="1" applyBorder="1" applyAlignment="1">
      <alignment wrapText="1"/>
    </xf>
    <xf numFmtId="0" fontId="0" fillId="0" borderId="0" xfId="0" applyFont="1" applyFill="1" applyBorder="1"/>
    <xf numFmtId="0" fontId="9" fillId="0" borderId="0" xfId="0" applyFont="1" applyFill="1" applyBorder="1" applyAlignment="1">
      <alignment wrapText="1"/>
    </xf>
    <xf numFmtId="0" fontId="8" fillId="0" borderId="0" xfId="0" applyFont="1" applyFill="1" applyBorder="1" applyAlignment="1">
      <alignment horizontal="right" wrapText="1"/>
    </xf>
    <xf numFmtId="0" fontId="0" fillId="0" borderId="5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9" fillId="3" borderId="4" xfId="0" applyFont="1" applyFill="1" applyBorder="1" applyAlignment="1">
      <alignment wrapText="1"/>
    </xf>
    <xf numFmtId="0" fontId="0" fillId="3" borderId="0" xfId="0" applyFont="1" applyFill="1" applyBorder="1"/>
    <xf numFmtId="0" fontId="9" fillId="3" borderId="0" xfId="0" applyFont="1" applyFill="1" applyBorder="1" applyAlignment="1">
      <alignment wrapText="1"/>
    </xf>
    <xf numFmtId="0" fontId="9" fillId="3" borderId="0" xfId="0" applyFont="1" applyFill="1" applyBorder="1" applyAlignment="1">
      <alignment horizontal="right" wrapText="1"/>
    </xf>
    <xf numFmtId="0" fontId="0" fillId="3" borderId="5" xfId="0" applyFont="1" applyFill="1" applyBorder="1" applyAlignment="1">
      <alignment horizontal="center"/>
    </xf>
    <xf numFmtId="0" fontId="0" fillId="3" borderId="4" xfId="0" applyFont="1" applyFill="1" applyBorder="1"/>
    <xf numFmtId="0" fontId="0" fillId="3" borderId="0" xfId="0" applyFont="1" applyFill="1" applyBorder="1" applyAlignment="1">
      <alignment horizontal="right"/>
    </xf>
    <xf numFmtId="0" fontId="9" fillId="0" borderId="4" xfId="0" applyFont="1" applyFill="1" applyBorder="1" applyAlignment="1">
      <alignment wrapText="1"/>
    </xf>
    <xf numFmtId="0" fontId="9" fillId="0" borderId="0" xfId="0" applyFont="1" applyFill="1" applyBorder="1" applyAlignment="1">
      <alignment horizontal="right" wrapText="1"/>
    </xf>
    <xf numFmtId="0" fontId="0" fillId="3" borderId="8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 wrapText="1"/>
    </xf>
    <xf numFmtId="0" fontId="2" fillId="0" borderId="4" xfId="0" applyFont="1" applyFill="1" applyBorder="1"/>
    <xf numFmtId="0" fontId="3" fillId="2" borderId="9" xfId="0" applyFont="1" applyFill="1" applyBorder="1" applyAlignment="1">
      <alignment wrapText="1"/>
    </xf>
    <xf numFmtId="0" fontId="3" fillId="2" borderId="10" xfId="0" applyFont="1" applyFill="1" applyBorder="1" applyAlignment="1">
      <alignment wrapText="1"/>
    </xf>
    <xf numFmtId="49" fontId="3" fillId="2" borderId="10" xfId="0" applyNumberFormat="1" applyFont="1" applyFill="1" applyBorder="1" applyAlignment="1">
      <alignment horizontal="center" wrapText="1"/>
    </xf>
    <xf numFmtId="0" fontId="5" fillId="0" borderId="0" xfId="0" applyFont="1" applyBorder="1"/>
    <xf numFmtId="0" fontId="4" fillId="0" borderId="4" xfId="0" applyFont="1" applyFill="1" applyBorder="1" applyAlignment="1">
      <alignment horizontal="center"/>
    </xf>
    <xf numFmtId="49" fontId="4" fillId="0" borderId="4" xfId="0" applyNumberFormat="1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 applyAlignment="1"/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right"/>
    </xf>
    <xf numFmtId="0" fontId="4" fillId="3" borderId="4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8" fillId="0" borderId="0" xfId="0" applyFont="1" applyFill="1" applyBorder="1" applyAlignment="1">
      <alignment horizontal="center" wrapText="1"/>
    </xf>
    <xf numFmtId="0" fontId="0" fillId="0" borderId="4" xfId="0" applyFont="1" applyBorder="1"/>
    <xf numFmtId="0" fontId="0" fillId="0" borderId="4" xfId="0" applyFont="1" applyBorder="1" applyAlignment="1">
      <alignment horizontal="center"/>
    </xf>
    <xf numFmtId="0" fontId="8" fillId="0" borderId="4" xfId="0" applyFont="1" applyFill="1" applyBorder="1" applyAlignment="1">
      <alignment horizontal="left" wrapText="1" indent="4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right"/>
    </xf>
    <xf numFmtId="0" fontId="0" fillId="3" borderId="4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 wrapText="1"/>
    </xf>
    <xf numFmtId="0" fontId="9" fillId="3" borderId="0" xfId="0" applyFont="1" applyFill="1" applyBorder="1" applyAlignment="1">
      <alignment horizontal="center" wrapText="1"/>
    </xf>
    <xf numFmtId="0" fontId="8" fillId="3" borderId="4" xfId="0" applyFont="1" applyFill="1" applyBorder="1" applyAlignment="1">
      <alignment horizontal="left" wrapText="1" indent="4"/>
    </xf>
    <xf numFmtId="0" fontId="8" fillId="3" borderId="4" xfId="0" applyFont="1" applyFill="1" applyBorder="1" applyAlignment="1">
      <alignment wrapText="1"/>
    </xf>
    <xf numFmtId="0" fontId="9" fillId="0" borderId="4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 wrapText="1"/>
    </xf>
    <xf numFmtId="0" fontId="0" fillId="3" borderId="6" xfId="0" applyFont="1" applyFill="1" applyBorder="1" applyAlignment="1">
      <alignment horizontal="center"/>
    </xf>
    <xf numFmtId="0" fontId="9" fillId="3" borderId="7" xfId="0" applyFont="1" applyFill="1" applyBorder="1" applyAlignment="1">
      <alignment horizontal="right" wrapText="1"/>
    </xf>
    <xf numFmtId="49" fontId="0" fillId="0" borderId="4" xfId="0" applyNumberFormat="1" applyFont="1" applyBorder="1" applyAlignment="1">
      <alignment horizontal="center" wrapText="1"/>
    </xf>
    <xf numFmtId="49" fontId="0" fillId="0" borderId="4" xfId="0" applyNumberFormat="1" applyFont="1" applyBorder="1" applyAlignment="1">
      <alignment horizontal="center"/>
    </xf>
    <xf numFmtId="49" fontId="0" fillId="3" borderId="4" xfId="0" applyNumberFormat="1" applyFont="1" applyFill="1" applyBorder="1" applyAlignment="1">
      <alignment horizontal="center" wrapText="1"/>
    </xf>
    <xf numFmtId="49" fontId="0" fillId="3" borderId="4" xfId="0" applyNumberFormat="1" applyFont="1" applyFill="1" applyBorder="1" applyAlignment="1">
      <alignment horizontal="center"/>
    </xf>
    <xf numFmtId="0" fontId="0" fillId="3" borderId="4" xfId="0" applyFont="1" applyFill="1" applyBorder="1" applyAlignment="1">
      <alignment vertical="top" wrapText="1"/>
    </xf>
    <xf numFmtId="0" fontId="0" fillId="3" borderId="4" xfId="0" applyFont="1" applyFill="1" applyBorder="1" applyAlignment="1">
      <alignment horizontal="center" vertical="top" wrapText="1"/>
    </xf>
    <xf numFmtId="49" fontId="0" fillId="3" borderId="4" xfId="0" applyNumberFormat="1" applyFont="1" applyFill="1" applyBorder="1" applyAlignment="1">
      <alignment horizontal="center" vertical="top" wrapText="1"/>
    </xf>
    <xf numFmtId="0" fontId="0" fillId="3" borderId="4" xfId="0" applyFont="1" applyFill="1" applyBorder="1" applyAlignment="1">
      <alignment horizontal="left" wrapText="1"/>
    </xf>
    <xf numFmtId="0" fontId="0" fillId="3" borderId="0" xfId="0" applyFont="1" applyFill="1" applyBorder="1" applyAlignment="1">
      <alignment horizontal="left" wrapText="1"/>
    </xf>
    <xf numFmtId="0" fontId="0" fillId="3" borderId="0" xfId="0" applyFont="1" applyFill="1" applyBorder="1" applyAlignment="1">
      <alignment horizontal="right" wrapText="1"/>
    </xf>
    <xf numFmtId="0" fontId="0" fillId="3" borderId="4" xfId="0" applyFont="1" applyFill="1" applyBorder="1" applyAlignment="1">
      <alignment horizontal="left"/>
    </xf>
    <xf numFmtId="0" fontId="0" fillId="3" borderId="0" xfId="0" applyFont="1" applyFill="1" applyBorder="1" applyAlignment="1">
      <alignment horizontal="left"/>
    </xf>
    <xf numFmtId="49" fontId="0" fillId="3" borderId="6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Font="1"/>
    <xf numFmtId="0" fontId="8" fillId="0" borderId="4" xfId="0" applyFont="1" applyFill="1" applyBorder="1" applyAlignment="1">
      <alignment horizontal="center" wrapText="1"/>
    </xf>
    <xf numFmtId="0" fontId="0" fillId="0" borderId="1" xfId="0" applyFont="1" applyBorder="1" applyAlignment="1"/>
    <xf numFmtId="0" fontId="0" fillId="0" borderId="1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2" xfId="0" applyFont="1" applyBorder="1" applyAlignment="1">
      <alignment horizontal="right"/>
    </xf>
    <xf numFmtId="0" fontId="0" fillId="0" borderId="3" xfId="0" applyFont="1" applyBorder="1" applyAlignment="1"/>
    <xf numFmtId="0" fontId="0" fillId="0" borderId="4" xfId="0" applyFont="1" applyBorder="1" applyAlignment="1"/>
    <xf numFmtId="0" fontId="0" fillId="0" borderId="4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5" xfId="0" applyFont="1" applyBorder="1" applyAlignment="1"/>
    <xf numFmtId="2" fontId="0" fillId="0" borderId="4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right"/>
    </xf>
    <xf numFmtId="0" fontId="0" fillId="3" borderId="4" xfId="0" applyFont="1" applyFill="1" applyBorder="1" applyAlignment="1"/>
    <xf numFmtId="0" fontId="0" fillId="3" borderId="4" xfId="0" applyFont="1" applyFill="1" applyBorder="1" applyAlignment="1">
      <alignment horizontal="center" wrapText="1"/>
    </xf>
    <xf numFmtId="2" fontId="0" fillId="3" borderId="4" xfId="0" applyNumberFormat="1" applyFont="1" applyFill="1" applyBorder="1" applyAlignment="1">
      <alignment horizontal="center"/>
    </xf>
    <xf numFmtId="2" fontId="0" fillId="3" borderId="0" xfId="0" applyNumberFormat="1" applyFont="1" applyFill="1" applyBorder="1" applyAlignment="1">
      <alignment horizontal="center"/>
    </xf>
    <xf numFmtId="164" fontId="0" fillId="3" borderId="0" xfId="0" applyNumberFormat="1" applyFont="1" applyFill="1" applyBorder="1" applyAlignment="1">
      <alignment horizontal="right"/>
    </xf>
    <xf numFmtId="0" fontId="0" fillId="3" borderId="6" xfId="0" applyFont="1" applyFill="1" applyBorder="1" applyAlignment="1"/>
    <xf numFmtId="2" fontId="0" fillId="3" borderId="6" xfId="0" applyNumberFormat="1" applyFont="1" applyFill="1" applyBorder="1" applyAlignment="1">
      <alignment horizontal="center"/>
    </xf>
    <xf numFmtId="2" fontId="0" fillId="3" borderId="7" xfId="0" applyNumberFormat="1" applyFont="1" applyFill="1" applyBorder="1" applyAlignment="1">
      <alignment horizontal="center"/>
    </xf>
    <xf numFmtId="49" fontId="4" fillId="3" borderId="4" xfId="0" applyNumberFormat="1" applyFont="1" applyFill="1" applyBorder="1" applyAlignment="1">
      <alignment horizontal="center"/>
    </xf>
    <xf numFmtId="0" fontId="2" fillId="3" borderId="4" xfId="0" applyFont="1" applyFill="1" applyBorder="1"/>
    <xf numFmtId="0" fontId="2" fillId="0" borderId="5" xfId="0" applyFont="1" applyFill="1" applyBorder="1" applyAlignment="1">
      <alignment horizontal="center"/>
    </xf>
    <xf numFmtId="0" fontId="5" fillId="0" borderId="14" xfId="0" applyFont="1" applyFill="1" applyBorder="1"/>
    <xf numFmtId="0" fontId="5" fillId="3" borderId="14" xfId="0" applyFont="1" applyFill="1" applyBorder="1"/>
    <xf numFmtId="0" fontId="10" fillId="0" borderId="0" xfId="0" applyFont="1"/>
    <xf numFmtId="0" fontId="10" fillId="0" borderId="4" xfId="0" applyFont="1" applyBorder="1"/>
    <xf numFmtId="0" fontId="0" fillId="0" borderId="8" xfId="0" applyFont="1" applyFill="1" applyBorder="1" applyAlignment="1">
      <alignment horizontal="center"/>
    </xf>
    <xf numFmtId="0" fontId="3" fillId="2" borderId="16" xfId="0" applyFont="1" applyFill="1" applyBorder="1" applyAlignment="1">
      <alignment wrapText="1"/>
    </xf>
    <xf numFmtId="0" fontId="3" fillId="2" borderId="17" xfId="0" applyFont="1" applyFill="1" applyBorder="1" applyAlignment="1">
      <alignment wrapText="1"/>
    </xf>
    <xf numFmtId="49" fontId="3" fillId="2" borderId="17" xfId="0" applyNumberFormat="1" applyFont="1" applyFill="1" applyBorder="1" applyAlignment="1">
      <alignment horizontal="center" wrapText="1"/>
    </xf>
    <xf numFmtId="0" fontId="3" fillId="2" borderId="17" xfId="0" applyFont="1" applyFill="1" applyBorder="1" applyAlignment="1">
      <alignment horizontal="center" wrapText="1"/>
    </xf>
    <xf numFmtId="0" fontId="0" fillId="3" borderId="6" xfId="0" applyFont="1" applyFill="1" applyBorder="1" applyAlignment="1">
      <alignment vertical="top" wrapText="1"/>
    </xf>
    <xf numFmtId="0" fontId="0" fillId="3" borderId="6" xfId="0" applyFont="1" applyFill="1" applyBorder="1" applyAlignment="1">
      <alignment horizontal="center" vertical="top" wrapText="1"/>
    </xf>
    <xf numFmtId="49" fontId="0" fillId="3" borderId="6" xfId="0" applyNumberFormat="1" applyFont="1" applyFill="1" applyBorder="1" applyAlignment="1">
      <alignment horizontal="center" vertical="top" wrapText="1"/>
    </xf>
    <xf numFmtId="0" fontId="2" fillId="3" borderId="6" xfId="0" applyFont="1" applyFill="1" applyBorder="1" applyAlignment="1">
      <alignment wrapText="1"/>
    </xf>
    <xf numFmtId="0" fontId="0" fillId="3" borderId="6" xfId="0" applyFont="1" applyFill="1" applyBorder="1" applyAlignment="1">
      <alignment horizontal="left" wrapText="1"/>
    </xf>
    <xf numFmtId="0" fontId="0" fillId="3" borderId="7" xfId="0" applyFont="1" applyFill="1" applyBorder="1" applyAlignment="1">
      <alignment horizontal="left" wrapText="1"/>
    </xf>
    <xf numFmtId="0" fontId="0" fillId="3" borderId="7" xfId="0" applyFont="1" applyFill="1" applyBorder="1" applyAlignment="1">
      <alignment horizontal="right" wrapText="1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0" fontId="5" fillId="0" borderId="4" xfId="0" applyFont="1" applyFill="1" applyBorder="1" applyAlignment="1">
      <alignment horizontal="left"/>
    </xf>
    <xf numFmtId="0" fontId="6" fillId="0" borderId="4" xfId="0" applyFont="1" applyFill="1" applyBorder="1" applyAlignment="1">
      <alignment horizontal="left" wrapText="1" indent="4"/>
    </xf>
    <xf numFmtId="0" fontId="5" fillId="0" borderId="1" xfId="0" applyFont="1" applyBorder="1" applyAlignment="1"/>
    <xf numFmtId="0" fontId="5" fillId="0" borderId="4" xfId="0" applyFont="1" applyBorder="1" applyAlignment="1"/>
    <xf numFmtId="0" fontId="5" fillId="0" borderId="4" xfId="0" applyFont="1" applyBorder="1" applyAlignment="1">
      <alignment horizontal="left" indent="4"/>
    </xf>
    <xf numFmtId="0" fontId="5" fillId="0" borderId="4" xfId="0" applyFont="1" applyFill="1" applyBorder="1"/>
    <xf numFmtId="0" fontId="5" fillId="3" borderId="4" xfId="0" applyFont="1" applyFill="1" applyBorder="1"/>
    <xf numFmtId="0" fontId="5" fillId="0" borderId="14" xfId="0" applyFont="1" applyBorder="1"/>
    <xf numFmtId="0" fontId="5" fillId="3" borderId="15" xfId="0" applyFont="1" applyFill="1" applyBorder="1"/>
    <xf numFmtId="0" fontId="5" fillId="3" borderId="14" xfId="0" applyFont="1" applyFill="1" applyBorder="1" applyAlignment="1">
      <alignment horizontal="left"/>
    </xf>
    <xf numFmtId="0" fontId="7" fillId="3" borderId="14" xfId="0" applyFont="1" applyFill="1" applyBorder="1" applyAlignment="1">
      <alignment horizontal="left" wrapText="1" indent="4"/>
    </xf>
    <xf numFmtId="0" fontId="6" fillId="3" borderId="14" xfId="0" applyFont="1" applyFill="1" applyBorder="1" applyAlignment="1">
      <alignment horizontal="left"/>
    </xf>
    <xf numFmtId="0" fontId="5" fillId="0" borderId="14" xfId="0" applyFont="1" applyFill="1" applyBorder="1" applyAlignment="1">
      <alignment horizontal="left"/>
    </xf>
    <xf numFmtId="0" fontId="5" fillId="0" borderId="13" xfId="0" applyFont="1" applyFill="1" applyBorder="1" applyAlignment="1">
      <alignment horizontal="left"/>
    </xf>
    <xf numFmtId="0" fontId="2" fillId="0" borderId="0" xfId="0" applyFont="1" applyFill="1" applyBorder="1"/>
    <xf numFmtId="0" fontId="4" fillId="0" borderId="7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left" indent="4"/>
    </xf>
    <xf numFmtId="0" fontId="4" fillId="0" borderId="6" xfId="0" applyFont="1" applyFill="1" applyBorder="1"/>
    <xf numFmtId="0" fontId="5" fillId="3" borderId="5" xfId="0" applyFont="1" applyFill="1" applyBorder="1" applyAlignment="1">
      <alignment horizontal="center"/>
    </xf>
    <xf numFmtId="0" fontId="4" fillId="0" borderId="0" xfId="0" applyFont="1" applyFill="1"/>
    <xf numFmtId="0" fontId="1" fillId="2" borderId="17" xfId="0" applyFont="1" applyFill="1" applyBorder="1" applyAlignment="1">
      <alignment horizontal="center" wrapText="1"/>
    </xf>
    <xf numFmtId="0" fontId="1" fillId="2" borderId="18" xfId="0" applyFont="1" applyFill="1" applyBorder="1" applyAlignment="1">
      <alignment horizontal="center" wrapText="1"/>
    </xf>
    <xf numFmtId="0" fontId="3" fillId="2" borderId="12" xfId="0" applyFont="1" applyFill="1" applyBorder="1" applyAlignment="1">
      <alignment horizontal="center" wrapText="1"/>
    </xf>
    <xf numFmtId="0" fontId="3" fillId="2" borderId="11" xfId="0" applyFont="1" applyFill="1" applyBorder="1" applyAlignment="1">
      <alignment horizontal="center" wrapText="1"/>
    </xf>
    <xf numFmtId="0" fontId="3" fillId="2" borderId="17" xfId="0" applyFont="1" applyFill="1" applyBorder="1" applyAlignment="1">
      <alignment horizontal="center" wrapText="1"/>
    </xf>
    <xf numFmtId="0" fontId="3" fillId="2" borderId="18" xfId="0" applyFont="1" applyFill="1" applyBorder="1" applyAlignment="1">
      <alignment horizontal="center" wrapText="1"/>
    </xf>
    <xf numFmtId="0" fontId="1" fillId="2" borderId="12" xfId="0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 wrapText="1"/>
    </xf>
    <xf numFmtId="0" fontId="11" fillId="0" borderId="4" xfId="0" applyFont="1" applyBorder="1"/>
    <xf numFmtId="0" fontId="11" fillId="0" borderId="0" xfId="0" applyFont="1" applyFill="1" applyAlignment="1">
      <alignment horizontal="right"/>
    </xf>
    <xf numFmtId="0" fontId="11" fillId="0" borderId="0" xfId="0" applyFont="1" applyAlignment="1">
      <alignment horizontal="right"/>
    </xf>
    <xf numFmtId="0" fontId="11" fillId="3" borderId="4" xfId="0" applyFont="1" applyFill="1" applyBorder="1"/>
    <xf numFmtId="0" fontId="11" fillId="3" borderId="0" xfId="0" applyFont="1" applyFill="1" applyAlignment="1">
      <alignment horizontal="right"/>
    </xf>
    <xf numFmtId="0" fontId="11" fillId="3" borderId="0" xfId="0" applyFont="1" applyFill="1"/>
    <xf numFmtId="0" fontId="4" fillId="0" borderId="0" xfId="0" applyFont="1" applyBorder="1" applyAlignment="1">
      <alignment wrapText="1"/>
    </xf>
    <xf numFmtId="0" fontId="4" fillId="0" borderId="5" xfId="0" applyFont="1" applyFill="1" applyBorder="1" applyAlignment="1">
      <alignment horizontal="center"/>
    </xf>
    <xf numFmtId="0" fontId="7" fillId="0" borderId="4" xfId="0" applyFont="1" applyBorder="1"/>
    <xf numFmtId="0" fontId="7" fillId="0" borderId="0" xfId="0" applyFont="1" applyFill="1" applyAlignment="1">
      <alignment horizontal="right"/>
    </xf>
    <xf numFmtId="0" fontId="7" fillId="0" borderId="0" xfId="0" applyFont="1" applyAlignment="1">
      <alignment horizontal="right"/>
    </xf>
    <xf numFmtId="0" fontId="7" fillId="3" borderId="4" xfId="0" applyFont="1" applyFill="1" applyBorder="1"/>
    <xf numFmtId="0" fontId="7" fillId="3" borderId="0" xfId="0" applyFont="1" applyFill="1" applyAlignment="1">
      <alignment horizontal="right"/>
    </xf>
    <xf numFmtId="0" fontId="7" fillId="3" borderId="0" xfId="0" applyFont="1" applyFill="1"/>
    <xf numFmtId="0" fontId="5" fillId="0" borderId="0" xfId="0" applyFont="1" applyBorder="1" applyAlignment="1">
      <alignment horizontal="left" indent="4"/>
    </xf>
    <xf numFmtId="0" fontId="4" fillId="0" borderId="14" xfId="0" applyFont="1" applyFill="1" applyBorder="1" applyAlignment="1"/>
    <xf numFmtId="0" fontId="5" fillId="0" borderId="5" xfId="0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49" fontId="4" fillId="3" borderId="15" xfId="0" applyNumberFormat="1" applyFont="1" applyFill="1" applyBorder="1" applyAlignment="1">
      <alignment horizontal="center"/>
    </xf>
    <xf numFmtId="0" fontId="5" fillId="0" borderId="15" xfId="0" applyFont="1" applyFill="1" applyBorder="1"/>
    <xf numFmtId="0" fontId="3" fillId="2" borderId="19" xfId="0" applyFont="1" applyFill="1" applyBorder="1" applyAlignment="1">
      <alignment wrapText="1"/>
    </xf>
    <xf numFmtId="49" fontId="3" fillId="2" borderId="19" xfId="0" applyNumberFormat="1" applyFont="1" applyFill="1" applyBorder="1" applyAlignment="1">
      <alignment horizontal="center" wrapText="1"/>
    </xf>
    <xf numFmtId="0" fontId="3" fillId="2" borderId="19" xfId="0" applyFont="1" applyFill="1" applyBorder="1" applyAlignment="1">
      <alignment horizontal="center" wrapText="1"/>
    </xf>
    <xf numFmtId="0" fontId="3" fillId="2" borderId="20" xfId="0" applyFont="1" applyFill="1" applyBorder="1" applyAlignment="1">
      <alignment horizontal="center" wrapText="1"/>
    </xf>
    <xf numFmtId="0" fontId="3" fillId="2" borderId="21" xfId="0" applyFont="1" applyFill="1" applyBorder="1" applyAlignment="1">
      <alignment horizontal="center" wrapText="1"/>
    </xf>
    <xf numFmtId="0" fontId="3" fillId="2" borderId="22" xfId="0" applyFont="1" applyFill="1" applyBorder="1" applyAlignment="1">
      <alignment horizontal="center" wrapText="1"/>
    </xf>
    <xf numFmtId="0" fontId="3" fillId="2" borderId="16" xfId="0" applyFont="1" applyFill="1" applyBorder="1" applyAlignment="1">
      <alignment horizontal="center" wrapText="1"/>
    </xf>
    <xf numFmtId="0" fontId="5" fillId="0" borderId="6" xfId="0" applyFont="1" applyFill="1" applyBorder="1"/>
    <xf numFmtId="0" fontId="4" fillId="3" borderId="15" xfId="0" applyFont="1" applyFill="1" applyBorder="1"/>
    <xf numFmtId="0" fontId="4" fillId="0" borderId="4" xfId="0" applyFont="1" applyBorder="1"/>
    <xf numFmtId="0" fontId="4" fillId="0" borderId="14" xfId="0" applyFont="1" applyBorder="1" applyAlignment="1">
      <alignment horizontal="center"/>
    </xf>
    <xf numFmtId="0" fontId="4" fillId="0" borderId="14" xfId="0" applyFont="1" applyBorder="1" applyAlignment="1"/>
    <xf numFmtId="0" fontId="4" fillId="0" borderId="4" xfId="0" applyFont="1" applyBorder="1" applyAlignment="1">
      <alignment horizontal="left"/>
    </xf>
    <xf numFmtId="0" fontId="4" fillId="3" borderId="15" xfId="0" applyFont="1" applyFill="1" applyBorder="1" applyAlignment="1">
      <alignment horizontal="center"/>
    </xf>
    <xf numFmtId="0" fontId="4" fillId="3" borderId="7" xfId="0" applyFont="1" applyFill="1" applyBorder="1"/>
    <xf numFmtId="0" fontId="7" fillId="3" borderId="7" xfId="0" applyFont="1" applyFill="1" applyBorder="1" applyAlignment="1">
      <alignment wrapText="1"/>
    </xf>
    <xf numFmtId="0" fontId="4" fillId="3" borderId="8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49" fontId="4" fillId="0" borderId="4" xfId="0" applyNumberFormat="1" applyFont="1" applyBorder="1" applyAlignment="1">
      <alignment horizontal="center" wrapText="1"/>
    </xf>
    <xf numFmtId="0" fontId="12" fillId="0" borderId="1" xfId="0" applyFont="1" applyBorder="1"/>
    <xf numFmtId="0" fontId="12" fillId="0" borderId="4" xfId="0" applyFont="1" applyBorder="1"/>
    <xf numFmtId="49" fontId="4" fillId="0" borderId="4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center" wrapText="1"/>
    </xf>
    <xf numFmtId="0" fontId="7" fillId="3" borderId="4" xfId="0" applyFont="1" applyFill="1" applyBorder="1" applyAlignment="1">
      <alignment horizontal="center" wrapText="1"/>
    </xf>
    <xf numFmtId="0" fontId="7" fillId="3" borderId="0" xfId="0" applyFont="1" applyFill="1" applyBorder="1" applyAlignment="1">
      <alignment horizontal="center" wrapText="1"/>
    </xf>
    <xf numFmtId="0" fontId="12" fillId="3" borderId="4" xfId="0" applyFont="1" applyFill="1" applyBorder="1"/>
    <xf numFmtId="0" fontId="12" fillId="3" borderId="0" xfId="0" applyFont="1" applyFill="1"/>
    <xf numFmtId="49" fontId="4" fillId="3" borderId="4" xfId="0" applyNumberFormat="1" applyFont="1" applyFill="1" applyBorder="1" applyAlignment="1">
      <alignment horizontal="center" wrapText="1"/>
    </xf>
    <xf numFmtId="0" fontId="12" fillId="3" borderId="14" xfId="0" applyFont="1" applyFill="1" applyBorder="1" applyAlignment="1">
      <alignment horizontal="left"/>
    </xf>
    <xf numFmtId="0" fontId="7" fillId="0" borderId="4" xfId="0" applyFont="1" applyFill="1" applyBorder="1" applyAlignment="1">
      <alignment horizontal="center" wrapText="1"/>
    </xf>
    <xf numFmtId="0" fontId="7" fillId="0" borderId="14" xfId="0" applyFont="1" applyFill="1" applyBorder="1" applyAlignment="1">
      <alignment horizontal="left" wrapText="1" indent="4"/>
    </xf>
    <xf numFmtId="0" fontId="12" fillId="0" borderId="0" xfId="0" applyFont="1"/>
    <xf numFmtId="0" fontId="12" fillId="0" borderId="0" xfId="0" applyFont="1" applyFill="1"/>
    <xf numFmtId="0" fontId="13" fillId="0" borderId="14" xfId="0" applyFont="1" applyFill="1" applyBorder="1" applyAlignment="1">
      <alignment horizontal="left"/>
    </xf>
    <xf numFmtId="49" fontId="4" fillId="0" borderId="4" xfId="0" applyNumberFormat="1" applyFont="1" applyFill="1" applyBorder="1" applyAlignment="1">
      <alignment horizontal="center" wrapText="1"/>
    </xf>
    <xf numFmtId="0" fontId="12" fillId="0" borderId="14" xfId="0" applyFont="1" applyFill="1" applyBorder="1" applyAlignment="1">
      <alignment horizontal="left"/>
    </xf>
    <xf numFmtId="0" fontId="12" fillId="0" borderId="4" xfId="0" applyFont="1" applyFill="1" applyBorder="1"/>
    <xf numFmtId="0" fontId="13" fillId="3" borderId="14" xfId="0" applyFont="1" applyFill="1" applyBorder="1" applyAlignment="1">
      <alignment horizontal="left"/>
    </xf>
    <xf numFmtId="49" fontId="4" fillId="0" borderId="6" xfId="0" applyNumberFormat="1" applyFont="1" applyFill="1" applyBorder="1" applyAlignment="1">
      <alignment horizontal="center"/>
    </xf>
    <xf numFmtId="0" fontId="12" fillId="0" borderId="15" xfId="0" applyFont="1" applyFill="1" applyBorder="1" applyAlignment="1">
      <alignment horizontal="left"/>
    </xf>
    <xf numFmtId="0" fontId="12" fillId="0" borderId="6" xfId="0" applyFont="1" applyFill="1" applyBorder="1"/>
    <xf numFmtId="0" fontId="12" fillId="0" borderId="7" xfId="0" applyFont="1" applyBorder="1"/>
    <xf numFmtId="0" fontId="4" fillId="0" borderId="8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49" fontId="4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7" fillId="3" borderId="4" xfId="0" applyFont="1" applyFill="1" applyBorder="1" applyAlignment="1">
      <alignment horizontal="left" wrapText="1"/>
    </xf>
    <xf numFmtId="0" fontId="4" fillId="3" borderId="6" xfId="0" applyFont="1" applyFill="1" applyBorder="1" applyAlignment="1">
      <alignment horizontal="center"/>
    </xf>
    <xf numFmtId="49" fontId="4" fillId="3" borderId="6" xfId="0" applyNumberFormat="1" applyFont="1" applyFill="1" applyBorder="1" applyAlignment="1">
      <alignment horizontal="center"/>
    </xf>
    <xf numFmtId="0" fontId="6" fillId="3" borderId="6" xfId="0" applyFont="1" applyFill="1" applyBorder="1" applyAlignment="1">
      <alignment wrapText="1"/>
    </xf>
    <xf numFmtId="0" fontId="7" fillId="3" borderId="6" xfId="0" applyFont="1" applyFill="1" applyBorder="1" applyAlignment="1">
      <alignment horizontal="left" wrapText="1"/>
    </xf>
    <xf numFmtId="0" fontId="7" fillId="3" borderId="7" xfId="0" applyFont="1" applyFill="1" applyBorder="1" applyAlignment="1">
      <alignment horizontal="right" wrapText="1"/>
    </xf>
    <xf numFmtId="0" fontId="5" fillId="0" borderId="5" xfId="0" applyFont="1" applyBorder="1" applyAlignment="1">
      <alignment horizontal="center"/>
    </xf>
    <xf numFmtId="0" fontId="5" fillId="3" borderId="4" xfId="0" applyFont="1" applyFill="1" applyBorder="1" applyAlignment="1">
      <alignment horizontal="left"/>
    </xf>
    <xf numFmtId="0" fontId="6" fillId="3" borderId="4" xfId="0" applyFont="1" applyFill="1" applyBorder="1" applyAlignment="1">
      <alignment horizontal="left" wrapText="1" indent="4"/>
    </xf>
    <xf numFmtId="0" fontId="4" fillId="2" borderId="4" xfId="0" applyFont="1" applyFill="1" applyBorder="1"/>
    <xf numFmtId="0" fontId="4" fillId="2" borderId="4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left" wrapText="1" indent="4"/>
    </xf>
    <xf numFmtId="0" fontId="4" fillId="2" borderId="0" xfId="0" applyFont="1" applyFill="1" applyBorder="1"/>
    <xf numFmtId="0" fontId="4" fillId="2" borderId="0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3" borderId="6" xfId="0" applyFont="1" applyFill="1" applyBorder="1"/>
    <xf numFmtId="0" fontId="4" fillId="3" borderId="7" xfId="0" applyFont="1" applyFill="1" applyBorder="1" applyAlignment="1">
      <alignment horizontal="center"/>
    </xf>
    <xf numFmtId="0" fontId="3" fillId="2" borderId="12" xfId="0" applyFont="1" applyFill="1" applyBorder="1" applyAlignment="1">
      <alignment wrapText="1"/>
    </xf>
    <xf numFmtId="0" fontId="6" fillId="0" borderId="4" xfId="0" applyFont="1" applyFill="1" applyBorder="1" applyAlignment="1">
      <alignment horizontal="center" wrapText="1"/>
    </xf>
    <xf numFmtId="0" fontId="7" fillId="3" borderId="6" xfId="0" applyFont="1" applyFill="1" applyBorder="1" applyAlignment="1">
      <alignment horizontal="center" wrapText="1"/>
    </xf>
    <xf numFmtId="0" fontId="7" fillId="3" borderId="7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left"/>
    </xf>
    <xf numFmtId="0" fontId="7" fillId="0" borderId="0" xfId="0" applyFont="1" applyFill="1"/>
    <xf numFmtId="0" fontId="7" fillId="3" borderId="14" xfId="0" applyFont="1" applyFill="1" applyBorder="1" applyAlignment="1">
      <alignment horizontal="left"/>
    </xf>
    <xf numFmtId="0" fontId="7" fillId="3" borderId="15" xfId="0" applyFont="1" applyFill="1" applyBorder="1" applyAlignment="1">
      <alignment horizontal="left"/>
    </xf>
    <xf numFmtId="0" fontId="7" fillId="3" borderId="7" xfId="0" applyFont="1" applyFill="1" applyBorder="1"/>
    <xf numFmtId="0" fontId="0" fillId="0" borderId="0" xfId="0" applyFont="1" applyBorder="1" applyAlignment="1">
      <alignment wrapText="1"/>
    </xf>
    <xf numFmtId="0" fontId="11" fillId="0" borderId="4" xfId="0" applyFont="1" applyFill="1" applyBorder="1"/>
    <xf numFmtId="0" fontId="11" fillId="0" borderId="7" xfId="0" applyFont="1" applyFill="1" applyBorder="1" applyAlignment="1">
      <alignment horizontal="right"/>
    </xf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/>
    <xf numFmtId="0" fontId="0" fillId="0" borderId="0" xfId="0" applyFont="1" applyFill="1" applyBorder="1" applyAlignment="1">
      <alignment wrapText="1"/>
    </xf>
    <xf numFmtId="0" fontId="11" fillId="0" borderId="0" xfId="0" applyFont="1" applyFill="1"/>
    <xf numFmtId="0" fontId="11" fillId="0" borderId="7" xfId="0" applyFont="1" applyFill="1" applyBorder="1"/>
    <xf numFmtId="0" fontId="11" fillId="3" borderId="0" xfId="0" applyFont="1" applyFill="1" applyBorder="1"/>
    <xf numFmtId="0" fontId="11" fillId="0" borderId="0" xfId="0" applyFont="1" applyFill="1" applyBorder="1"/>
    <xf numFmtId="0" fontId="6" fillId="3" borderId="15" xfId="0" applyFont="1" applyFill="1" applyBorder="1" applyAlignment="1">
      <alignment horizontal="left" wrapText="1" indent="4"/>
    </xf>
    <xf numFmtId="0" fontId="7" fillId="2" borderId="0" xfId="0" applyFont="1" applyFill="1" applyAlignment="1">
      <alignment horizontal="right"/>
    </xf>
    <xf numFmtId="0" fontId="7" fillId="0" borderId="4" xfId="0" applyFont="1" applyFill="1" applyBorder="1"/>
    <xf numFmtId="0" fontId="7" fillId="3" borderId="7" xfId="0" applyFont="1" applyFill="1" applyBorder="1" applyAlignment="1">
      <alignment horizontal="right"/>
    </xf>
    <xf numFmtId="0" fontId="6" fillId="0" borderId="1" xfId="0" applyFont="1" applyFill="1" applyBorder="1" applyAlignment="1">
      <alignment wrapText="1"/>
    </xf>
  </cellXfs>
  <cellStyles count="1">
    <cellStyle name="Normal" xfId="0" builtinId="0"/>
  </cellStyles>
  <dxfs count="6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4"/>
  <sheetViews>
    <sheetView zoomScaleNormal="100" workbookViewId="0">
      <selection activeCell="C2" sqref="C2:D17"/>
    </sheetView>
  </sheetViews>
  <sheetFormatPr defaultRowHeight="15" x14ac:dyDescent="0.25"/>
  <cols>
    <col min="1" max="1" width="16.28515625" style="22" customWidth="1"/>
    <col min="2" max="2" width="8" style="111" customWidth="1"/>
    <col min="3" max="3" width="10.85546875" style="111" customWidth="1"/>
    <col min="4" max="4" width="10" style="136" customWidth="1"/>
    <col min="5" max="5" width="78.85546875" style="22" customWidth="1"/>
    <col min="6" max="6" width="16.42578125" style="22" customWidth="1"/>
    <col min="7" max="7" width="12.85546875" style="22" customWidth="1"/>
    <col min="8" max="8" width="12.7109375" style="22" customWidth="1"/>
    <col min="9" max="9" width="8.85546875" style="112" customWidth="1"/>
    <col min="10" max="10" width="10.7109375" style="22" customWidth="1"/>
    <col min="11" max="16384" width="9.140625" style="2"/>
  </cols>
  <sheetData>
    <row r="1" spans="1:10" s="3" customFormat="1" ht="30" x14ac:dyDescent="0.25">
      <c r="A1" s="16" t="s">
        <v>1</v>
      </c>
      <c r="B1" s="67" t="s">
        <v>102</v>
      </c>
      <c r="C1" s="67" t="s">
        <v>61</v>
      </c>
      <c r="D1" s="17" t="s">
        <v>62</v>
      </c>
      <c r="E1" s="21" t="s">
        <v>63</v>
      </c>
      <c r="F1" s="200" t="s">
        <v>0</v>
      </c>
      <c r="G1" s="200"/>
      <c r="H1" s="200"/>
      <c r="I1" s="200"/>
      <c r="J1" s="201"/>
    </row>
    <row r="2" spans="1:10" x14ac:dyDescent="0.25">
      <c r="A2" s="108" t="s">
        <v>16</v>
      </c>
      <c r="B2" s="109" t="s">
        <v>3</v>
      </c>
      <c r="C2" s="109">
        <v>63</v>
      </c>
      <c r="D2" s="122" t="s">
        <v>305</v>
      </c>
      <c r="E2" s="180" t="s">
        <v>17</v>
      </c>
      <c r="F2" s="138" t="s">
        <v>37</v>
      </c>
      <c r="H2" s="107"/>
      <c r="I2" s="77" t="s">
        <v>38</v>
      </c>
      <c r="J2" s="6" t="s">
        <v>13</v>
      </c>
    </row>
    <row r="3" spans="1:10" x14ac:dyDescent="0.25">
      <c r="A3" s="108"/>
      <c r="B3" s="109"/>
      <c r="C3" s="109"/>
      <c r="D3" s="123"/>
      <c r="E3" s="181" t="s">
        <v>18</v>
      </c>
      <c r="F3" s="118" t="s">
        <v>21</v>
      </c>
      <c r="H3" s="119"/>
      <c r="I3" s="88">
        <v>1.1000000000000001E-3</v>
      </c>
      <c r="J3" s="78" t="str">
        <f>IF(AND(I3&lt;&gt;"",OR(I3&lt;0.05,LEFT(I3,1)="&lt;")),"YES","")</f>
        <v>YES</v>
      </c>
    </row>
    <row r="4" spans="1:10" x14ac:dyDescent="0.25">
      <c r="A4" s="108"/>
      <c r="B4" s="109"/>
      <c r="C4" s="109"/>
      <c r="D4" s="123"/>
      <c r="E4" s="181" t="s">
        <v>19</v>
      </c>
      <c r="F4" s="118" t="s">
        <v>31</v>
      </c>
      <c r="H4" s="119"/>
      <c r="I4" s="88" t="s">
        <v>39</v>
      </c>
      <c r="J4" s="78" t="str">
        <f t="shared" ref="J4:J25" si="0">IF(AND(I4&lt;&gt;"",OR(I4&lt;0.05,LEFT(I4,1)="&lt;")),"YES","")</f>
        <v>YES</v>
      </c>
    </row>
    <row r="5" spans="1:10" x14ac:dyDescent="0.25">
      <c r="A5" s="108"/>
      <c r="B5" s="109"/>
      <c r="C5" s="109"/>
      <c r="D5" s="123"/>
      <c r="E5" s="181" t="s">
        <v>20</v>
      </c>
      <c r="F5" s="118" t="s">
        <v>32</v>
      </c>
      <c r="H5" s="119"/>
      <c r="I5" s="88">
        <v>2.2700000000000001E-2</v>
      </c>
      <c r="J5" s="78" t="str">
        <f t="shared" si="0"/>
        <v>YES</v>
      </c>
    </row>
    <row r="6" spans="1:10" x14ac:dyDescent="0.25">
      <c r="A6" s="108"/>
      <c r="B6" s="109"/>
      <c r="C6" s="109"/>
      <c r="D6" s="123"/>
      <c r="E6" s="73" t="s">
        <v>33</v>
      </c>
      <c r="F6" s="109"/>
      <c r="H6" s="111"/>
      <c r="J6" s="78" t="str">
        <f t="shared" si="0"/>
        <v/>
      </c>
    </row>
    <row r="7" spans="1:10" x14ac:dyDescent="0.25">
      <c r="A7" s="108"/>
      <c r="B7" s="109"/>
      <c r="C7" s="109">
        <v>22</v>
      </c>
      <c r="D7" s="123" t="s">
        <v>306</v>
      </c>
      <c r="E7" s="181" t="s">
        <v>34</v>
      </c>
      <c r="F7" s="109"/>
      <c r="H7" s="111"/>
      <c r="I7" s="88">
        <v>2.0000000000000001E-4</v>
      </c>
      <c r="J7" s="78" t="str">
        <f t="shared" si="0"/>
        <v>YES</v>
      </c>
    </row>
    <row r="8" spans="1:10" x14ac:dyDescent="0.25">
      <c r="A8" s="108"/>
      <c r="B8" s="109"/>
      <c r="C8" s="109">
        <v>21</v>
      </c>
      <c r="D8" s="123" t="s">
        <v>68</v>
      </c>
      <c r="E8" s="181" t="s">
        <v>35</v>
      </c>
      <c r="F8" s="109"/>
      <c r="H8" s="111"/>
      <c r="I8" s="88">
        <v>0.70660000000000001</v>
      </c>
      <c r="J8" s="78" t="str">
        <f t="shared" si="0"/>
        <v/>
      </c>
    </row>
    <row r="9" spans="1:10" x14ac:dyDescent="0.25">
      <c r="A9" s="108"/>
      <c r="B9" s="109"/>
      <c r="C9" s="109">
        <v>20</v>
      </c>
      <c r="D9" s="123" t="s">
        <v>67</v>
      </c>
      <c r="E9" s="181" t="s">
        <v>36</v>
      </c>
      <c r="F9" s="109"/>
      <c r="H9" s="111"/>
      <c r="I9" s="88">
        <v>0.5766</v>
      </c>
      <c r="J9" s="78" t="str">
        <f t="shared" si="0"/>
        <v/>
      </c>
    </row>
    <row r="10" spans="1:10" x14ac:dyDescent="0.25">
      <c r="A10" s="85" t="s">
        <v>16</v>
      </c>
      <c r="B10" s="113" t="s">
        <v>40</v>
      </c>
      <c r="C10" s="113">
        <v>63</v>
      </c>
      <c r="D10" s="124" t="s">
        <v>305</v>
      </c>
      <c r="E10" s="19" t="s">
        <v>56</v>
      </c>
      <c r="F10" s="114"/>
      <c r="G10" s="81"/>
      <c r="H10" s="115"/>
      <c r="I10" s="83"/>
      <c r="J10" s="84" t="str">
        <f t="shared" si="0"/>
        <v/>
      </c>
    </row>
    <row r="11" spans="1:10" x14ac:dyDescent="0.25">
      <c r="A11" s="85"/>
      <c r="B11" s="113"/>
      <c r="C11" s="113"/>
      <c r="D11" s="125"/>
      <c r="E11" s="116" t="s">
        <v>18</v>
      </c>
      <c r="F11" s="80" t="s">
        <v>42</v>
      </c>
      <c r="G11" s="81"/>
      <c r="H11" s="82"/>
      <c r="I11" s="83">
        <v>9.9000000000000008E-3</v>
      </c>
      <c r="J11" s="84" t="str">
        <f t="shared" si="0"/>
        <v>YES</v>
      </c>
    </row>
    <row r="12" spans="1:10" x14ac:dyDescent="0.25">
      <c r="A12" s="85"/>
      <c r="B12" s="113"/>
      <c r="C12" s="113"/>
      <c r="D12" s="125"/>
      <c r="E12" s="116" t="s">
        <v>19</v>
      </c>
      <c r="F12" s="80" t="s">
        <v>43</v>
      </c>
      <c r="G12" s="81"/>
      <c r="H12" s="82"/>
      <c r="I12" s="83" t="s">
        <v>39</v>
      </c>
      <c r="J12" s="84" t="str">
        <f t="shared" si="0"/>
        <v>YES</v>
      </c>
    </row>
    <row r="13" spans="1:10" x14ac:dyDescent="0.25">
      <c r="A13" s="85"/>
      <c r="B13" s="113"/>
      <c r="C13" s="113"/>
      <c r="D13" s="125"/>
      <c r="E13" s="116" t="s">
        <v>20</v>
      </c>
      <c r="F13" s="80" t="s">
        <v>44</v>
      </c>
      <c r="G13" s="81"/>
      <c r="H13" s="82"/>
      <c r="I13" s="83">
        <v>1.3599999999999999E-2</v>
      </c>
      <c r="J13" s="84" t="str">
        <f t="shared" si="0"/>
        <v>YES</v>
      </c>
    </row>
    <row r="14" spans="1:10" x14ac:dyDescent="0.25">
      <c r="A14" s="85"/>
      <c r="B14" s="113"/>
      <c r="C14" s="113"/>
      <c r="D14" s="125"/>
      <c r="E14" s="117" t="s">
        <v>33</v>
      </c>
      <c r="F14" s="85"/>
      <c r="G14" s="81"/>
      <c r="H14" s="79"/>
      <c r="I14" s="86"/>
      <c r="J14" s="84" t="str">
        <f t="shared" si="0"/>
        <v/>
      </c>
    </row>
    <row r="15" spans="1:10" x14ac:dyDescent="0.25">
      <c r="A15" s="85"/>
      <c r="B15" s="113"/>
      <c r="C15" s="113">
        <v>22</v>
      </c>
      <c r="D15" s="125" t="s">
        <v>306</v>
      </c>
      <c r="E15" s="116" t="s">
        <v>34</v>
      </c>
      <c r="F15" s="85"/>
      <c r="G15" s="81"/>
      <c r="H15" s="79"/>
      <c r="I15" s="83">
        <v>4.0000000000000002E-4</v>
      </c>
      <c r="J15" s="84" t="str">
        <f t="shared" si="0"/>
        <v>YES</v>
      </c>
    </row>
    <row r="16" spans="1:10" x14ac:dyDescent="0.25">
      <c r="A16" s="85"/>
      <c r="B16" s="113"/>
      <c r="C16" s="113">
        <v>21</v>
      </c>
      <c r="D16" s="125" t="s">
        <v>68</v>
      </c>
      <c r="E16" s="116" t="s">
        <v>35</v>
      </c>
      <c r="F16" s="85"/>
      <c r="G16" s="81"/>
      <c r="H16" s="79"/>
      <c r="I16" s="83">
        <v>0.92710000000000004</v>
      </c>
      <c r="J16" s="84" t="str">
        <f t="shared" si="0"/>
        <v/>
      </c>
    </row>
    <row r="17" spans="1:10" x14ac:dyDescent="0.25">
      <c r="A17" s="85"/>
      <c r="B17" s="113"/>
      <c r="C17" s="113">
        <v>20</v>
      </c>
      <c r="D17" s="125" t="s">
        <v>67</v>
      </c>
      <c r="E17" s="116" t="s">
        <v>36</v>
      </c>
      <c r="F17" s="85"/>
      <c r="G17" s="81"/>
      <c r="H17" s="79"/>
      <c r="I17" s="83">
        <v>0.99880000000000002</v>
      </c>
      <c r="J17" s="84" t="str">
        <f t="shared" si="0"/>
        <v/>
      </c>
    </row>
    <row r="18" spans="1:10" x14ac:dyDescent="0.25">
      <c r="A18" s="108" t="s">
        <v>16</v>
      </c>
      <c r="B18" s="109" t="s">
        <v>41</v>
      </c>
      <c r="C18" s="109">
        <v>63</v>
      </c>
      <c r="D18" s="122" t="s">
        <v>305</v>
      </c>
      <c r="E18" s="18" t="s">
        <v>142</v>
      </c>
      <c r="F18" s="118"/>
      <c r="H18" s="119"/>
      <c r="I18" s="88"/>
      <c r="J18" s="78" t="str">
        <f t="shared" si="0"/>
        <v/>
      </c>
    </row>
    <row r="19" spans="1:10" x14ac:dyDescent="0.25">
      <c r="A19" s="108"/>
      <c r="B19" s="109"/>
      <c r="C19" s="109"/>
      <c r="D19" s="123"/>
      <c r="E19" s="110" t="s">
        <v>18</v>
      </c>
      <c r="F19" s="165" t="s">
        <v>135</v>
      </c>
      <c r="H19" s="76"/>
      <c r="I19" s="164">
        <v>1.2800000000000001E-2</v>
      </c>
      <c r="J19" s="78" t="str">
        <f t="shared" si="0"/>
        <v>YES</v>
      </c>
    </row>
    <row r="20" spans="1:10" x14ac:dyDescent="0.25">
      <c r="A20" s="108"/>
      <c r="B20" s="109"/>
      <c r="C20" s="109"/>
      <c r="D20" s="123"/>
      <c r="E20" s="110" t="s">
        <v>19</v>
      </c>
      <c r="F20" s="165" t="s">
        <v>136</v>
      </c>
      <c r="H20" s="76"/>
      <c r="I20" s="164">
        <f>0.4181</f>
        <v>0.41810000000000003</v>
      </c>
      <c r="J20" s="78" t="str">
        <f t="shared" si="0"/>
        <v/>
      </c>
    </row>
    <row r="21" spans="1:10" x14ac:dyDescent="0.25">
      <c r="A21" s="108"/>
      <c r="B21" s="109"/>
      <c r="C21" s="109"/>
      <c r="D21" s="123"/>
      <c r="E21" s="110" t="s">
        <v>20</v>
      </c>
      <c r="F21" s="165" t="s">
        <v>137</v>
      </c>
      <c r="H21" s="76"/>
      <c r="I21" s="164">
        <v>0.86050000000000004</v>
      </c>
      <c r="J21" s="78" t="str">
        <f t="shared" si="0"/>
        <v/>
      </c>
    </row>
    <row r="22" spans="1:10" x14ac:dyDescent="0.25">
      <c r="A22" s="108"/>
      <c r="B22" s="109"/>
      <c r="C22" s="109"/>
      <c r="D22" s="123"/>
      <c r="E22" s="74" t="s">
        <v>33</v>
      </c>
      <c r="F22" s="108"/>
      <c r="H22" s="111"/>
      <c r="J22" s="78" t="str">
        <f t="shared" si="0"/>
        <v/>
      </c>
    </row>
    <row r="23" spans="1:10" x14ac:dyDescent="0.25">
      <c r="A23" s="108"/>
      <c r="B23" s="109"/>
      <c r="C23" s="109">
        <v>22</v>
      </c>
      <c r="D23" s="123" t="s">
        <v>306</v>
      </c>
      <c r="E23" s="110" t="s">
        <v>34</v>
      </c>
      <c r="F23" s="108"/>
      <c r="H23" s="111"/>
      <c r="I23" s="88">
        <v>4.0000000000000002E-4</v>
      </c>
      <c r="J23" s="78" t="str">
        <f t="shared" si="0"/>
        <v>YES</v>
      </c>
    </row>
    <row r="24" spans="1:10" x14ac:dyDescent="0.25">
      <c r="A24" s="108"/>
      <c r="B24" s="109"/>
      <c r="C24" s="109">
        <v>21</v>
      </c>
      <c r="D24" s="123" t="s">
        <v>68</v>
      </c>
      <c r="E24" s="110" t="s">
        <v>35</v>
      </c>
      <c r="F24" s="108"/>
      <c r="H24" s="111"/>
      <c r="I24" s="88">
        <v>0.92710000000000004</v>
      </c>
      <c r="J24" s="78" t="str">
        <f t="shared" si="0"/>
        <v/>
      </c>
    </row>
    <row r="25" spans="1:10" x14ac:dyDescent="0.25">
      <c r="A25" s="108"/>
      <c r="B25" s="109"/>
      <c r="C25" s="109">
        <v>20</v>
      </c>
      <c r="D25" s="123" t="s">
        <v>67</v>
      </c>
      <c r="E25" s="110" t="s">
        <v>36</v>
      </c>
      <c r="F25" s="108"/>
      <c r="H25" s="111"/>
      <c r="I25" s="88">
        <v>0.99880000000000002</v>
      </c>
      <c r="J25" s="78" t="str">
        <f t="shared" si="0"/>
        <v/>
      </c>
    </row>
    <row r="26" spans="1:10" s="3" customFormat="1" x14ac:dyDescent="0.25">
      <c r="A26" s="126" t="s">
        <v>16</v>
      </c>
      <c r="B26" s="127" t="s">
        <v>45</v>
      </c>
      <c r="C26" s="127">
        <v>11</v>
      </c>
      <c r="D26" s="128" t="s">
        <v>70</v>
      </c>
      <c r="E26" s="20" t="s">
        <v>143</v>
      </c>
      <c r="F26" s="129" t="s">
        <v>144</v>
      </c>
      <c r="G26" s="130"/>
      <c r="H26" s="130"/>
      <c r="I26" s="131" t="s">
        <v>145</v>
      </c>
      <c r="J26" s="84" t="str">
        <f>IF(AND(I26&lt;&gt;"",OR(I26&lt;0.05,LEFT(I26,1)="&lt;")),"YES","")</f>
        <v>YES</v>
      </c>
    </row>
    <row r="27" spans="1:10" x14ac:dyDescent="0.25">
      <c r="A27" s="108" t="s">
        <v>16</v>
      </c>
      <c r="B27" s="109" t="s">
        <v>47</v>
      </c>
      <c r="C27" s="109">
        <v>63</v>
      </c>
      <c r="D27" s="122" t="s">
        <v>305</v>
      </c>
      <c r="E27" s="18" t="s">
        <v>57</v>
      </c>
      <c r="F27" s="138" t="s">
        <v>37</v>
      </c>
      <c r="H27" s="107"/>
      <c r="I27" s="77" t="s">
        <v>38</v>
      </c>
      <c r="J27" s="78" t="str">
        <f t="shared" ref="J27:J50" si="1">IF(AND(I27&lt;&gt;"",OR(I27&lt;0.05,LEFT(I27,1)="&lt;")),"YES","")</f>
        <v/>
      </c>
    </row>
    <row r="28" spans="1:10" x14ac:dyDescent="0.25">
      <c r="A28" s="108"/>
      <c r="B28" s="109"/>
      <c r="C28" s="109"/>
      <c r="D28" s="123"/>
      <c r="E28" s="110" t="s">
        <v>18</v>
      </c>
      <c r="F28" s="87" t="s">
        <v>51</v>
      </c>
      <c r="H28" s="76"/>
      <c r="I28" s="88">
        <v>2.3099999999999999E-2</v>
      </c>
      <c r="J28" s="78" t="str">
        <f t="shared" si="1"/>
        <v>YES</v>
      </c>
    </row>
    <row r="29" spans="1:10" x14ac:dyDescent="0.25">
      <c r="A29" s="108"/>
      <c r="B29" s="109"/>
      <c r="C29" s="109"/>
      <c r="D29" s="123"/>
      <c r="E29" s="110" t="s">
        <v>19</v>
      </c>
      <c r="F29" s="87" t="s">
        <v>52</v>
      </c>
      <c r="H29" s="76"/>
      <c r="I29" s="88" t="s">
        <v>39</v>
      </c>
      <c r="J29" s="78" t="str">
        <f t="shared" si="1"/>
        <v>YES</v>
      </c>
    </row>
    <row r="30" spans="1:10" x14ac:dyDescent="0.25">
      <c r="A30" s="108"/>
      <c r="B30" s="109"/>
      <c r="C30" s="109"/>
      <c r="D30" s="123"/>
      <c r="E30" s="110" t="s">
        <v>20</v>
      </c>
      <c r="F30" s="87" t="s">
        <v>53</v>
      </c>
      <c r="H30" s="76"/>
      <c r="I30" s="88">
        <v>0.11070000000000001</v>
      </c>
      <c r="J30" s="78" t="str">
        <f t="shared" si="1"/>
        <v/>
      </c>
    </row>
    <row r="31" spans="1:10" x14ac:dyDescent="0.25">
      <c r="A31" s="108"/>
      <c r="B31" s="109"/>
      <c r="C31" s="109"/>
      <c r="D31" s="123"/>
      <c r="E31" s="74" t="s">
        <v>33</v>
      </c>
      <c r="F31" s="109"/>
      <c r="H31" s="111"/>
      <c r="J31" s="78" t="str">
        <f t="shared" si="1"/>
        <v/>
      </c>
    </row>
    <row r="32" spans="1:10" x14ac:dyDescent="0.25">
      <c r="A32" s="108"/>
      <c r="B32" s="109"/>
      <c r="C32" s="109">
        <v>22</v>
      </c>
      <c r="D32" s="123" t="s">
        <v>306</v>
      </c>
      <c r="E32" s="110" t="s">
        <v>34</v>
      </c>
      <c r="F32" s="109"/>
      <c r="H32" s="111"/>
      <c r="I32" s="88">
        <v>3.6499999999999998E-2</v>
      </c>
      <c r="J32" s="78" t="str">
        <f t="shared" si="1"/>
        <v>YES</v>
      </c>
    </row>
    <row r="33" spans="1:10" x14ac:dyDescent="0.25">
      <c r="A33" s="108"/>
      <c r="B33" s="109"/>
      <c r="C33" s="109">
        <v>21</v>
      </c>
      <c r="D33" s="123" t="s">
        <v>68</v>
      </c>
      <c r="E33" s="110" t="s">
        <v>35</v>
      </c>
      <c r="F33" s="109"/>
      <c r="H33" s="111"/>
      <c r="I33" s="88">
        <v>0.29830000000000001</v>
      </c>
      <c r="J33" s="78" t="str">
        <f t="shared" si="1"/>
        <v/>
      </c>
    </row>
    <row r="34" spans="1:10" x14ac:dyDescent="0.25">
      <c r="A34" s="108"/>
      <c r="B34" s="109"/>
      <c r="C34" s="109">
        <v>20</v>
      </c>
      <c r="D34" s="123" t="s">
        <v>67</v>
      </c>
      <c r="E34" s="110" t="s">
        <v>36</v>
      </c>
      <c r="F34" s="109"/>
      <c r="H34" s="111"/>
      <c r="I34" s="88">
        <v>0.4793</v>
      </c>
      <c r="J34" s="78" t="str">
        <f t="shared" si="1"/>
        <v/>
      </c>
    </row>
    <row r="35" spans="1:10" x14ac:dyDescent="0.25">
      <c r="A35" s="85" t="s">
        <v>16</v>
      </c>
      <c r="B35" s="113" t="s">
        <v>48</v>
      </c>
      <c r="C35" s="113">
        <v>63</v>
      </c>
      <c r="D35" s="124" t="s">
        <v>305</v>
      </c>
      <c r="E35" s="19" t="s">
        <v>58</v>
      </c>
      <c r="F35" s="114"/>
      <c r="G35" s="81"/>
      <c r="H35" s="115"/>
      <c r="I35" s="83"/>
      <c r="J35" s="84" t="str">
        <f t="shared" si="1"/>
        <v/>
      </c>
    </row>
    <row r="36" spans="1:10" x14ac:dyDescent="0.25">
      <c r="A36" s="85"/>
      <c r="B36" s="113"/>
      <c r="C36" s="113"/>
      <c r="D36" s="125"/>
      <c r="E36" s="116" t="s">
        <v>18</v>
      </c>
      <c r="F36" s="80" t="s">
        <v>54</v>
      </c>
      <c r="G36" s="81"/>
      <c r="H36" s="82"/>
      <c r="I36" s="83">
        <v>0.39290000000000003</v>
      </c>
      <c r="J36" s="84" t="str">
        <f t="shared" si="1"/>
        <v/>
      </c>
    </row>
    <row r="37" spans="1:10" x14ac:dyDescent="0.25">
      <c r="A37" s="85"/>
      <c r="B37" s="113"/>
      <c r="C37" s="113"/>
      <c r="D37" s="125"/>
      <c r="E37" s="116" t="s">
        <v>19</v>
      </c>
      <c r="F37" s="80" t="s">
        <v>21</v>
      </c>
      <c r="G37" s="81"/>
      <c r="H37" s="82"/>
      <c r="I37" s="83">
        <v>1.1999999999999999E-3</v>
      </c>
      <c r="J37" s="84" t="str">
        <f t="shared" si="1"/>
        <v>YES</v>
      </c>
    </row>
    <row r="38" spans="1:10" x14ac:dyDescent="0.25">
      <c r="A38" s="85"/>
      <c r="B38" s="113"/>
      <c r="C38" s="113"/>
      <c r="D38" s="125"/>
      <c r="E38" s="116" t="s">
        <v>20</v>
      </c>
      <c r="F38" s="80" t="s">
        <v>55</v>
      </c>
      <c r="G38" s="81"/>
      <c r="H38" s="82"/>
      <c r="I38" s="83">
        <v>3.8999999999999998E-3</v>
      </c>
      <c r="J38" s="84" t="str">
        <f t="shared" si="1"/>
        <v>YES</v>
      </c>
    </row>
    <row r="39" spans="1:10" x14ac:dyDescent="0.25">
      <c r="A39" s="85"/>
      <c r="B39" s="113"/>
      <c r="C39" s="113"/>
      <c r="D39" s="125"/>
      <c r="E39" s="117" t="s">
        <v>33</v>
      </c>
      <c r="F39" s="113"/>
      <c r="G39" s="81"/>
      <c r="H39" s="79"/>
      <c r="I39" s="86"/>
      <c r="J39" s="84" t="str">
        <f t="shared" si="1"/>
        <v/>
      </c>
    </row>
    <row r="40" spans="1:10" x14ac:dyDescent="0.25">
      <c r="A40" s="85"/>
      <c r="B40" s="113"/>
      <c r="C40" s="113">
        <v>22</v>
      </c>
      <c r="D40" s="125" t="s">
        <v>306</v>
      </c>
      <c r="E40" s="116" t="s">
        <v>34</v>
      </c>
      <c r="F40" s="85"/>
      <c r="G40" s="81"/>
      <c r="H40" s="79"/>
      <c r="I40" s="83">
        <v>2.06E-2</v>
      </c>
      <c r="J40" s="84" t="str">
        <f t="shared" si="1"/>
        <v>YES</v>
      </c>
    </row>
    <row r="41" spans="1:10" x14ac:dyDescent="0.25">
      <c r="A41" s="85"/>
      <c r="B41" s="113"/>
      <c r="C41" s="113">
        <v>21</v>
      </c>
      <c r="D41" s="125" t="s">
        <v>68</v>
      </c>
      <c r="E41" s="116" t="s">
        <v>35</v>
      </c>
      <c r="F41" s="85"/>
      <c r="G41" s="81"/>
      <c r="H41" s="79"/>
      <c r="I41" s="83">
        <v>0.26250000000000001</v>
      </c>
      <c r="J41" s="84" t="str">
        <f t="shared" si="1"/>
        <v/>
      </c>
    </row>
    <row r="42" spans="1:10" x14ac:dyDescent="0.25">
      <c r="A42" s="85"/>
      <c r="B42" s="113"/>
      <c r="C42" s="113">
        <v>20</v>
      </c>
      <c r="D42" s="125" t="s">
        <v>67</v>
      </c>
      <c r="E42" s="116" t="s">
        <v>36</v>
      </c>
      <c r="F42" s="85"/>
      <c r="G42" s="81"/>
      <c r="H42" s="79"/>
      <c r="I42" s="83">
        <v>0.82740000000000002</v>
      </c>
      <c r="J42" s="84" t="str">
        <f t="shared" si="1"/>
        <v/>
      </c>
    </row>
    <row r="43" spans="1:10" x14ac:dyDescent="0.25">
      <c r="A43" s="108" t="s">
        <v>16</v>
      </c>
      <c r="B43" s="109" t="s">
        <v>49</v>
      </c>
      <c r="C43" s="109">
        <v>63</v>
      </c>
      <c r="D43" s="122" t="s">
        <v>305</v>
      </c>
      <c r="E43" s="18" t="s">
        <v>138</v>
      </c>
      <c r="F43" s="118"/>
      <c r="H43" s="119"/>
      <c r="I43" s="88"/>
      <c r="J43" s="78" t="str">
        <f t="shared" si="1"/>
        <v/>
      </c>
    </row>
    <row r="44" spans="1:10" ht="30" customHeight="1" x14ac:dyDescent="0.25">
      <c r="A44" s="108"/>
      <c r="B44" s="109"/>
      <c r="C44" s="109"/>
      <c r="D44" s="123"/>
      <c r="E44" s="110" t="s">
        <v>18</v>
      </c>
      <c r="F44" s="165" t="s">
        <v>139</v>
      </c>
      <c r="H44" s="76"/>
      <c r="I44" s="164">
        <v>3.7000000000000002E-3</v>
      </c>
      <c r="J44" s="78" t="str">
        <f t="shared" si="1"/>
        <v>YES</v>
      </c>
    </row>
    <row r="45" spans="1:10" x14ac:dyDescent="0.25">
      <c r="A45" s="108"/>
      <c r="B45" s="109"/>
      <c r="C45" s="109"/>
      <c r="D45" s="123"/>
      <c r="E45" s="110" t="s">
        <v>19</v>
      </c>
      <c r="F45" s="165" t="s">
        <v>140</v>
      </c>
      <c r="H45" s="76"/>
      <c r="I45" s="164">
        <v>1.6199999999999999E-2</v>
      </c>
      <c r="J45" s="78" t="str">
        <f t="shared" si="1"/>
        <v>YES</v>
      </c>
    </row>
    <row r="46" spans="1:10" x14ac:dyDescent="0.25">
      <c r="A46" s="108"/>
      <c r="B46" s="109"/>
      <c r="C46" s="109"/>
      <c r="D46" s="123"/>
      <c r="E46" s="110" t="s">
        <v>20</v>
      </c>
      <c r="F46" s="165" t="s">
        <v>141</v>
      </c>
      <c r="H46" s="76"/>
      <c r="I46" s="164">
        <v>0.7369</v>
      </c>
      <c r="J46" s="78" t="str">
        <f t="shared" si="1"/>
        <v/>
      </c>
    </row>
    <row r="47" spans="1:10" x14ac:dyDescent="0.25">
      <c r="A47" s="108"/>
      <c r="B47" s="109"/>
      <c r="C47" s="109"/>
      <c r="D47" s="123"/>
      <c r="E47" s="74" t="s">
        <v>33</v>
      </c>
      <c r="F47" s="109"/>
      <c r="H47" s="111"/>
      <c r="J47" s="78" t="str">
        <f t="shared" si="1"/>
        <v/>
      </c>
    </row>
    <row r="48" spans="1:10" x14ac:dyDescent="0.25">
      <c r="A48" s="108"/>
      <c r="B48" s="109"/>
      <c r="C48" s="109">
        <v>22</v>
      </c>
      <c r="D48" s="123" t="s">
        <v>306</v>
      </c>
      <c r="E48" s="110" t="s">
        <v>34</v>
      </c>
      <c r="F48" s="108"/>
      <c r="H48" s="111"/>
      <c r="I48" s="88">
        <v>2.06E-2</v>
      </c>
      <c r="J48" s="78" t="str">
        <f t="shared" si="1"/>
        <v>YES</v>
      </c>
    </row>
    <row r="49" spans="1:15" x14ac:dyDescent="0.25">
      <c r="A49" s="108"/>
      <c r="B49" s="109"/>
      <c r="C49" s="109">
        <v>21</v>
      </c>
      <c r="D49" s="123" t="s">
        <v>68</v>
      </c>
      <c r="E49" s="110" t="s">
        <v>35</v>
      </c>
      <c r="F49" s="108"/>
      <c r="H49" s="111"/>
      <c r="I49" s="88">
        <v>0.26250000000000001</v>
      </c>
      <c r="J49" s="78" t="str">
        <f t="shared" si="1"/>
        <v/>
      </c>
    </row>
    <row r="50" spans="1:15" x14ac:dyDescent="0.25">
      <c r="A50" s="108"/>
      <c r="B50" s="109"/>
      <c r="C50" s="109">
        <v>20</v>
      </c>
      <c r="D50" s="123" t="s">
        <v>67</v>
      </c>
      <c r="E50" s="110" t="s">
        <v>36</v>
      </c>
      <c r="F50" s="108"/>
      <c r="H50" s="111"/>
      <c r="I50" s="88">
        <v>0.82740000000000002</v>
      </c>
      <c r="J50" s="78" t="str">
        <f t="shared" si="1"/>
        <v/>
      </c>
    </row>
    <row r="51" spans="1:15" x14ac:dyDescent="0.25">
      <c r="A51" s="171" t="s">
        <v>16</v>
      </c>
      <c r="B51" s="172" t="s">
        <v>50</v>
      </c>
      <c r="C51" s="172">
        <v>11</v>
      </c>
      <c r="D51" s="173" t="s">
        <v>70</v>
      </c>
      <c r="E51" s="174" t="s">
        <v>146</v>
      </c>
      <c r="F51" s="175" t="s">
        <v>147</v>
      </c>
      <c r="G51" s="176"/>
      <c r="H51" s="176"/>
      <c r="I51" s="177" t="s">
        <v>145</v>
      </c>
      <c r="J51" s="89" t="str">
        <f>IF(AND(I51&lt;&gt;"",OR(I51&lt;0.05,LEFT(I51,1)="&lt;")),"YES","")</f>
        <v>YES</v>
      </c>
    </row>
    <row r="52" spans="1:15" x14ac:dyDescent="0.25">
      <c r="C52" s="135"/>
    </row>
    <row r="53" spans="1:15" x14ac:dyDescent="0.25">
      <c r="A53" s="137"/>
      <c r="B53" s="135"/>
      <c r="C53" s="135"/>
      <c r="E53" s="137"/>
      <c r="F53" s="137"/>
      <c r="G53" s="137"/>
      <c r="H53" s="137"/>
      <c r="I53" s="137"/>
      <c r="J53" s="137"/>
      <c r="K53"/>
      <c r="L53"/>
      <c r="M53"/>
      <c r="N53"/>
      <c r="O53"/>
    </row>
    <row r="54" spans="1:15" x14ac:dyDescent="0.25">
      <c r="A54" s="137"/>
      <c r="B54" s="135"/>
      <c r="C54" s="135"/>
      <c r="E54" s="137"/>
      <c r="F54" s="137"/>
      <c r="G54" s="137"/>
      <c r="H54" s="137"/>
      <c r="I54" s="137"/>
      <c r="J54" s="137"/>
      <c r="K54"/>
      <c r="L54"/>
      <c r="M54"/>
      <c r="N54"/>
      <c r="O54"/>
    </row>
    <row r="55" spans="1:15" x14ac:dyDescent="0.25">
      <c r="A55" s="137"/>
      <c r="B55" s="135"/>
      <c r="C55" s="135"/>
      <c r="E55" s="137"/>
      <c r="F55" s="137"/>
      <c r="G55" s="137"/>
      <c r="H55" s="137"/>
      <c r="I55" s="137"/>
      <c r="J55" s="137"/>
      <c r="K55"/>
      <c r="L55"/>
      <c r="M55"/>
      <c r="N55"/>
      <c r="O55"/>
    </row>
    <row r="56" spans="1:15" x14ac:dyDescent="0.25">
      <c r="A56" s="137"/>
      <c r="B56" s="135"/>
      <c r="C56" s="135"/>
      <c r="E56" s="137"/>
      <c r="F56" s="137"/>
      <c r="G56" s="137"/>
      <c r="H56" s="137"/>
      <c r="I56" s="137"/>
      <c r="J56" s="137"/>
      <c r="K56"/>
      <c r="L56"/>
      <c r="M56"/>
      <c r="N56"/>
      <c r="O56"/>
    </row>
    <row r="57" spans="1:15" x14ac:dyDescent="0.25">
      <c r="A57" s="137"/>
      <c r="B57" s="135"/>
      <c r="C57" s="135"/>
      <c r="E57" s="137"/>
      <c r="F57" s="137"/>
      <c r="G57" s="137"/>
      <c r="H57" s="137"/>
      <c r="I57" s="137"/>
      <c r="J57" s="137"/>
      <c r="K57"/>
      <c r="L57"/>
      <c r="M57"/>
      <c r="N57"/>
      <c r="O57"/>
    </row>
    <row r="58" spans="1:15" x14ac:dyDescent="0.25">
      <c r="A58" s="137"/>
      <c r="B58" s="135"/>
      <c r="C58" s="135"/>
      <c r="E58" s="137"/>
      <c r="F58" s="137"/>
      <c r="G58" s="137"/>
      <c r="H58" s="137"/>
      <c r="I58" s="137"/>
      <c r="J58" s="137"/>
      <c r="K58"/>
      <c r="L58"/>
      <c r="M58"/>
      <c r="N58"/>
      <c r="O58"/>
    </row>
    <row r="59" spans="1:15" x14ac:dyDescent="0.25">
      <c r="A59" s="137"/>
      <c r="B59" s="135"/>
      <c r="C59" s="135"/>
      <c r="E59" s="137"/>
      <c r="F59" s="137"/>
      <c r="G59" s="137"/>
      <c r="H59" s="137"/>
      <c r="I59" s="137"/>
      <c r="J59" s="137"/>
      <c r="K59"/>
      <c r="L59"/>
      <c r="M59"/>
      <c r="N59"/>
      <c r="O59"/>
    </row>
    <row r="60" spans="1:15" x14ac:dyDescent="0.25">
      <c r="A60" s="137"/>
      <c r="B60" s="135"/>
      <c r="C60" s="135"/>
      <c r="E60" s="137"/>
      <c r="F60" s="137"/>
      <c r="G60" s="137"/>
      <c r="H60" s="137"/>
      <c r="I60" s="137"/>
      <c r="J60" s="137"/>
      <c r="K60"/>
      <c r="L60"/>
      <c r="M60"/>
      <c r="N60"/>
      <c r="O60"/>
    </row>
    <row r="61" spans="1:15" x14ac:dyDescent="0.25">
      <c r="A61" s="137"/>
      <c r="B61" s="135"/>
      <c r="C61" s="135"/>
      <c r="E61" s="137"/>
      <c r="F61" s="137"/>
      <c r="G61" s="137"/>
      <c r="H61" s="137"/>
      <c r="I61" s="137"/>
      <c r="J61" s="137"/>
      <c r="K61"/>
      <c r="L61"/>
      <c r="M61"/>
      <c r="N61"/>
      <c r="O61"/>
    </row>
    <row r="62" spans="1:15" x14ac:dyDescent="0.25">
      <c r="A62" s="137"/>
      <c r="B62" s="135"/>
      <c r="C62" s="135"/>
      <c r="E62" s="137"/>
      <c r="F62" s="137"/>
      <c r="G62" s="137"/>
      <c r="H62" s="137"/>
      <c r="I62" s="137"/>
      <c r="J62" s="137"/>
      <c r="K62"/>
      <c r="L62"/>
      <c r="M62"/>
      <c r="N62"/>
      <c r="O62"/>
    </row>
    <row r="63" spans="1:15" x14ac:dyDescent="0.25">
      <c r="A63" s="137"/>
      <c r="B63" s="135"/>
      <c r="C63" s="135"/>
      <c r="E63" s="137"/>
      <c r="F63" s="137"/>
      <c r="G63" s="137"/>
      <c r="H63" s="137"/>
      <c r="I63" s="137"/>
      <c r="J63" s="137"/>
      <c r="K63"/>
      <c r="L63"/>
      <c r="M63"/>
      <c r="N63"/>
      <c r="O63"/>
    </row>
    <row r="64" spans="1:15" x14ac:dyDescent="0.25">
      <c r="A64" s="137"/>
      <c r="B64" s="135"/>
      <c r="C64" s="135"/>
      <c r="E64" s="137"/>
      <c r="F64" s="137"/>
      <c r="G64" s="137"/>
      <c r="H64" s="137"/>
      <c r="I64" s="137"/>
      <c r="J64" s="137"/>
      <c r="K64"/>
      <c r="L64"/>
      <c r="M64"/>
      <c r="N64"/>
      <c r="O64"/>
    </row>
    <row r="65" spans="1:15" x14ac:dyDescent="0.25">
      <c r="A65" s="137"/>
      <c r="B65" s="135"/>
      <c r="C65" s="135"/>
      <c r="E65" s="137"/>
      <c r="F65" s="137"/>
      <c r="G65" s="137"/>
      <c r="H65" s="137"/>
      <c r="I65" s="137"/>
      <c r="J65" s="137"/>
      <c r="K65"/>
      <c r="L65"/>
      <c r="M65"/>
      <c r="N65"/>
      <c r="O65"/>
    </row>
    <row r="66" spans="1:15" x14ac:dyDescent="0.25">
      <c r="A66" s="137"/>
      <c r="B66" s="135"/>
      <c r="C66" s="135"/>
      <c r="E66" s="137"/>
      <c r="F66" s="137"/>
      <c r="G66" s="137"/>
      <c r="H66" s="137"/>
      <c r="I66" s="137"/>
      <c r="J66" s="137"/>
      <c r="K66"/>
      <c r="L66"/>
      <c r="M66"/>
      <c r="N66"/>
      <c r="O66"/>
    </row>
    <row r="67" spans="1:15" x14ac:dyDescent="0.25">
      <c r="A67" s="137"/>
      <c r="B67" s="135"/>
      <c r="C67" s="135"/>
      <c r="E67" s="137"/>
      <c r="F67" s="137"/>
      <c r="G67" s="137"/>
      <c r="H67" s="137"/>
      <c r="I67" s="137"/>
      <c r="J67" s="137"/>
      <c r="K67"/>
      <c r="L67"/>
      <c r="M67"/>
      <c r="N67"/>
      <c r="O67"/>
    </row>
    <row r="68" spans="1:15" x14ac:dyDescent="0.25">
      <c r="A68" s="137"/>
      <c r="B68" s="135"/>
      <c r="C68" s="135"/>
      <c r="E68" s="137"/>
      <c r="F68" s="137"/>
      <c r="G68" s="137"/>
      <c r="H68" s="137"/>
      <c r="I68" s="137"/>
      <c r="J68" s="137"/>
      <c r="K68"/>
      <c r="L68"/>
      <c r="M68"/>
      <c r="N68"/>
      <c r="O68"/>
    </row>
    <row r="69" spans="1:15" x14ac:dyDescent="0.25">
      <c r="A69" s="137"/>
      <c r="B69" s="135"/>
      <c r="C69" s="135"/>
      <c r="E69" s="137"/>
      <c r="F69" s="137"/>
      <c r="G69" s="137"/>
      <c r="H69" s="137"/>
      <c r="I69" s="137"/>
      <c r="J69" s="137"/>
      <c r="K69"/>
      <c r="L69"/>
      <c r="M69"/>
      <c r="N69"/>
      <c r="O69"/>
    </row>
    <row r="70" spans="1:15" x14ac:dyDescent="0.25">
      <c r="A70" s="137"/>
      <c r="B70" s="135"/>
      <c r="C70" s="135"/>
      <c r="E70" s="137"/>
      <c r="F70" s="137"/>
      <c r="G70" s="137"/>
      <c r="H70" s="137"/>
      <c r="I70" s="137"/>
      <c r="J70" s="137"/>
      <c r="K70"/>
      <c r="L70"/>
      <c r="M70"/>
      <c r="N70"/>
      <c r="O70"/>
    </row>
    <row r="71" spans="1:15" x14ac:dyDescent="0.25">
      <c r="A71" s="137"/>
      <c r="B71" s="135"/>
      <c r="C71" s="135"/>
      <c r="E71" s="137"/>
      <c r="F71" s="137"/>
      <c r="G71" s="137"/>
      <c r="H71" s="137"/>
      <c r="I71" s="137"/>
      <c r="J71" s="137"/>
      <c r="K71"/>
      <c r="L71"/>
      <c r="M71"/>
      <c r="N71"/>
      <c r="O71"/>
    </row>
    <row r="72" spans="1:15" x14ac:dyDescent="0.25">
      <c r="A72" s="137"/>
      <c r="B72" s="135"/>
      <c r="C72" s="135"/>
      <c r="E72" s="137"/>
      <c r="F72" s="137"/>
      <c r="G72" s="137"/>
      <c r="H72" s="137"/>
      <c r="I72" s="137"/>
      <c r="J72" s="137"/>
      <c r="K72"/>
      <c r="L72"/>
      <c r="M72"/>
      <c r="N72"/>
      <c r="O72"/>
    </row>
    <row r="73" spans="1:15" x14ac:dyDescent="0.25">
      <c r="A73" s="137"/>
      <c r="B73" s="135"/>
      <c r="C73" s="135"/>
      <c r="E73" s="137"/>
      <c r="F73" s="137"/>
      <c r="G73" s="137"/>
      <c r="H73" s="137"/>
      <c r="I73" s="137"/>
      <c r="J73" s="137"/>
      <c r="K73"/>
      <c r="L73"/>
      <c r="M73"/>
      <c r="N73"/>
      <c r="O73"/>
    </row>
    <row r="74" spans="1:15" x14ac:dyDescent="0.25">
      <c r="A74" s="137"/>
      <c r="B74" s="135"/>
      <c r="C74" s="135"/>
      <c r="E74" s="137"/>
      <c r="F74" s="137"/>
      <c r="G74" s="137"/>
      <c r="H74" s="137"/>
      <c r="I74" s="137"/>
      <c r="J74" s="137"/>
      <c r="K74"/>
      <c r="L74"/>
      <c r="M74"/>
      <c r="N74"/>
      <c r="O74"/>
    </row>
    <row r="75" spans="1:15" x14ac:dyDescent="0.25">
      <c r="A75" s="137"/>
      <c r="B75" s="135"/>
      <c r="C75" s="135"/>
      <c r="E75" s="137"/>
      <c r="F75" s="137"/>
      <c r="G75" s="137"/>
      <c r="H75" s="137"/>
      <c r="I75" s="137"/>
      <c r="J75" s="137"/>
      <c r="K75"/>
      <c r="L75"/>
      <c r="M75"/>
      <c r="N75"/>
      <c r="O75"/>
    </row>
    <row r="76" spans="1:15" x14ac:dyDescent="0.25">
      <c r="A76" s="137"/>
      <c r="B76" s="135"/>
      <c r="C76" s="135"/>
      <c r="E76" s="137"/>
      <c r="F76" s="137"/>
      <c r="G76" s="137"/>
      <c r="H76" s="137"/>
      <c r="I76" s="137"/>
      <c r="J76" s="137"/>
      <c r="K76"/>
      <c r="L76"/>
      <c r="M76"/>
      <c r="N76"/>
      <c r="O76"/>
    </row>
    <row r="77" spans="1:15" x14ac:dyDescent="0.25">
      <c r="A77" s="137"/>
      <c r="B77" s="135"/>
      <c r="C77" s="135"/>
      <c r="E77" s="137"/>
      <c r="F77" s="137"/>
      <c r="G77" s="137"/>
      <c r="H77" s="137"/>
      <c r="I77" s="137"/>
      <c r="J77" s="137"/>
      <c r="K77"/>
      <c r="L77"/>
      <c r="M77"/>
      <c r="N77"/>
      <c r="O77"/>
    </row>
    <row r="78" spans="1:15" x14ac:dyDescent="0.25">
      <c r="A78" s="137"/>
      <c r="B78" s="135"/>
      <c r="C78" s="135"/>
      <c r="E78" s="137"/>
      <c r="F78" s="137"/>
      <c r="G78" s="137"/>
      <c r="H78" s="137"/>
      <c r="I78" s="137"/>
      <c r="J78" s="137"/>
      <c r="K78"/>
      <c r="L78"/>
      <c r="M78"/>
      <c r="N78"/>
      <c r="O78"/>
    </row>
    <row r="79" spans="1:15" x14ac:dyDescent="0.25">
      <c r="A79" s="137"/>
      <c r="B79" s="135"/>
      <c r="C79" s="135"/>
      <c r="E79" s="137"/>
      <c r="F79" s="137"/>
      <c r="G79" s="137"/>
      <c r="H79" s="137"/>
      <c r="I79" s="137"/>
      <c r="J79" s="137"/>
      <c r="K79"/>
      <c r="L79"/>
      <c r="M79"/>
      <c r="N79"/>
      <c r="O79"/>
    </row>
    <row r="80" spans="1:15" x14ac:dyDescent="0.25">
      <c r="A80" s="137"/>
      <c r="B80" s="135"/>
      <c r="C80" s="135"/>
      <c r="E80" s="137"/>
      <c r="F80" s="137"/>
      <c r="G80" s="137"/>
      <c r="H80" s="137"/>
      <c r="I80" s="137"/>
      <c r="J80" s="137"/>
      <c r="K80"/>
      <c r="L80"/>
      <c r="M80"/>
      <c r="N80"/>
      <c r="O80"/>
    </row>
    <row r="81" spans="1:15" x14ac:dyDescent="0.25">
      <c r="A81" s="137"/>
      <c r="B81" s="135"/>
      <c r="C81" s="135"/>
      <c r="E81" s="137"/>
      <c r="F81" s="137"/>
      <c r="G81" s="137"/>
      <c r="H81" s="137"/>
      <c r="I81" s="137"/>
      <c r="J81" s="137"/>
      <c r="K81"/>
      <c r="L81"/>
      <c r="M81"/>
      <c r="N81"/>
      <c r="O81"/>
    </row>
    <row r="82" spans="1:15" x14ac:dyDescent="0.25">
      <c r="A82" s="137"/>
      <c r="B82" s="135"/>
      <c r="C82" s="135"/>
      <c r="E82" s="137"/>
      <c r="F82" s="137"/>
      <c r="G82" s="137"/>
      <c r="H82" s="137"/>
      <c r="I82" s="137"/>
      <c r="J82" s="137"/>
      <c r="K82"/>
      <c r="L82"/>
      <c r="M82"/>
      <c r="N82"/>
      <c r="O82"/>
    </row>
    <row r="83" spans="1:15" x14ac:dyDescent="0.25">
      <c r="A83" s="137"/>
      <c r="B83" s="135"/>
      <c r="C83" s="135"/>
      <c r="E83" s="137"/>
      <c r="F83" s="137"/>
      <c r="G83" s="137"/>
      <c r="H83" s="137"/>
      <c r="I83" s="137"/>
      <c r="J83" s="137"/>
      <c r="K83"/>
      <c r="L83"/>
      <c r="M83"/>
      <c r="N83"/>
      <c r="O83"/>
    </row>
    <row r="84" spans="1:15" x14ac:dyDescent="0.25">
      <c r="A84" s="137"/>
      <c r="B84" s="135"/>
      <c r="C84" s="135"/>
      <c r="E84" s="137"/>
      <c r="F84" s="137"/>
      <c r="G84" s="137"/>
      <c r="H84" s="137"/>
      <c r="I84" s="137"/>
      <c r="J84" s="137"/>
      <c r="K84"/>
      <c r="L84"/>
      <c r="M84"/>
      <c r="N84"/>
      <c r="O84"/>
    </row>
    <row r="85" spans="1:15" x14ac:dyDescent="0.25">
      <c r="A85" s="137"/>
      <c r="B85" s="135"/>
      <c r="C85" s="135"/>
      <c r="E85" s="137"/>
      <c r="F85" s="137"/>
      <c r="G85" s="137"/>
      <c r="H85" s="137"/>
      <c r="I85" s="137"/>
      <c r="J85" s="137"/>
      <c r="K85"/>
      <c r="L85"/>
      <c r="M85"/>
      <c r="N85"/>
      <c r="O85"/>
    </row>
    <row r="86" spans="1:15" x14ac:dyDescent="0.25">
      <c r="A86" s="137"/>
      <c r="B86" s="135"/>
      <c r="C86" s="135"/>
      <c r="E86" s="137"/>
      <c r="F86" s="137"/>
      <c r="G86" s="137"/>
      <c r="H86" s="137"/>
      <c r="I86" s="137"/>
      <c r="J86" s="137"/>
      <c r="K86"/>
      <c r="L86"/>
      <c r="M86"/>
      <c r="N86"/>
      <c r="O86"/>
    </row>
    <row r="87" spans="1:15" x14ac:dyDescent="0.25">
      <c r="A87" s="137"/>
      <c r="B87" s="135"/>
      <c r="C87" s="135"/>
      <c r="E87" s="137"/>
      <c r="F87" s="137"/>
      <c r="G87" s="137"/>
      <c r="H87" s="137"/>
      <c r="I87" s="137"/>
      <c r="J87" s="137"/>
      <c r="K87"/>
      <c r="L87"/>
      <c r="M87"/>
      <c r="N87"/>
      <c r="O87"/>
    </row>
    <row r="88" spans="1:15" x14ac:dyDescent="0.25">
      <c r="A88" s="137"/>
      <c r="B88" s="135"/>
      <c r="C88" s="135"/>
      <c r="E88" s="137"/>
      <c r="F88" s="137"/>
      <c r="G88" s="137"/>
      <c r="H88" s="137"/>
      <c r="I88" s="137"/>
      <c r="J88" s="137"/>
      <c r="K88"/>
      <c r="L88"/>
      <c r="M88"/>
      <c r="N88"/>
      <c r="O88"/>
    </row>
    <row r="89" spans="1:15" x14ac:dyDescent="0.25">
      <c r="A89" s="137"/>
      <c r="B89" s="135"/>
      <c r="C89" s="135"/>
      <c r="E89" s="137"/>
      <c r="F89" s="137"/>
      <c r="G89" s="137"/>
      <c r="H89" s="137"/>
      <c r="I89" s="137"/>
      <c r="J89" s="137"/>
      <c r="K89"/>
      <c r="L89"/>
      <c r="M89"/>
      <c r="N89"/>
      <c r="O89"/>
    </row>
    <row r="90" spans="1:15" x14ac:dyDescent="0.25">
      <c r="A90" s="137"/>
      <c r="B90" s="135"/>
      <c r="C90" s="135"/>
      <c r="E90" s="137"/>
      <c r="F90" s="137"/>
      <c r="G90" s="137"/>
      <c r="H90" s="137"/>
      <c r="I90" s="137"/>
      <c r="J90" s="137"/>
      <c r="K90"/>
      <c r="L90"/>
      <c r="M90"/>
      <c r="N90"/>
      <c r="O90"/>
    </row>
    <row r="91" spans="1:15" x14ac:dyDescent="0.25">
      <c r="A91" s="137"/>
      <c r="B91" s="135"/>
      <c r="C91" s="135"/>
      <c r="E91" s="137"/>
      <c r="F91" s="137"/>
      <c r="G91" s="137"/>
      <c r="H91" s="137"/>
      <c r="I91" s="137"/>
      <c r="J91" s="137"/>
      <c r="K91"/>
      <c r="L91"/>
      <c r="M91"/>
      <c r="N91"/>
      <c r="O91"/>
    </row>
    <row r="92" spans="1:15" x14ac:dyDescent="0.25">
      <c r="A92" s="137"/>
      <c r="B92" s="135"/>
      <c r="C92" s="135"/>
      <c r="E92" s="137"/>
      <c r="F92" s="137"/>
      <c r="G92" s="137"/>
      <c r="H92" s="137"/>
      <c r="I92" s="137"/>
      <c r="J92" s="137"/>
      <c r="K92"/>
      <c r="L92"/>
      <c r="M92"/>
      <c r="N92"/>
      <c r="O92"/>
    </row>
    <row r="93" spans="1:15" x14ac:dyDescent="0.25">
      <c r="A93" s="137"/>
      <c r="B93" s="135"/>
      <c r="C93" s="135"/>
      <c r="E93" s="137"/>
      <c r="F93" s="137"/>
      <c r="G93" s="137"/>
      <c r="H93" s="137"/>
      <c r="I93" s="137"/>
      <c r="J93" s="137"/>
      <c r="K93"/>
      <c r="L93"/>
      <c r="M93"/>
      <c r="N93"/>
      <c r="O93"/>
    </row>
    <row r="94" spans="1:15" x14ac:dyDescent="0.25">
      <c r="A94" s="137"/>
      <c r="B94" s="135"/>
      <c r="C94" s="135"/>
      <c r="E94" s="137"/>
      <c r="F94" s="137"/>
      <c r="G94" s="137"/>
      <c r="H94" s="137"/>
      <c r="I94" s="137"/>
      <c r="J94" s="137"/>
      <c r="K94"/>
      <c r="L94"/>
      <c r="M94"/>
      <c r="N94"/>
      <c r="O94"/>
    </row>
    <row r="95" spans="1:15" x14ac:dyDescent="0.25">
      <c r="A95" s="137"/>
      <c r="B95" s="135"/>
      <c r="C95" s="135"/>
      <c r="E95" s="137"/>
      <c r="F95" s="137"/>
      <c r="G95" s="137"/>
      <c r="H95" s="137"/>
      <c r="I95" s="137"/>
      <c r="J95" s="137"/>
      <c r="K95"/>
      <c r="L95"/>
      <c r="M95"/>
      <c r="N95"/>
      <c r="O95"/>
    </row>
    <row r="96" spans="1:15" x14ac:dyDescent="0.25">
      <c r="A96" s="137"/>
      <c r="B96" s="135"/>
      <c r="C96" s="135"/>
      <c r="E96" s="137"/>
      <c r="F96" s="137"/>
      <c r="G96" s="137"/>
      <c r="H96" s="137"/>
      <c r="I96" s="137"/>
      <c r="J96" s="137"/>
      <c r="K96"/>
      <c r="L96"/>
      <c r="M96"/>
      <c r="N96"/>
      <c r="O96"/>
    </row>
    <row r="97" spans="1:15" x14ac:dyDescent="0.25">
      <c r="A97" s="137"/>
      <c r="B97" s="135"/>
      <c r="C97" s="135"/>
      <c r="E97" s="137"/>
      <c r="F97" s="137"/>
      <c r="G97" s="137"/>
      <c r="H97" s="137"/>
      <c r="I97" s="137"/>
      <c r="J97" s="137"/>
      <c r="K97"/>
      <c r="L97"/>
      <c r="M97"/>
      <c r="N97"/>
      <c r="O97"/>
    </row>
    <row r="98" spans="1:15" x14ac:dyDescent="0.25">
      <c r="A98" s="137"/>
      <c r="B98" s="135"/>
      <c r="C98" s="135"/>
      <c r="E98" s="137"/>
      <c r="F98" s="137"/>
      <c r="G98" s="137"/>
      <c r="H98" s="137"/>
      <c r="I98" s="137"/>
      <c r="J98" s="137"/>
      <c r="K98"/>
      <c r="L98"/>
      <c r="M98"/>
      <c r="N98"/>
      <c r="O98"/>
    </row>
    <row r="99" spans="1:15" x14ac:dyDescent="0.25">
      <c r="A99" s="137"/>
      <c r="B99" s="135"/>
      <c r="C99" s="135"/>
      <c r="E99" s="137"/>
      <c r="F99" s="137"/>
      <c r="G99" s="137"/>
      <c r="H99" s="137"/>
      <c r="I99" s="137"/>
      <c r="J99" s="137"/>
      <c r="K99"/>
      <c r="L99"/>
      <c r="M99"/>
      <c r="N99"/>
      <c r="O99"/>
    </row>
    <row r="100" spans="1:15" x14ac:dyDescent="0.25">
      <c r="A100" s="137"/>
      <c r="B100" s="135"/>
      <c r="C100" s="135"/>
      <c r="E100" s="137"/>
      <c r="F100" s="137"/>
      <c r="G100" s="137"/>
      <c r="H100" s="137"/>
      <c r="I100" s="137"/>
      <c r="J100" s="137"/>
      <c r="K100"/>
      <c r="L100"/>
      <c r="M100"/>
      <c r="N100"/>
      <c r="O100"/>
    </row>
    <row r="101" spans="1:15" x14ac:dyDescent="0.25">
      <c r="A101" s="137"/>
      <c r="B101" s="135"/>
      <c r="C101" s="135"/>
      <c r="E101" s="137"/>
      <c r="F101" s="137"/>
      <c r="G101" s="137"/>
      <c r="H101" s="137"/>
      <c r="I101" s="137"/>
      <c r="J101" s="137"/>
      <c r="K101"/>
      <c r="L101"/>
      <c r="M101"/>
      <c r="N101"/>
      <c r="O101"/>
    </row>
    <row r="102" spans="1:15" x14ac:dyDescent="0.25">
      <c r="A102" s="137"/>
      <c r="B102" s="135"/>
      <c r="C102" s="135"/>
      <c r="E102" s="137"/>
      <c r="F102" s="137"/>
      <c r="G102" s="137"/>
      <c r="H102" s="137"/>
      <c r="I102" s="137"/>
      <c r="J102" s="137"/>
      <c r="K102"/>
      <c r="L102"/>
      <c r="M102"/>
      <c r="N102"/>
      <c r="O102"/>
    </row>
    <row r="103" spans="1:15" x14ac:dyDescent="0.25">
      <c r="A103" s="137"/>
      <c r="B103" s="135"/>
      <c r="C103" s="135"/>
      <c r="E103" s="137"/>
      <c r="F103" s="137"/>
      <c r="G103" s="137"/>
      <c r="H103" s="137"/>
      <c r="I103" s="137"/>
      <c r="J103" s="137"/>
      <c r="K103"/>
      <c r="L103"/>
      <c r="M103"/>
      <c r="N103"/>
      <c r="O103"/>
    </row>
    <row r="104" spans="1:15" x14ac:dyDescent="0.25">
      <c r="A104" s="137"/>
      <c r="B104" s="135"/>
      <c r="C104" s="135"/>
      <c r="E104" s="137"/>
      <c r="F104" s="137"/>
      <c r="G104" s="137"/>
      <c r="H104" s="137"/>
      <c r="I104" s="137"/>
      <c r="J104" s="137"/>
      <c r="K104"/>
      <c r="L104"/>
      <c r="M104"/>
      <c r="N104"/>
      <c r="O104"/>
    </row>
    <row r="105" spans="1:15" x14ac:dyDescent="0.25">
      <c r="A105" s="137"/>
      <c r="B105" s="135"/>
      <c r="C105" s="135"/>
      <c r="E105" s="137"/>
      <c r="F105" s="137"/>
      <c r="G105" s="137"/>
      <c r="H105" s="137"/>
      <c r="I105" s="137"/>
      <c r="J105" s="137"/>
      <c r="K105"/>
      <c r="L105"/>
      <c r="M105"/>
      <c r="N105"/>
      <c r="O105"/>
    </row>
    <row r="106" spans="1:15" x14ac:dyDescent="0.25">
      <c r="A106" s="137"/>
      <c r="B106" s="135"/>
      <c r="C106" s="135"/>
      <c r="E106" s="137"/>
      <c r="F106" s="137"/>
      <c r="G106" s="137"/>
      <c r="H106" s="137"/>
      <c r="I106" s="137"/>
      <c r="J106" s="137"/>
      <c r="K106"/>
      <c r="L106"/>
      <c r="M106"/>
      <c r="N106"/>
      <c r="O106"/>
    </row>
    <row r="107" spans="1:15" x14ac:dyDescent="0.25">
      <c r="A107" s="137"/>
      <c r="B107" s="135"/>
      <c r="C107" s="135"/>
      <c r="E107" s="137"/>
      <c r="F107" s="137"/>
      <c r="G107" s="137"/>
      <c r="H107" s="137"/>
      <c r="I107" s="137"/>
      <c r="J107" s="137"/>
      <c r="K107"/>
      <c r="L107"/>
      <c r="M107"/>
      <c r="N107"/>
      <c r="O107"/>
    </row>
    <row r="108" spans="1:15" x14ac:dyDescent="0.25">
      <c r="A108" s="137"/>
      <c r="B108" s="135"/>
      <c r="C108" s="135"/>
      <c r="E108" s="137"/>
      <c r="F108" s="137"/>
      <c r="G108" s="137"/>
      <c r="H108" s="137"/>
      <c r="I108" s="137"/>
      <c r="J108" s="137"/>
      <c r="K108"/>
      <c r="L108"/>
      <c r="M108"/>
      <c r="N108"/>
      <c r="O108"/>
    </row>
    <row r="109" spans="1:15" x14ac:dyDescent="0.25">
      <c r="A109" s="137"/>
      <c r="B109" s="135"/>
      <c r="C109" s="135"/>
      <c r="E109" s="137"/>
      <c r="F109" s="137"/>
      <c r="G109" s="137"/>
      <c r="H109" s="137"/>
      <c r="I109" s="137"/>
      <c r="J109" s="137"/>
      <c r="K109"/>
      <c r="L109"/>
      <c r="M109"/>
      <c r="N109"/>
      <c r="O109"/>
    </row>
    <row r="110" spans="1:15" x14ac:dyDescent="0.25">
      <c r="A110" s="137"/>
      <c r="B110" s="135"/>
      <c r="C110" s="135"/>
      <c r="E110" s="137"/>
      <c r="F110" s="137"/>
      <c r="G110" s="137"/>
      <c r="H110" s="137"/>
      <c r="I110" s="137"/>
      <c r="J110" s="137"/>
      <c r="K110"/>
      <c r="L110"/>
      <c r="M110"/>
      <c r="N110"/>
      <c r="O110"/>
    </row>
    <row r="111" spans="1:15" x14ac:dyDescent="0.25">
      <c r="A111" s="137"/>
      <c r="B111" s="135"/>
      <c r="C111" s="135"/>
      <c r="E111" s="137"/>
      <c r="F111" s="137"/>
      <c r="G111" s="137"/>
      <c r="H111" s="137"/>
      <c r="I111" s="137"/>
      <c r="J111" s="137"/>
      <c r="K111"/>
      <c r="L111"/>
      <c r="M111"/>
      <c r="N111"/>
      <c r="O111"/>
    </row>
    <row r="112" spans="1:15" x14ac:dyDescent="0.25">
      <c r="A112" s="137"/>
      <c r="B112" s="135"/>
      <c r="C112" s="135"/>
      <c r="E112" s="137"/>
      <c r="F112" s="137"/>
      <c r="G112" s="137"/>
      <c r="H112" s="137"/>
      <c r="I112" s="137"/>
      <c r="J112" s="137"/>
      <c r="K112"/>
      <c r="L112"/>
      <c r="M112"/>
      <c r="N112"/>
      <c r="O112"/>
    </row>
    <row r="113" spans="1:15" x14ac:dyDescent="0.25">
      <c r="A113" s="137"/>
      <c r="B113" s="135"/>
      <c r="C113" s="135"/>
      <c r="E113" s="137"/>
      <c r="F113" s="137"/>
      <c r="G113" s="137"/>
      <c r="H113" s="137"/>
      <c r="I113" s="137"/>
      <c r="J113" s="137"/>
      <c r="K113"/>
      <c r="L113"/>
      <c r="M113"/>
      <c r="N113"/>
      <c r="O113"/>
    </row>
    <row r="114" spans="1:15" x14ac:dyDescent="0.25">
      <c r="A114" s="137"/>
      <c r="B114" s="135"/>
      <c r="C114" s="135"/>
      <c r="E114" s="137"/>
      <c r="F114" s="137"/>
      <c r="G114" s="137"/>
      <c r="H114" s="137"/>
      <c r="I114" s="137"/>
      <c r="J114" s="137"/>
      <c r="K114"/>
      <c r="L114"/>
      <c r="M114"/>
      <c r="N114"/>
      <c r="O114"/>
    </row>
    <row r="115" spans="1:15" x14ac:dyDescent="0.25">
      <c r="A115" s="137"/>
      <c r="B115" s="135"/>
      <c r="C115" s="135"/>
      <c r="E115" s="137"/>
      <c r="F115" s="137"/>
      <c r="G115" s="137"/>
      <c r="H115" s="137"/>
      <c r="I115" s="137"/>
      <c r="J115" s="137"/>
      <c r="K115"/>
      <c r="L115"/>
      <c r="M115"/>
      <c r="N115"/>
      <c r="O115"/>
    </row>
    <row r="116" spans="1:15" x14ac:dyDescent="0.25">
      <c r="A116" s="137"/>
      <c r="B116" s="135"/>
      <c r="C116" s="135"/>
      <c r="E116" s="137"/>
      <c r="F116" s="137"/>
      <c r="G116" s="137"/>
      <c r="H116" s="137"/>
      <c r="I116" s="137"/>
      <c r="J116" s="137"/>
      <c r="K116"/>
      <c r="L116"/>
      <c r="M116"/>
      <c r="N116"/>
      <c r="O116"/>
    </row>
    <row r="117" spans="1:15" x14ac:dyDescent="0.25">
      <c r="A117" s="137"/>
      <c r="B117" s="135"/>
      <c r="C117" s="135"/>
      <c r="E117" s="137"/>
      <c r="F117" s="137"/>
      <c r="G117" s="137"/>
      <c r="H117" s="137"/>
      <c r="I117" s="137"/>
      <c r="J117" s="137"/>
      <c r="K117"/>
      <c r="L117"/>
      <c r="M117"/>
      <c r="N117"/>
      <c r="O117"/>
    </row>
    <row r="118" spans="1:15" x14ac:dyDescent="0.25">
      <c r="A118" s="137"/>
      <c r="B118" s="135"/>
      <c r="C118" s="135"/>
      <c r="E118" s="137"/>
      <c r="F118" s="137"/>
      <c r="G118" s="137"/>
      <c r="H118" s="137"/>
      <c r="I118" s="137"/>
      <c r="J118" s="137"/>
      <c r="K118"/>
      <c r="L118"/>
      <c r="M118"/>
      <c r="N118"/>
      <c r="O118"/>
    </row>
    <row r="119" spans="1:15" x14ac:dyDescent="0.25">
      <c r="A119" s="137"/>
      <c r="B119" s="135"/>
      <c r="C119" s="135"/>
      <c r="E119" s="137"/>
      <c r="F119" s="137"/>
      <c r="G119" s="137"/>
      <c r="H119" s="137"/>
      <c r="I119" s="137"/>
      <c r="J119" s="137"/>
      <c r="K119"/>
      <c r="L119"/>
      <c r="M119"/>
      <c r="N119"/>
      <c r="O119"/>
    </row>
    <row r="120" spans="1:15" x14ac:dyDescent="0.25">
      <c r="A120" s="137"/>
      <c r="B120" s="135"/>
      <c r="C120" s="135"/>
      <c r="E120" s="137"/>
      <c r="F120" s="137"/>
      <c r="G120" s="137"/>
      <c r="H120" s="137"/>
      <c r="I120" s="137"/>
      <c r="J120" s="137"/>
      <c r="K120"/>
      <c r="L120"/>
      <c r="M120"/>
      <c r="N120"/>
      <c r="O120"/>
    </row>
    <row r="121" spans="1:15" x14ac:dyDescent="0.25">
      <c r="A121" s="137"/>
      <c r="B121" s="135"/>
      <c r="C121" s="135"/>
      <c r="E121" s="137"/>
      <c r="F121" s="137"/>
      <c r="G121" s="137"/>
      <c r="H121" s="137"/>
      <c r="I121" s="137"/>
      <c r="J121" s="137"/>
      <c r="K121"/>
      <c r="L121"/>
      <c r="M121"/>
      <c r="N121"/>
      <c r="O121"/>
    </row>
    <row r="122" spans="1:15" x14ac:dyDescent="0.25">
      <c r="A122" s="137"/>
      <c r="B122" s="135"/>
      <c r="C122" s="135"/>
      <c r="E122" s="137"/>
      <c r="F122" s="137"/>
      <c r="G122" s="137"/>
      <c r="H122" s="137"/>
      <c r="I122" s="137"/>
      <c r="J122" s="137"/>
      <c r="K122"/>
      <c r="L122"/>
      <c r="M122"/>
      <c r="N122"/>
      <c r="O122"/>
    </row>
    <row r="123" spans="1:15" x14ac:dyDescent="0.25">
      <c r="A123" s="137"/>
      <c r="B123" s="135"/>
      <c r="C123" s="135"/>
      <c r="E123" s="137"/>
      <c r="F123" s="137"/>
      <c r="G123" s="137"/>
      <c r="H123" s="137"/>
      <c r="I123" s="137"/>
      <c r="J123" s="137"/>
      <c r="K123"/>
      <c r="L123"/>
      <c r="M123"/>
      <c r="N123"/>
      <c r="O123"/>
    </row>
    <row r="124" spans="1:15" x14ac:dyDescent="0.25">
      <c r="A124" s="137"/>
      <c r="B124" s="135"/>
      <c r="C124" s="135"/>
      <c r="E124" s="137"/>
      <c r="F124" s="137"/>
      <c r="G124" s="137"/>
      <c r="H124" s="137"/>
      <c r="I124" s="137"/>
      <c r="J124" s="137"/>
      <c r="K124"/>
      <c r="L124"/>
      <c r="M124"/>
      <c r="N124"/>
      <c r="O124"/>
    </row>
    <row r="125" spans="1:15" x14ac:dyDescent="0.25">
      <c r="A125" s="137"/>
      <c r="B125" s="135"/>
      <c r="C125" s="135"/>
      <c r="E125" s="137"/>
      <c r="F125" s="137"/>
      <c r="G125" s="137"/>
      <c r="H125" s="137"/>
      <c r="I125" s="137"/>
      <c r="J125" s="137"/>
      <c r="K125"/>
      <c r="L125"/>
      <c r="M125"/>
      <c r="N125"/>
      <c r="O125"/>
    </row>
    <row r="126" spans="1:15" x14ac:dyDescent="0.25">
      <c r="A126" s="137"/>
      <c r="B126" s="135"/>
      <c r="C126" s="135"/>
      <c r="E126" s="137"/>
      <c r="F126" s="137"/>
      <c r="G126" s="137"/>
      <c r="H126" s="137"/>
      <c r="I126" s="137"/>
      <c r="J126" s="137"/>
      <c r="K126"/>
      <c r="L126"/>
      <c r="M126"/>
      <c r="N126"/>
      <c r="O126"/>
    </row>
    <row r="127" spans="1:15" x14ac:dyDescent="0.25">
      <c r="A127" s="137"/>
      <c r="B127" s="135"/>
      <c r="C127" s="135"/>
      <c r="E127" s="137"/>
      <c r="F127" s="137"/>
      <c r="G127" s="137"/>
      <c r="H127" s="137"/>
      <c r="I127" s="137"/>
      <c r="J127" s="137"/>
      <c r="K127"/>
      <c r="L127"/>
      <c r="M127"/>
      <c r="N127"/>
      <c r="O127"/>
    </row>
    <row r="128" spans="1:15" x14ac:dyDescent="0.25">
      <c r="A128" s="137"/>
      <c r="B128" s="135"/>
      <c r="C128" s="135"/>
      <c r="E128" s="137"/>
      <c r="F128" s="137"/>
      <c r="G128" s="137"/>
      <c r="H128" s="137"/>
      <c r="I128" s="137"/>
      <c r="J128" s="137"/>
      <c r="K128"/>
      <c r="L128"/>
      <c r="M128"/>
      <c r="N128"/>
      <c r="O128"/>
    </row>
    <row r="129" spans="1:15" x14ac:dyDescent="0.25">
      <c r="A129" s="137"/>
      <c r="B129" s="135"/>
      <c r="C129" s="135"/>
      <c r="E129" s="137"/>
      <c r="F129" s="137"/>
      <c r="G129" s="137"/>
      <c r="H129" s="137"/>
      <c r="I129" s="137"/>
      <c r="J129" s="137"/>
      <c r="K129"/>
      <c r="L129"/>
      <c r="M129"/>
      <c r="N129"/>
      <c r="O129"/>
    </row>
    <row r="130" spans="1:15" x14ac:dyDescent="0.25">
      <c r="A130" s="137"/>
      <c r="B130" s="135"/>
      <c r="C130" s="135"/>
      <c r="E130" s="137"/>
      <c r="F130" s="137"/>
      <c r="G130" s="137"/>
      <c r="H130" s="137"/>
      <c r="I130" s="137"/>
      <c r="J130" s="137"/>
      <c r="K130"/>
      <c r="L130"/>
      <c r="M130"/>
      <c r="N130"/>
      <c r="O130"/>
    </row>
    <row r="131" spans="1:15" x14ac:dyDescent="0.25">
      <c r="A131" s="137"/>
      <c r="B131" s="135"/>
      <c r="C131" s="135"/>
      <c r="E131" s="137"/>
      <c r="F131" s="137"/>
      <c r="G131" s="137"/>
      <c r="H131" s="137"/>
      <c r="I131" s="137"/>
      <c r="J131" s="137"/>
      <c r="K131"/>
      <c r="L131"/>
      <c r="M131"/>
      <c r="N131"/>
      <c r="O131"/>
    </row>
    <row r="132" spans="1:15" x14ac:dyDescent="0.25">
      <c r="A132" s="137"/>
      <c r="B132" s="135"/>
      <c r="C132" s="135"/>
      <c r="E132" s="137"/>
      <c r="F132" s="137"/>
      <c r="G132" s="137"/>
      <c r="H132" s="137"/>
      <c r="I132" s="137"/>
      <c r="J132" s="137"/>
      <c r="K132"/>
      <c r="L132"/>
      <c r="M132"/>
      <c r="N132"/>
      <c r="O132"/>
    </row>
    <row r="133" spans="1:15" x14ac:dyDescent="0.25">
      <c r="A133" s="137"/>
      <c r="B133" s="135"/>
      <c r="C133" s="135"/>
      <c r="E133" s="137"/>
      <c r="F133" s="137"/>
      <c r="G133" s="137"/>
      <c r="H133" s="137"/>
      <c r="I133" s="137"/>
      <c r="J133" s="137"/>
      <c r="K133"/>
      <c r="L133"/>
      <c r="M133"/>
      <c r="N133"/>
      <c r="O133"/>
    </row>
    <row r="134" spans="1:15" x14ac:dyDescent="0.25">
      <c r="A134" s="137"/>
      <c r="B134" s="135"/>
      <c r="C134" s="135"/>
      <c r="E134" s="137"/>
      <c r="F134" s="137"/>
      <c r="G134" s="137"/>
      <c r="H134" s="137"/>
      <c r="I134" s="137"/>
      <c r="J134" s="137"/>
      <c r="K134"/>
      <c r="L134"/>
      <c r="M134"/>
      <c r="N134"/>
      <c r="O134"/>
    </row>
    <row r="135" spans="1:15" x14ac:dyDescent="0.25">
      <c r="A135" s="137"/>
      <c r="B135" s="135"/>
      <c r="C135" s="135"/>
      <c r="E135" s="137"/>
      <c r="F135" s="137"/>
      <c r="G135" s="137"/>
      <c r="H135" s="137"/>
      <c r="I135" s="137"/>
      <c r="J135" s="137"/>
      <c r="K135"/>
      <c r="L135"/>
      <c r="M135"/>
      <c r="N135"/>
      <c r="O135"/>
    </row>
    <row r="136" spans="1:15" x14ac:dyDescent="0.25">
      <c r="A136" s="137"/>
      <c r="B136" s="135"/>
      <c r="C136" s="135"/>
      <c r="E136" s="137"/>
      <c r="F136" s="137"/>
      <c r="G136" s="137"/>
      <c r="H136" s="137"/>
      <c r="I136" s="137"/>
      <c r="J136" s="137"/>
      <c r="K136"/>
      <c r="L136"/>
      <c r="M136"/>
      <c r="N136"/>
      <c r="O136"/>
    </row>
    <row r="137" spans="1:15" x14ac:dyDescent="0.25">
      <c r="A137" s="137"/>
      <c r="B137" s="135"/>
      <c r="C137" s="135"/>
      <c r="E137" s="137"/>
      <c r="F137" s="137"/>
      <c r="G137" s="137"/>
      <c r="H137" s="137"/>
      <c r="I137" s="137"/>
      <c r="J137" s="137"/>
      <c r="K137"/>
      <c r="L137"/>
      <c r="M137"/>
      <c r="N137"/>
      <c r="O137"/>
    </row>
    <row r="138" spans="1:15" x14ac:dyDescent="0.25">
      <c r="A138" s="137"/>
      <c r="B138" s="135"/>
      <c r="C138" s="135"/>
      <c r="E138" s="137"/>
      <c r="F138" s="137"/>
      <c r="G138" s="137"/>
      <c r="H138" s="137"/>
      <c r="I138" s="137"/>
      <c r="J138" s="137"/>
      <c r="K138"/>
      <c r="L138"/>
      <c r="M138"/>
      <c r="N138"/>
      <c r="O138"/>
    </row>
    <row r="139" spans="1:15" x14ac:dyDescent="0.25">
      <c r="A139" s="137"/>
      <c r="B139" s="135"/>
      <c r="C139" s="135"/>
      <c r="E139" s="137"/>
      <c r="F139" s="137"/>
      <c r="G139" s="137"/>
      <c r="H139" s="137"/>
      <c r="I139" s="137"/>
      <c r="J139" s="137"/>
      <c r="K139"/>
      <c r="L139"/>
      <c r="M139"/>
      <c r="N139"/>
      <c r="O139"/>
    </row>
    <row r="140" spans="1:15" x14ac:dyDescent="0.25">
      <c r="A140" s="137"/>
      <c r="B140" s="135"/>
      <c r="C140" s="135"/>
      <c r="E140" s="137"/>
      <c r="F140" s="137"/>
      <c r="G140" s="137"/>
      <c r="H140" s="137"/>
      <c r="I140" s="137"/>
      <c r="J140" s="137"/>
      <c r="K140"/>
      <c r="L140"/>
      <c r="M140"/>
      <c r="N140"/>
      <c r="O140"/>
    </row>
    <row r="141" spans="1:15" x14ac:dyDescent="0.25">
      <c r="A141" s="137"/>
      <c r="B141" s="135"/>
      <c r="C141" s="135"/>
      <c r="E141" s="137"/>
      <c r="F141" s="137"/>
      <c r="G141" s="137"/>
      <c r="H141" s="137"/>
      <c r="I141" s="137"/>
      <c r="J141" s="137"/>
      <c r="K141"/>
      <c r="L141"/>
      <c r="M141"/>
      <c r="N141"/>
      <c r="O141"/>
    </row>
    <row r="142" spans="1:15" x14ac:dyDescent="0.25">
      <c r="A142" s="137"/>
      <c r="B142" s="135"/>
      <c r="C142" s="135"/>
      <c r="E142" s="137"/>
      <c r="F142" s="137"/>
      <c r="G142" s="137"/>
      <c r="H142" s="137"/>
      <c r="I142" s="137"/>
      <c r="J142" s="137"/>
      <c r="K142"/>
      <c r="L142"/>
      <c r="M142"/>
      <c r="N142"/>
      <c r="O142"/>
    </row>
    <row r="143" spans="1:15" x14ac:dyDescent="0.25">
      <c r="A143" s="137"/>
      <c r="B143" s="135"/>
      <c r="C143" s="135"/>
      <c r="E143" s="137"/>
      <c r="F143" s="137"/>
      <c r="G143" s="137"/>
      <c r="H143" s="137"/>
      <c r="I143" s="137"/>
      <c r="J143" s="137"/>
      <c r="K143"/>
      <c r="L143"/>
      <c r="M143"/>
      <c r="N143"/>
      <c r="O143"/>
    </row>
    <row r="144" spans="1:15" x14ac:dyDescent="0.25">
      <c r="A144" s="137"/>
      <c r="B144" s="135"/>
      <c r="C144" s="135"/>
      <c r="E144" s="137"/>
      <c r="F144" s="137"/>
      <c r="G144" s="137"/>
      <c r="H144" s="137"/>
      <c r="I144" s="137"/>
      <c r="J144" s="137"/>
      <c r="K144"/>
      <c r="L144"/>
      <c r="M144"/>
      <c r="N144"/>
      <c r="O144"/>
    </row>
    <row r="145" spans="1:15" x14ac:dyDescent="0.25">
      <c r="A145" s="137"/>
      <c r="B145" s="135"/>
      <c r="C145" s="135"/>
      <c r="E145" s="137"/>
      <c r="F145" s="137"/>
      <c r="G145" s="137"/>
      <c r="H145" s="137"/>
      <c r="I145" s="137"/>
      <c r="J145" s="137"/>
      <c r="K145"/>
      <c r="L145"/>
      <c r="M145"/>
      <c r="N145"/>
      <c r="O145"/>
    </row>
    <row r="146" spans="1:15" x14ac:dyDescent="0.25">
      <c r="A146" s="137"/>
      <c r="B146" s="135"/>
      <c r="C146" s="135"/>
      <c r="E146" s="137"/>
      <c r="F146" s="137"/>
      <c r="G146" s="137"/>
      <c r="H146" s="137"/>
      <c r="I146" s="137"/>
      <c r="J146" s="137"/>
      <c r="K146"/>
      <c r="L146"/>
      <c r="M146"/>
      <c r="N146"/>
      <c r="O146"/>
    </row>
    <row r="147" spans="1:15" x14ac:dyDescent="0.25">
      <c r="A147" s="137"/>
      <c r="B147" s="135"/>
      <c r="C147" s="135"/>
      <c r="E147" s="137"/>
      <c r="F147" s="137"/>
      <c r="G147" s="137"/>
      <c r="H147" s="137"/>
      <c r="I147" s="137"/>
      <c r="J147" s="137"/>
      <c r="K147"/>
      <c r="L147"/>
      <c r="M147"/>
      <c r="N147"/>
      <c r="O147"/>
    </row>
    <row r="148" spans="1:15" x14ac:dyDescent="0.25">
      <c r="A148" s="137"/>
      <c r="B148" s="135"/>
      <c r="C148" s="135"/>
      <c r="E148" s="137"/>
      <c r="F148" s="137"/>
      <c r="G148" s="137"/>
      <c r="H148" s="137"/>
      <c r="I148" s="137"/>
      <c r="J148" s="137"/>
      <c r="K148"/>
      <c r="L148"/>
      <c r="M148"/>
      <c r="N148"/>
      <c r="O148"/>
    </row>
    <row r="149" spans="1:15" x14ac:dyDescent="0.25">
      <c r="A149" s="137"/>
      <c r="B149" s="135"/>
      <c r="C149" s="135"/>
      <c r="E149" s="137"/>
      <c r="F149" s="137"/>
      <c r="G149" s="137"/>
      <c r="H149" s="137"/>
      <c r="I149" s="137"/>
      <c r="J149" s="137"/>
      <c r="K149"/>
      <c r="L149"/>
      <c r="M149"/>
      <c r="N149"/>
      <c r="O149"/>
    </row>
    <row r="150" spans="1:15" x14ac:dyDescent="0.25">
      <c r="A150" s="137"/>
      <c r="B150" s="135"/>
      <c r="C150" s="135"/>
      <c r="E150" s="137"/>
      <c r="F150" s="137"/>
      <c r="G150" s="137"/>
      <c r="H150" s="137"/>
      <c r="I150" s="137"/>
      <c r="J150" s="137"/>
      <c r="K150"/>
      <c r="L150"/>
      <c r="M150"/>
      <c r="N150"/>
      <c r="O150"/>
    </row>
    <row r="151" spans="1:15" x14ac:dyDescent="0.25">
      <c r="A151" s="137"/>
      <c r="B151" s="135"/>
      <c r="C151" s="135"/>
      <c r="E151" s="137"/>
      <c r="F151" s="137"/>
      <c r="G151" s="137"/>
      <c r="H151" s="137"/>
      <c r="I151" s="137"/>
      <c r="J151" s="137"/>
      <c r="K151"/>
      <c r="L151"/>
      <c r="M151"/>
      <c r="N151"/>
      <c r="O151"/>
    </row>
    <row r="152" spans="1:15" x14ac:dyDescent="0.25">
      <c r="A152" s="137"/>
      <c r="B152" s="135"/>
      <c r="C152" s="135"/>
      <c r="E152" s="137"/>
      <c r="F152" s="137"/>
      <c r="G152" s="137"/>
      <c r="H152" s="137"/>
      <c r="I152" s="137"/>
      <c r="J152" s="137"/>
      <c r="K152"/>
      <c r="L152"/>
      <c r="M152"/>
      <c r="N152"/>
      <c r="O152"/>
    </row>
    <row r="153" spans="1:15" x14ac:dyDescent="0.25">
      <c r="A153" s="137"/>
      <c r="B153" s="135"/>
      <c r="C153" s="135"/>
      <c r="E153" s="137"/>
      <c r="F153" s="137"/>
      <c r="G153" s="137"/>
      <c r="H153" s="137"/>
      <c r="I153" s="137"/>
      <c r="J153" s="137"/>
      <c r="K153"/>
      <c r="L153"/>
      <c r="M153"/>
      <c r="N153"/>
      <c r="O153"/>
    </row>
    <row r="154" spans="1:15" x14ac:dyDescent="0.25">
      <c r="A154" s="137"/>
      <c r="B154" s="135"/>
      <c r="C154" s="135"/>
      <c r="E154" s="137"/>
      <c r="F154" s="137"/>
      <c r="G154" s="137"/>
      <c r="H154" s="137"/>
      <c r="I154" s="137"/>
      <c r="J154" s="137"/>
      <c r="K154"/>
      <c r="L154"/>
      <c r="M154"/>
      <c r="N154"/>
      <c r="O154"/>
    </row>
    <row r="155" spans="1:15" x14ac:dyDescent="0.25">
      <c r="A155" s="137"/>
      <c r="B155" s="135"/>
      <c r="C155" s="135"/>
      <c r="E155" s="137"/>
      <c r="F155" s="137"/>
      <c r="G155" s="137"/>
      <c r="H155" s="137"/>
      <c r="I155" s="137"/>
      <c r="J155" s="137"/>
      <c r="K155"/>
      <c r="L155"/>
      <c r="M155"/>
      <c r="N155"/>
      <c r="O155"/>
    </row>
    <row r="156" spans="1:15" x14ac:dyDescent="0.25">
      <c r="A156" s="137"/>
      <c r="B156" s="135"/>
      <c r="C156" s="135"/>
      <c r="E156" s="137"/>
      <c r="F156" s="137"/>
      <c r="G156" s="137"/>
      <c r="H156" s="137"/>
      <c r="I156" s="137"/>
      <c r="J156" s="137"/>
      <c r="K156"/>
      <c r="L156"/>
      <c r="M156"/>
      <c r="N156"/>
      <c r="O156"/>
    </row>
    <row r="157" spans="1:15" x14ac:dyDescent="0.25">
      <c r="A157" s="137"/>
      <c r="B157" s="135"/>
      <c r="C157" s="135"/>
      <c r="E157" s="137"/>
      <c r="F157" s="137"/>
      <c r="G157" s="137"/>
      <c r="H157" s="137"/>
      <c r="I157" s="137"/>
      <c r="J157" s="137"/>
      <c r="K157"/>
      <c r="L157"/>
      <c r="M157"/>
      <c r="N157"/>
      <c r="O157"/>
    </row>
    <row r="158" spans="1:15" x14ac:dyDescent="0.25">
      <c r="A158" s="137"/>
      <c r="B158" s="135"/>
      <c r="C158" s="135"/>
      <c r="E158" s="137"/>
      <c r="F158" s="137"/>
      <c r="G158" s="137"/>
      <c r="H158" s="137"/>
      <c r="I158" s="137"/>
      <c r="J158" s="137"/>
      <c r="K158"/>
      <c r="L158"/>
      <c r="M158"/>
      <c r="N158"/>
      <c r="O158"/>
    </row>
    <row r="159" spans="1:15" x14ac:dyDescent="0.25">
      <c r="A159" s="137"/>
      <c r="B159" s="135"/>
      <c r="C159" s="135"/>
      <c r="E159" s="137"/>
      <c r="F159" s="137"/>
      <c r="G159" s="137"/>
      <c r="H159" s="137"/>
      <c r="I159" s="137"/>
      <c r="J159" s="137"/>
      <c r="K159"/>
      <c r="L159"/>
      <c r="M159"/>
      <c r="N159"/>
      <c r="O159"/>
    </row>
    <row r="160" spans="1:15" x14ac:dyDescent="0.25">
      <c r="A160" s="137"/>
      <c r="B160" s="135"/>
      <c r="C160" s="135"/>
      <c r="E160" s="137"/>
      <c r="F160" s="137"/>
      <c r="G160" s="137"/>
      <c r="H160" s="137"/>
      <c r="I160" s="137"/>
      <c r="J160" s="137"/>
      <c r="K160"/>
      <c r="L160"/>
      <c r="M160"/>
      <c r="N160"/>
      <c r="O160"/>
    </row>
    <row r="161" spans="1:15" x14ac:dyDescent="0.25">
      <c r="A161" s="137"/>
      <c r="B161" s="135"/>
      <c r="C161" s="135"/>
      <c r="E161" s="137"/>
      <c r="F161" s="137"/>
      <c r="G161" s="137"/>
      <c r="H161" s="137"/>
      <c r="I161" s="137"/>
      <c r="J161" s="137"/>
      <c r="K161"/>
      <c r="L161"/>
      <c r="M161"/>
      <c r="N161"/>
      <c r="O161"/>
    </row>
    <row r="162" spans="1:15" x14ac:dyDescent="0.25">
      <c r="A162" s="137"/>
      <c r="B162" s="135"/>
      <c r="C162" s="135"/>
      <c r="E162" s="137"/>
      <c r="F162" s="137"/>
      <c r="G162" s="137"/>
      <c r="H162" s="137"/>
      <c r="I162" s="137"/>
      <c r="J162" s="137"/>
      <c r="K162"/>
      <c r="L162"/>
      <c r="M162"/>
      <c r="N162"/>
      <c r="O162"/>
    </row>
    <row r="163" spans="1:15" x14ac:dyDescent="0.25">
      <c r="A163" s="137"/>
      <c r="B163" s="135"/>
      <c r="C163" s="135"/>
      <c r="E163" s="137"/>
      <c r="F163" s="137"/>
      <c r="G163" s="137"/>
      <c r="H163" s="137"/>
      <c r="I163" s="137"/>
      <c r="J163" s="137"/>
      <c r="K163"/>
      <c r="L163"/>
      <c r="M163"/>
      <c r="N163"/>
      <c r="O163"/>
    </row>
    <row r="164" spans="1:15" x14ac:dyDescent="0.25">
      <c r="A164" s="137"/>
      <c r="B164" s="135"/>
      <c r="C164" s="135"/>
      <c r="E164" s="137"/>
      <c r="F164" s="137"/>
      <c r="G164" s="137"/>
      <c r="H164" s="137"/>
      <c r="I164" s="137"/>
      <c r="J164" s="137"/>
      <c r="K164"/>
      <c r="L164"/>
      <c r="M164"/>
      <c r="N164"/>
      <c r="O164"/>
    </row>
    <row r="165" spans="1:15" x14ac:dyDescent="0.25">
      <c r="A165" s="137"/>
      <c r="B165" s="135"/>
      <c r="C165" s="135"/>
      <c r="E165" s="137"/>
      <c r="F165" s="137"/>
      <c r="G165" s="137"/>
      <c r="H165" s="137"/>
      <c r="I165" s="137"/>
      <c r="J165" s="137"/>
      <c r="K165"/>
      <c r="L165"/>
      <c r="M165"/>
      <c r="N165"/>
      <c r="O165"/>
    </row>
    <row r="166" spans="1:15" x14ac:dyDescent="0.25">
      <c r="A166" s="137"/>
      <c r="B166" s="135"/>
      <c r="C166" s="135"/>
      <c r="E166" s="137"/>
      <c r="F166" s="137"/>
      <c r="G166" s="137"/>
      <c r="H166" s="137"/>
      <c r="I166" s="137"/>
      <c r="J166" s="137"/>
      <c r="K166"/>
      <c r="L166"/>
      <c r="M166"/>
      <c r="N166"/>
      <c r="O166"/>
    </row>
    <row r="167" spans="1:15" x14ac:dyDescent="0.25">
      <c r="A167" s="137"/>
      <c r="B167" s="135"/>
      <c r="C167" s="135"/>
      <c r="E167" s="137"/>
      <c r="F167" s="137"/>
      <c r="G167" s="137"/>
      <c r="H167" s="137"/>
      <c r="I167" s="137"/>
      <c r="J167" s="137"/>
      <c r="K167"/>
      <c r="L167"/>
      <c r="M167"/>
      <c r="N167"/>
      <c r="O167"/>
    </row>
    <row r="168" spans="1:15" x14ac:dyDescent="0.25">
      <c r="A168" s="137"/>
      <c r="B168" s="135"/>
      <c r="C168" s="135"/>
      <c r="E168" s="137"/>
      <c r="F168" s="137"/>
      <c r="G168" s="137"/>
      <c r="H168" s="137"/>
      <c r="I168" s="137"/>
      <c r="J168" s="137"/>
      <c r="K168"/>
      <c r="L168"/>
      <c r="M168"/>
      <c r="N168"/>
      <c r="O168"/>
    </row>
    <row r="169" spans="1:15" x14ac:dyDescent="0.25">
      <c r="A169" s="137"/>
      <c r="B169" s="135"/>
      <c r="C169" s="135"/>
      <c r="E169" s="137"/>
      <c r="F169" s="137"/>
      <c r="G169" s="137"/>
      <c r="H169" s="137"/>
      <c r="I169" s="137"/>
      <c r="J169" s="137"/>
      <c r="K169"/>
      <c r="L169"/>
      <c r="M169"/>
      <c r="N169"/>
      <c r="O169"/>
    </row>
    <row r="170" spans="1:15" x14ac:dyDescent="0.25">
      <c r="A170" s="137"/>
      <c r="B170" s="135"/>
      <c r="C170" s="135"/>
      <c r="E170" s="137"/>
      <c r="F170" s="137"/>
      <c r="G170" s="137"/>
      <c r="H170" s="137"/>
      <c r="I170" s="137"/>
      <c r="J170" s="137"/>
      <c r="K170"/>
      <c r="L170"/>
      <c r="M170"/>
      <c r="N170"/>
      <c r="O170"/>
    </row>
    <row r="171" spans="1:15" x14ac:dyDescent="0.25">
      <c r="A171" s="137"/>
      <c r="B171" s="135"/>
      <c r="C171" s="135"/>
      <c r="E171" s="137"/>
      <c r="F171" s="137"/>
      <c r="G171" s="137"/>
      <c r="H171" s="137"/>
      <c r="I171" s="137"/>
      <c r="J171" s="137"/>
      <c r="K171"/>
      <c r="L171"/>
      <c r="M171"/>
      <c r="N171"/>
      <c r="O171"/>
    </row>
    <row r="172" spans="1:15" x14ac:dyDescent="0.25">
      <c r="A172" s="137"/>
      <c r="B172" s="135"/>
      <c r="C172" s="135"/>
      <c r="E172" s="137"/>
      <c r="F172" s="137"/>
      <c r="G172" s="137"/>
      <c r="H172" s="137"/>
      <c r="I172" s="137"/>
      <c r="J172" s="137"/>
      <c r="K172"/>
      <c r="L172"/>
      <c r="M172"/>
      <c r="N172"/>
      <c r="O172"/>
    </row>
    <row r="173" spans="1:15" x14ac:dyDescent="0.25">
      <c r="A173" s="137"/>
      <c r="B173" s="135"/>
      <c r="C173" s="135"/>
      <c r="E173" s="137"/>
      <c r="F173" s="137"/>
      <c r="G173" s="137"/>
      <c r="H173" s="137"/>
      <c r="I173" s="137"/>
      <c r="J173" s="137"/>
      <c r="K173"/>
      <c r="L173"/>
      <c r="M173"/>
      <c r="N173"/>
      <c r="O173"/>
    </row>
    <row r="174" spans="1:15" x14ac:dyDescent="0.25">
      <c r="A174" s="137"/>
      <c r="B174" s="135"/>
      <c r="C174" s="135"/>
      <c r="E174" s="137"/>
      <c r="F174" s="137"/>
      <c r="G174" s="137"/>
      <c r="H174" s="137"/>
      <c r="I174" s="137"/>
      <c r="J174" s="137"/>
      <c r="K174"/>
      <c r="L174"/>
      <c r="M174"/>
      <c r="N174"/>
      <c r="O174"/>
    </row>
    <row r="175" spans="1:15" x14ac:dyDescent="0.25">
      <c r="A175" s="137"/>
      <c r="B175" s="135"/>
      <c r="C175" s="135"/>
      <c r="E175" s="137"/>
      <c r="F175" s="137"/>
      <c r="G175" s="137"/>
      <c r="H175" s="137"/>
      <c r="I175" s="137"/>
      <c r="J175" s="137"/>
      <c r="K175"/>
      <c r="L175"/>
      <c r="M175"/>
      <c r="N175"/>
      <c r="O175"/>
    </row>
    <row r="176" spans="1:15" x14ac:dyDescent="0.25">
      <c r="A176" s="137"/>
      <c r="B176" s="135"/>
      <c r="C176" s="135"/>
      <c r="E176" s="137"/>
      <c r="F176" s="137"/>
      <c r="G176" s="137"/>
      <c r="H176" s="137"/>
      <c r="I176" s="137"/>
      <c r="J176" s="137"/>
      <c r="K176"/>
      <c r="L176"/>
      <c r="M176"/>
      <c r="N176"/>
      <c r="O176"/>
    </row>
    <row r="177" spans="1:15" x14ac:dyDescent="0.25">
      <c r="A177" s="137"/>
      <c r="B177" s="135"/>
      <c r="C177" s="135"/>
      <c r="E177" s="137"/>
      <c r="F177" s="137"/>
      <c r="G177" s="137"/>
      <c r="H177" s="137"/>
      <c r="I177" s="137"/>
      <c r="J177" s="137"/>
      <c r="K177"/>
      <c r="L177"/>
      <c r="M177"/>
      <c r="N177"/>
      <c r="O177"/>
    </row>
    <row r="178" spans="1:15" x14ac:dyDescent="0.25">
      <c r="A178" s="137"/>
      <c r="B178" s="135"/>
      <c r="C178" s="135"/>
      <c r="E178" s="137"/>
      <c r="F178" s="137"/>
      <c r="G178" s="137"/>
      <c r="H178" s="137"/>
      <c r="I178" s="137"/>
      <c r="J178" s="137"/>
      <c r="K178"/>
      <c r="L178"/>
      <c r="M178"/>
      <c r="N178"/>
      <c r="O178"/>
    </row>
    <row r="179" spans="1:15" x14ac:dyDescent="0.25">
      <c r="A179" s="137"/>
      <c r="B179" s="135"/>
      <c r="C179" s="135"/>
      <c r="E179" s="137"/>
      <c r="F179" s="137"/>
      <c r="G179" s="137"/>
      <c r="H179" s="137"/>
      <c r="I179" s="137"/>
      <c r="J179" s="137"/>
      <c r="K179"/>
      <c r="L179"/>
      <c r="M179"/>
      <c r="N179"/>
      <c r="O179"/>
    </row>
    <row r="180" spans="1:15" x14ac:dyDescent="0.25">
      <c r="A180" s="137"/>
      <c r="B180" s="135"/>
      <c r="C180" s="135"/>
      <c r="E180" s="137"/>
      <c r="F180" s="137"/>
      <c r="G180" s="137"/>
      <c r="H180" s="137"/>
      <c r="I180" s="137"/>
      <c r="J180" s="137"/>
      <c r="K180"/>
      <c r="L180"/>
      <c r="M180"/>
      <c r="N180"/>
      <c r="O180"/>
    </row>
    <row r="181" spans="1:15" x14ac:dyDescent="0.25">
      <c r="A181" s="137"/>
      <c r="B181" s="135"/>
      <c r="C181" s="135"/>
      <c r="E181" s="137"/>
      <c r="F181" s="137"/>
      <c r="G181" s="137"/>
      <c r="H181" s="137"/>
      <c r="I181" s="137"/>
      <c r="J181" s="137"/>
      <c r="K181"/>
      <c r="L181"/>
      <c r="M181"/>
      <c r="N181"/>
      <c r="O181"/>
    </row>
    <row r="182" spans="1:15" x14ac:dyDescent="0.25">
      <c r="A182" s="137"/>
      <c r="B182" s="135"/>
      <c r="C182" s="135"/>
      <c r="E182" s="137"/>
      <c r="F182" s="137"/>
      <c r="G182" s="137"/>
      <c r="H182" s="137"/>
      <c r="I182" s="137"/>
      <c r="J182" s="137"/>
      <c r="K182"/>
      <c r="L182"/>
      <c r="M182"/>
      <c r="N182"/>
      <c r="O182"/>
    </row>
    <row r="183" spans="1:15" x14ac:dyDescent="0.25">
      <c r="A183" s="137"/>
      <c r="B183" s="135"/>
      <c r="C183" s="135"/>
      <c r="E183" s="137"/>
      <c r="F183" s="137"/>
      <c r="G183" s="137"/>
      <c r="H183" s="137"/>
      <c r="I183" s="137"/>
      <c r="J183" s="137"/>
      <c r="K183"/>
      <c r="L183"/>
      <c r="M183"/>
      <c r="N183"/>
      <c r="O183"/>
    </row>
    <row r="184" spans="1:15" x14ac:dyDescent="0.25">
      <c r="A184" s="137"/>
      <c r="B184" s="135"/>
      <c r="C184" s="135"/>
      <c r="E184" s="137"/>
      <c r="F184" s="137"/>
      <c r="G184" s="137"/>
      <c r="H184" s="137"/>
      <c r="I184" s="137"/>
      <c r="J184" s="137"/>
      <c r="K184"/>
      <c r="L184"/>
      <c r="M184"/>
      <c r="N184"/>
      <c r="O184"/>
    </row>
    <row r="185" spans="1:15" x14ac:dyDescent="0.25">
      <c r="A185" s="137"/>
      <c r="B185" s="135"/>
      <c r="C185" s="135"/>
      <c r="E185" s="137"/>
      <c r="F185" s="137"/>
      <c r="G185" s="137"/>
      <c r="H185" s="137"/>
      <c r="I185" s="137"/>
      <c r="J185" s="137"/>
      <c r="K185"/>
      <c r="L185"/>
      <c r="M185"/>
      <c r="N185"/>
      <c r="O185"/>
    </row>
    <row r="186" spans="1:15" x14ac:dyDescent="0.25">
      <c r="A186" s="137"/>
      <c r="B186" s="135"/>
      <c r="C186" s="135"/>
      <c r="E186" s="137"/>
      <c r="F186" s="137"/>
      <c r="G186" s="137"/>
      <c r="H186" s="137"/>
      <c r="I186" s="137"/>
      <c r="J186" s="137"/>
      <c r="K186"/>
      <c r="L186"/>
      <c r="M186"/>
      <c r="N186"/>
      <c r="O186"/>
    </row>
    <row r="187" spans="1:15" x14ac:dyDescent="0.25">
      <c r="A187" s="137"/>
      <c r="B187" s="135"/>
      <c r="C187" s="135"/>
      <c r="E187" s="137"/>
      <c r="F187" s="137"/>
      <c r="G187" s="137"/>
      <c r="H187" s="137"/>
      <c r="I187" s="137"/>
      <c r="J187" s="137"/>
      <c r="K187"/>
      <c r="L187"/>
      <c r="M187"/>
      <c r="N187"/>
      <c r="O187"/>
    </row>
    <row r="188" spans="1:15" x14ac:dyDescent="0.25">
      <c r="A188" s="137"/>
      <c r="B188" s="135"/>
      <c r="C188" s="135"/>
      <c r="E188" s="137"/>
      <c r="F188" s="137"/>
      <c r="G188" s="137"/>
      <c r="H188" s="137"/>
      <c r="I188" s="137"/>
      <c r="J188" s="137"/>
      <c r="K188"/>
      <c r="L188"/>
      <c r="M188"/>
      <c r="N188"/>
      <c r="O188"/>
    </row>
    <row r="189" spans="1:15" x14ac:dyDescent="0.25">
      <c r="A189" s="137"/>
      <c r="B189" s="135"/>
      <c r="C189" s="135"/>
      <c r="E189" s="137"/>
      <c r="F189" s="137"/>
      <c r="G189" s="137"/>
      <c r="H189" s="137"/>
      <c r="I189" s="137"/>
      <c r="J189" s="137"/>
      <c r="K189"/>
      <c r="L189"/>
      <c r="M189"/>
      <c r="N189"/>
      <c r="O189"/>
    </row>
    <row r="190" spans="1:15" x14ac:dyDescent="0.25">
      <c r="A190" s="137"/>
      <c r="B190" s="135"/>
      <c r="C190" s="135"/>
      <c r="E190" s="137"/>
      <c r="F190" s="137"/>
      <c r="G190" s="137"/>
      <c r="H190" s="137"/>
      <c r="I190" s="137"/>
      <c r="J190" s="137"/>
      <c r="K190"/>
      <c r="L190"/>
      <c r="M190"/>
      <c r="N190"/>
      <c r="O190"/>
    </row>
    <row r="191" spans="1:15" x14ac:dyDescent="0.25">
      <c r="A191" s="137"/>
      <c r="B191" s="135"/>
      <c r="C191" s="135"/>
      <c r="E191" s="137"/>
      <c r="F191" s="137"/>
      <c r="G191" s="137"/>
      <c r="H191" s="137"/>
      <c r="I191" s="137"/>
      <c r="J191" s="137"/>
      <c r="K191"/>
      <c r="L191"/>
      <c r="M191"/>
      <c r="N191"/>
      <c r="O191"/>
    </row>
    <row r="192" spans="1:15" x14ac:dyDescent="0.25">
      <c r="A192" s="137"/>
      <c r="B192" s="135"/>
      <c r="C192" s="135"/>
      <c r="E192" s="137"/>
      <c r="F192" s="137"/>
      <c r="G192" s="137"/>
      <c r="H192" s="137"/>
      <c r="I192" s="137"/>
      <c r="J192" s="137"/>
      <c r="K192"/>
      <c r="L192"/>
      <c r="M192"/>
      <c r="N192"/>
      <c r="O192"/>
    </row>
    <row r="193" spans="1:15" x14ac:dyDescent="0.25">
      <c r="A193" s="137"/>
      <c r="B193" s="135"/>
      <c r="C193" s="135"/>
      <c r="E193" s="137"/>
      <c r="F193" s="137"/>
      <c r="G193" s="137"/>
      <c r="H193" s="137"/>
      <c r="I193" s="137"/>
      <c r="J193" s="137"/>
      <c r="K193"/>
      <c r="L193"/>
      <c r="M193"/>
      <c r="N193"/>
      <c r="O193"/>
    </row>
    <row r="194" spans="1:15" x14ac:dyDescent="0.25">
      <c r="A194" s="137"/>
      <c r="B194" s="135"/>
      <c r="C194" s="135"/>
      <c r="E194" s="137"/>
      <c r="F194" s="137"/>
      <c r="G194" s="137"/>
      <c r="H194" s="137"/>
      <c r="I194" s="137"/>
      <c r="J194" s="137"/>
      <c r="K194"/>
      <c r="L194"/>
      <c r="M194"/>
      <c r="N194"/>
      <c r="O194"/>
    </row>
    <row r="195" spans="1:15" x14ac:dyDescent="0.25">
      <c r="A195" s="137"/>
      <c r="B195" s="135"/>
      <c r="C195" s="135"/>
      <c r="E195" s="137"/>
      <c r="F195" s="137"/>
      <c r="G195" s="137"/>
      <c r="H195" s="137"/>
      <c r="I195" s="137"/>
      <c r="J195" s="137"/>
      <c r="K195"/>
      <c r="L195"/>
      <c r="M195"/>
      <c r="N195"/>
      <c r="O195"/>
    </row>
    <row r="196" spans="1:15" x14ac:dyDescent="0.25">
      <c r="A196" s="137"/>
      <c r="B196" s="135"/>
      <c r="C196" s="135"/>
      <c r="E196" s="137"/>
      <c r="F196" s="137"/>
      <c r="G196" s="137"/>
      <c r="H196" s="137"/>
      <c r="I196" s="137"/>
      <c r="J196" s="137"/>
      <c r="K196"/>
      <c r="L196"/>
      <c r="M196"/>
      <c r="N196"/>
      <c r="O196"/>
    </row>
    <row r="197" spans="1:15" x14ac:dyDescent="0.25">
      <c r="C197" s="135"/>
    </row>
    <row r="198" spans="1:15" x14ac:dyDescent="0.25">
      <c r="C198" s="135"/>
    </row>
    <row r="199" spans="1:15" x14ac:dyDescent="0.25">
      <c r="C199" s="135"/>
    </row>
    <row r="200" spans="1:15" x14ac:dyDescent="0.25">
      <c r="C200" s="135"/>
    </row>
    <row r="201" spans="1:15" x14ac:dyDescent="0.25">
      <c r="C201" s="135"/>
    </row>
    <row r="202" spans="1:15" x14ac:dyDescent="0.25">
      <c r="C202" s="135"/>
    </row>
    <row r="203" spans="1:15" x14ac:dyDescent="0.25">
      <c r="C203" s="135"/>
    </row>
    <row r="204" spans="1:15" x14ac:dyDescent="0.25">
      <c r="C204" s="135"/>
    </row>
    <row r="205" spans="1:15" x14ac:dyDescent="0.25">
      <c r="C205" s="135"/>
    </row>
    <row r="206" spans="1:15" x14ac:dyDescent="0.25">
      <c r="C206" s="135"/>
    </row>
    <row r="207" spans="1:15" x14ac:dyDescent="0.25">
      <c r="C207" s="135"/>
    </row>
    <row r="208" spans="1:15" x14ac:dyDescent="0.25">
      <c r="C208" s="135"/>
    </row>
    <row r="209" spans="3:3" x14ac:dyDescent="0.25">
      <c r="C209" s="135"/>
    </row>
    <row r="210" spans="3:3" x14ac:dyDescent="0.25">
      <c r="C210" s="135"/>
    </row>
    <row r="211" spans="3:3" x14ac:dyDescent="0.25">
      <c r="C211" s="135"/>
    </row>
    <row r="212" spans="3:3" x14ac:dyDescent="0.25">
      <c r="C212" s="135"/>
    </row>
    <row r="213" spans="3:3" x14ac:dyDescent="0.25">
      <c r="C213" s="135"/>
    </row>
    <row r="214" spans="3:3" x14ac:dyDescent="0.25">
      <c r="C214" s="135"/>
    </row>
    <row r="215" spans="3:3" x14ac:dyDescent="0.25">
      <c r="C215" s="135"/>
    </row>
    <row r="216" spans="3:3" x14ac:dyDescent="0.25">
      <c r="C216" s="135"/>
    </row>
    <row r="217" spans="3:3" x14ac:dyDescent="0.25">
      <c r="C217" s="135"/>
    </row>
    <row r="218" spans="3:3" x14ac:dyDescent="0.25">
      <c r="C218" s="135"/>
    </row>
    <row r="219" spans="3:3" x14ac:dyDescent="0.25">
      <c r="C219" s="135"/>
    </row>
    <row r="220" spans="3:3" x14ac:dyDescent="0.25">
      <c r="C220" s="135"/>
    </row>
    <row r="221" spans="3:3" x14ac:dyDescent="0.25">
      <c r="C221" s="135"/>
    </row>
    <row r="222" spans="3:3" x14ac:dyDescent="0.25">
      <c r="C222" s="135"/>
    </row>
    <row r="223" spans="3:3" x14ac:dyDescent="0.25">
      <c r="C223" s="135"/>
    </row>
    <row r="224" spans="3:3" x14ac:dyDescent="0.25">
      <c r="C224" s="135"/>
    </row>
    <row r="225" spans="3:3" x14ac:dyDescent="0.25">
      <c r="C225" s="135"/>
    </row>
    <row r="226" spans="3:3" x14ac:dyDescent="0.25">
      <c r="C226" s="135"/>
    </row>
    <row r="227" spans="3:3" x14ac:dyDescent="0.25">
      <c r="C227" s="135"/>
    </row>
    <row r="228" spans="3:3" x14ac:dyDescent="0.25">
      <c r="C228" s="135"/>
    </row>
    <row r="229" spans="3:3" x14ac:dyDescent="0.25">
      <c r="C229" s="135"/>
    </row>
    <row r="230" spans="3:3" x14ac:dyDescent="0.25">
      <c r="C230" s="135"/>
    </row>
    <row r="231" spans="3:3" x14ac:dyDescent="0.25">
      <c r="C231" s="135"/>
    </row>
    <row r="232" spans="3:3" x14ac:dyDescent="0.25">
      <c r="C232" s="135"/>
    </row>
    <row r="233" spans="3:3" x14ac:dyDescent="0.25">
      <c r="C233" s="135"/>
    </row>
    <row r="234" spans="3:3" x14ac:dyDescent="0.25">
      <c r="C234" s="135"/>
    </row>
    <row r="235" spans="3:3" x14ac:dyDescent="0.25">
      <c r="C235" s="135"/>
    </row>
    <row r="236" spans="3:3" x14ac:dyDescent="0.25">
      <c r="C236" s="135"/>
    </row>
    <row r="237" spans="3:3" x14ac:dyDescent="0.25">
      <c r="C237" s="135"/>
    </row>
    <row r="238" spans="3:3" x14ac:dyDescent="0.25">
      <c r="C238" s="135"/>
    </row>
    <row r="239" spans="3:3" x14ac:dyDescent="0.25">
      <c r="C239" s="135"/>
    </row>
    <row r="240" spans="3:3" x14ac:dyDescent="0.25">
      <c r="C240" s="135"/>
    </row>
    <row r="241" spans="3:3" x14ac:dyDescent="0.25">
      <c r="C241" s="135"/>
    </row>
    <row r="242" spans="3:3" x14ac:dyDescent="0.25">
      <c r="C242" s="135"/>
    </row>
    <row r="243" spans="3:3" x14ac:dyDescent="0.25">
      <c r="C243" s="135"/>
    </row>
    <row r="244" spans="3:3" x14ac:dyDescent="0.25">
      <c r="C244" s="135"/>
    </row>
    <row r="245" spans="3:3" x14ac:dyDescent="0.25">
      <c r="C245" s="135"/>
    </row>
    <row r="246" spans="3:3" x14ac:dyDescent="0.25">
      <c r="C246" s="135"/>
    </row>
    <row r="247" spans="3:3" x14ac:dyDescent="0.25">
      <c r="C247" s="135"/>
    </row>
    <row r="248" spans="3:3" x14ac:dyDescent="0.25">
      <c r="C248" s="135"/>
    </row>
    <row r="249" spans="3:3" x14ac:dyDescent="0.25">
      <c r="C249" s="135"/>
    </row>
    <row r="250" spans="3:3" x14ac:dyDescent="0.25">
      <c r="C250" s="135"/>
    </row>
    <row r="251" spans="3:3" x14ac:dyDescent="0.25">
      <c r="C251" s="135"/>
    </row>
    <row r="252" spans="3:3" x14ac:dyDescent="0.25">
      <c r="C252" s="135"/>
    </row>
    <row r="253" spans="3:3" x14ac:dyDescent="0.25">
      <c r="C253" s="135"/>
    </row>
    <row r="254" spans="3:3" x14ac:dyDescent="0.25">
      <c r="C254" s="135"/>
    </row>
    <row r="255" spans="3:3" x14ac:dyDescent="0.25">
      <c r="C255" s="135"/>
    </row>
    <row r="256" spans="3:3" x14ac:dyDescent="0.25">
      <c r="C256" s="135"/>
    </row>
    <row r="257" spans="3:3" x14ac:dyDescent="0.25">
      <c r="C257" s="135"/>
    </row>
    <row r="258" spans="3:3" x14ac:dyDescent="0.25">
      <c r="C258" s="135"/>
    </row>
    <row r="259" spans="3:3" x14ac:dyDescent="0.25">
      <c r="C259" s="135"/>
    </row>
    <row r="260" spans="3:3" x14ac:dyDescent="0.25">
      <c r="C260" s="135"/>
    </row>
    <row r="261" spans="3:3" x14ac:dyDescent="0.25">
      <c r="C261" s="135"/>
    </row>
    <row r="262" spans="3:3" x14ac:dyDescent="0.25">
      <c r="C262" s="135"/>
    </row>
    <row r="263" spans="3:3" x14ac:dyDescent="0.25">
      <c r="C263" s="135"/>
    </row>
    <row r="264" spans="3:3" x14ac:dyDescent="0.25">
      <c r="C264" s="135"/>
    </row>
    <row r="265" spans="3:3" x14ac:dyDescent="0.25">
      <c r="C265" s="135"/>
    </row>
    <row r="266" spans="3:3" x14ac:dyDescent="0.25">
      <c r="C266" s="135"/>
    </row>
    <row r="267" spans="3:3" x14ac:dyDescent="0.25">
      <c r="C267" s="135"/>
    </row>
    <row r="268" spans="3:3" x14ac:dyDescent="0.25">
      <c r="C268" s="135"/>
    </row>
    <row r="269" spans="3:3" x14ac:dyDescent="0.25">
      <c r="C269" s="135"/>
    </row>
    <row r="270" spans="3:3" x14ac:dyDescent="0.25">
      <c r="C270" s="135"/>
    </row>
    <row r="271" spans="3:3" x14ac:dyDescent="0.25">
      <c r="C271" s="135"/>
    </row>
    <row r="272" spans="3:3" x14ac:dyDescent="0.25">
      <c r="C272" s="135"/>
    </row>
    <row r="273" spans="3:3" x14ac:dyDescent="0.25">
      <c r="C273" s="135"/>
    </row>
    <row r="274" spans="3:3" x14ac:dyDescent="0.25">
      <c r="C274" s="135"/>
    </row>
    <row r="275" spans="3:3" x14ac:dyDescent="0.25">
      <c r="C275" s="135"/>
    </row>
    <row r="276" spans="3:3" x14ac:dyDescent="0.25">
      <c r="C276" s="135"/>
    </row>
    <row r="277" spans="3:3" x14ac:dyDescent="0.25">
      <c r="C277" s="135"/>
    </row>
    <row r="278" spans="3:3" x14ac:dyDescent="0.25">
      <c r="C278" s="135"/>
    </row>
    <row r="279" spans="3:3" x14ac:dyDescent="0.25">
      <c r="C279" s="135"/>
    </row>
    <row r="280" spans="3:3" x14ac:dyDescent="0.25">
      <c r="C280" s="135"/>
    </row>
    <row r="281" spans="3:3" x14ac:dyDescent="0.25">
      <c r="C281" s="135"/>
    </row>
    <row r="282" spans="3:3" x14ac:dyDescent="0.25">
      <c r="C282" s="135"/>
    </row>
    <row r="283" spans="3:3" x14ac:dyDescent="0.25">
      <c r="C283" s="135"/>
    </row>
    <row r="284" spans="3:3" x14ac:dyDescent="0.25">
      <c r="C284" s="135"/>
    </row>
    <row r="285" spans="3:3" x14ac:dyDescent="0.25">
      <c r="C285" s="135"/>
    </row>
    <row r="286" spans="3:3" x14ac:dyDescent="0.25">
      <c r="C286" s="135"/>
    </row>
    <row r="287" spans="3:3" x14ac:dyDescent="0.25">
      <c r="C287" s="135"/>
    </row>
    <row r="288" spans="3:3" x14ac:dyDescent="0.25">
      <c r="C288" s="135"/>
    </row>
    <row r="289" spans="3:3" x14ac:dyDescent="0.25">
      <c r="C289" s="135"/>
    </row>
    <row r="290" spans="3:3" x14ac:dyDescent="0.25">
      <c r="C290" s="135"/>
    </row>
    <row r="291" spans="3:3" x14ac:dyDescent="0.25">
      <c r="C291" s="135"/>
    </row>
    <row r="292" spans="3:3" x14ac:dyDescent="0.25">
      <c r="C292" s="135"/>
    </row>
    <row r="293" spans="3:3" x14ac:dyDescent="0.25">
      <c r="C293" s="135"/>
    </row>
    <row r="294" spans="3:3" x14ac:dyDescent="0.25">
      <c r="C294" s="135"/>
    </row>
    <row r="295" spans="3:3" x14ac:dyDescent="0.25">
      <c r="C295" s="135"/>
    </row>
    <row r="296" spans="3:3" x14ac:dyDescent="0.25">
      <c r="C296" s="135"/>
    </row>
    <row r="297" spans="3:3" x14ac:dyDescent="0.25">
      <c r="C297" s="135"/>
    </row>
    <row r="298" spans="3:3" x14ac:dyDescent="0.25">
      <c r="C298" s="135"/>
    </row>
    <row r="299" spans="3:3" x14ac:dyDescent="0.25">
      <c r="C299" s="135"/>
    </row>
    <row r="300" spans="3:3" x14ac:dyDescent="0.25">
      <c r="C300" s="135"/>
    </row>
    <row r="301" spans="3:3" x14ac:dyDescent="0.25">
      <c r="C301" s="135"/>
    </row>
    <row r="302" spans="3:3" x14ac:dyDescent="0.25">
      <c r="C302" s="135"/>
    </row>
    <row r="303" spans="3:3" x14ac:dyDescent="0.25">
      <c r="C303" s="135"/>
    </row>
    <row r="304" spans="3:3" x14ac:dyDescent="0.25">
      <c r="C304" s="135"/>
    </row>
    <row r="305" spans="3:3" x14ac:dyDescent="0.25">
      <c r="C305" s="135"/>
    </row>
    <row r="306" spans="3:3" x14ac:dyDescent="0.25">
      <c r="C306" s="135"/>
    </row>
    <row r="307" spans="3:3" x14ac:dyDescent="0.25">
      <c r="C307" s="135"/>
    </row>
    <row r="308" spans="3:3" x14ac:dyDescent="0.25">
      <c r="C308" s="135"/>
    </row>
    <row r="309" spans="3:3" x14ac:dyDescent="0.25">
      <c r="C309" s="135"/>
    </row>
    <row r="310" spans="3:3" x14ac:dyDescent="0.25">
      <c r="C310" s="135"/>
    </row>
    <row r="311" spans="3:3" x14ac:dyDescent="0.25">
      <c r="C311" s="135"/>
    </row>
    <row r="312" spans="3:3" x14ac:dyDescent="0.25">
      <c r="C312" s="135"/>
    </row>
    <row r="313" spans="3:3" x14ac:dyDescent="0.25">
      <c r="C313" s="135"/>
    </row>
    <row r="314" spans="3:3" x14ac:dyDescent="0.25">
      <c r="C314" s="135"/>
    </row>
    <row r="315" spans="3:3" x14ac:dyDescent="0.25">
      <c r="C315" s="135"/>
    </row>
    <row r="316" spans="3:3" x14ac:dyDescent="0.25">
      <c r="C316" s="135"/>
    </row>
    <row r="317" spans="3:3" x14ac:dyDescent="0.25">
      <c r="C317" s="135"/>
    </row>
    <row r="318" spans="3:3" x14ac:dyDescent="0.25">
      <c r="C318" s="135"/>
    </row>
    <row r="319" spans="3:3" x14ac:dyDescent="0.25">
      <c r="C319" s="135"/>
    </row>
    <row r="320" spans="3:3" x14ac:dyDescent="0.25">
      <c r="C320" s="135"/>
    </row>
    <row r="321" spans="3:3" x14ac:dyDescent="0.25">
      <c r="C321" s="135"/>
    </row>
    <row r="322" spans="3:3" x14ac:dyDescent="0.25">
      <c r="C322" s="135"/>
    </row>
    <row r="323" spans="3:3" x14ac:dyDescent="0.25">
      <c r="C323" s="135"/>
    </row>
    <row r="324" spans="3:3" x14ac:dyDescent="0.25">
      <c r="C324" s="135"/>
    </row>
  </sheetData>
  <mergeCells count="1">
    <mergeCell ref="F1:J1"/>
  </mergeCells>
  <conditionalFormatting sqref="J3:J50">
    <cfRule type="containsText" dxfId="65" priority="10" operator="containsText" text="YES">
      <formula>NOT(ISERROR(SEARCH("YES",J3)))</formula>
    </cfRule>
  </conditionalFormatting>
  <conditionalFormatting sqref="J3:J26">
    <cfRule type="containsText" dxfId="64" priority="9" operator="containsText" text="YES">
      <formula>NOT(ISERROR(SEARCH("YES",J3)))</formula>
    </cfRule>
  </conditionalFormatting>
  <conditionalFormatting sqref="J10:J17">
    <cfRule type="containsText" dxfId="63" priority="8" operator="containsText" text="YES">
      <formula>NOT(ISERROR(SEARCH("YES",J10)))</formula>
    </cfRule>
  </conditionalFormatting>
  <conditionalFormatting sqref="J10:J17">
    <cfRule type="containsText" dxfId="62" priority="7" operator="containsText" text="YES">
      <formula>NOT(ISERROR(SEARCH("YES",J10)))</formula>
    </cfRule>
  </conditionalFormatting>
  <conditionalFormatting sqref="J51">
    <cfRule type="containsText" dxfId="61" priority="2" operator="containsText" text="YES">
      <formula>NOT(ISERROR(SEARCH("YES",J51)))</formula>
    </cfRule>
  </conditionalFormatting>
  <conditionalFormatting sqref="J51">
    <cfRule type="containsText" dxfId="60" priority="1" operator="containsText" text="YES">
      <formula>NOT(ISERROR(SEARCH("YES",J51)))</formula>
    </cfRule>
  </conditionalFormatting>
  <pageMargins left="0.7" right="0.7" top="0.75" bottom="0.75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4"/>
  <sheetViews>
    <sheetView tabSelected="1" workbookViewId="0">
      <selection activeCell="F21" sqref="F21"/>
    </sheetView>
  </sheetViews>
  <sheetFormatPr defaultRowHeight="15" x14ac:dyDescent="0.25"/>
  <cols>
    <col min="1" max="1" width="16.28515625" style="99" customWidth="1"/>
    <col min="2" max="2" width="7.28515625" style="100" customWidth="1"/>
    <col min="3" max="3" width="10.85546875" style="101" customWidth="1"/>
    <col min="4" max="4" width="10" style="100" customWidth="1"/>
    <col min="5" max="5" width="90.42578125" style="95" customWidth="1"/>
    <col min="6" max="6" width="20.7109375" style="99" customWidth="1"/>
    <col min="7" max="7" width="11.5703125" style="103" customWidth="1"/>
    <col min="8" max="8" width="10.7109375" style="99" customWidth="1"/>
    <col min="9" max="16384" width="9.140625" style="75"/>
  </cols>
  <sheetData>
    <row r="1" spans="1:8" s="307" customFormat="1" ht="30" x14ac:dyDescent="0.25">
      <c r="A1" s="228" t="s">
        <v>1</v>
      </c>
      <c r="B1" s="228" t="s">
        <v>102</v>
      </c>
      <c r="C1" s="228" t="s">
        <v>61</v>
      </c>
      <c r="D1" s="229" t="s">
        <v>62</v>
      </c>
      <c r="E1" s="230" t="s">
        <v>63</v>
      </c>
      <c r="F1" s="231"/>
      <c r="G1" s="231"/>
      <c r="H1" s="232"/>
    </row>
    <row r="2" spans="1:8" s="75" customFormat="1" x14ac:dyDescent="0.25">
      <c r="A2" s="27"/>
      <c r="B2" s="24"/>
      <c r="C2" s="24"/>
      <c r="D2" s="70"/>
      <c r="E2" s="162"/>
      <c r="F2" s="38"/>
      <c r="G2" s="77" t="s">
        <v>97</v>
      </c>
      <c r="H2" s="161" t="s">
        <v>13</v>
      </c>
    </row>
    <row r="3" spans="1:8" s="75" customFormat="1" x14ac:dyDescent="0.25">
      <c r="A3" s="44" t="s">
        <v>215</v>
      </c>
      <c r="B3" s="45" t="s">
        <v>101</v>
      </c>
      <c r="C3" s="45">
        <v>15</v>
      </c>
      <c r="D3" s="69" t="s">
        <v>120</v>
      </c>
      <c r="E3" s="163" t="s">
        <v>296</v>
      </c>
      <c r="F3" s="57"/>
      <c r="G3" s="213">
        <v>0.42430000000000001</v>
      </c>
      <c r="H3" s="84" t="str">
        <f t="shared" ref="H3:H12" si="0">IF(AND(G3&lt;&gt;"",OR(G3&lt;0.05,LEFT(G3,1)="&lt;")),"YES","")</f>
        <v/>
      </c>
    </row>
    <row r="4" spans="1:8" s="75" customFormat="1" x14ac:dyDescent="0.25">
      <c r="A4" s="27" t="s">
        <v>215</v>
      </c>
      <c r="B4" s="24" t="s">
        <v>3</v>
      </c>
      <c r="C4" s="24">
        <v>15</v>
      </c>
      <c r="D4" s="70" t="s">
        <v>120</v>
      </c>
      <c r="E4" s="162" t="s">
        <v>297</v>
      </c>
      <c r="F4" s="38"/>
      <c r="G4" s="308">
        <v>0.15</v>
      </c>
      <c r="H4" s="78" t="str">
        <f t="shared" si="0"/>
        <v/>
      </c>
    </row>
    <row r="5" spans="1:8" s="75" customFormat="1" x14ac:dyDescent="0.25">
      <c r="A5" s="44" t="s">
        <v>215</v>
      </c>
      <c r="B5" s="45" t="s">
        <v>40</v>
      </c>
      <c r="C5" s="45">
        <v>15</v>
      </c>
      <c r="D5" s="69" t="s">
        <v>120</v>
      </c>
      <c r="E5" s="163" t="s">
        <v>298</v>
      </c>
      <c r="F5" s="57"/>
      <c r="G5" s="213">
        <v>0.3826</v>
      </c>
      <c r="H5" s="84" t="str">
        <f t="shared" si="0"/>
        <v/>
      </c>
    </row>
    <row r="6" spans="1:8" s="75" customFormat="1" x14ac:dyDescent="0.25">
      <c r="A6" s="27" t="s">
        <v>215</v>
      </c>
      <c r="B6" s="24" t="s">
        <v>41</v>
      </c>
      <c r="C6" s="24">
        <v>15</v>
      </c>
      <c r="D6" s="70" t="s">
        <v>120</v>
      </c>
      <c r="E6" s="162" t="s">
        <v>299</v>
      </c>
      <c r="F6" s="38"/>
      <c r="G6" s="308">
        <v>2.2000000000000001E-3</v>
      </c>
      <c r="H6" s="78" t="str">
        <f t="shared" si="0"/>
        <v>YES</v>
      </c>
    </row>
    <row r="7" spans="1:8" s="75" customFormat="1" x14ac:dyDescent="0.25">
      <c r="A7" s="44" t="s">
        <v>215</v>
      </c>
      <c r="B7" s="45" t="s">
        <v>45</v>
      </c>
      <c r="C7" s="45">
        <v>15</v>
      </c>
      <c r="D7" s="69" t="s">
        <v>120</v>
      </c>
      <c r="E7" s="163" t="s">
        <v>300</v>
      </c>
      <c r="F7" s="48"/>
      <c r="G7" s="213">
        <v>0.26889999999999997</v>
      </c>
      <c r="H7" s="84" t="str">
        <f t="shared" si="0"/>
        <v/>
      </c>
    </row>
    <row r="8" spans="1:8" s="75" customFormat="1" x14ac:dyDescent="0.25">
      <c r="A8" s="27" t="s">
        <v>215</v>
      </c>
      <c r="B8" s="24" t="s">
        <v>46</v>
      </c>
      <c r="C8" s="24">
        <v>15</v>
      </c>
      <c r="D8" s="70" t="s">
        <v>120</v>
      </c>
      <c r="E8" s="162" t="s">
        <v>301</v>
      </c>
      <c r="F8" s="38"/>
      <c r="G8" s="308">
        <v>0.1062</v>
      </c>
      <c r="H8" s="78" t="str">
        <f t="shared" si="0"/>
        <v/>
      </c>
    </row>
    <row r="9" spans="1:8" s="75" customFormat="1" x14ac:dyDescent="0.25">
      <c r="A9" s="44" t="s">
        <v>215</v>
      </c>
      <c r="B9" s="45" t="s">
        <v>47</v>
      </c>
      <c r="C9" s="45">
        <v>15</v>
      </c>
      <c r="D9" s="69" t="s">
        <v>120</v>
      </c>
      <c r="E9" s="163" t="s">
        <v>302</v>
      </c>
      <c r="F9" s="57"/>
      <c r="G9" s="213">
        <v>0.432</v>
      </c>
      <c r="H9" s="84" t="str">
        <f t="shared" si="0"/>
        <v/>
      </c>
    </row>
    <row r="10" spans="1:8" s="75" customFormat="1" x14ac:dyDescent="0.25">
      <c r="A10" s="27" t="s">
        <v>215</v>
      </c>
      <c r="B10" s="24" t="s">
        <v>48</v>
      </c>
      <c r="C10" s="24">
        <v>15</v>
      </c>
      <c r="D10" s="70" t="s">
        <v>120</v>
      </c>
      <c r="E10" s="162" t="s">
        <v>303</v>
      </c>
      <c r="F10" s="38"/>
      <c r="G10" s="308">
        <v>0.1754</v>
      </c>
      <c r="H10" s="78" t="str">
        <f t="shared" si="0"/>
        <v/>
      </c>
    </row>
    <row r="11" spans="1:8" s="75" customFormat="1" x14ac:dyDescent="0.25">
      <c r="A11" s="44" t="s">
        <v>215</v>
      </c>
      <c r="B11" s="45" t="s">
        <v>49</v>
      </c>
      <c r="C11" s="45">
        <v>15</v>
      </c>
      <c r="D11" s="69" t="s">
        <v>120</v>
      </c>
      <c r="E11" s="163" t="s">
        <v>304</v>
      </c>
      <c r="F11" s="57"/>
      <c r="G11" s="213">
        <v>4.3400000000000001E-2</v>
      </c>
      <c r="H11" s="84" t="str">
        <f t="shared" si="0"/>
        <v>YES</v>
      </c>
    </row>
    <row r="12" spans="1:8" s="75" customFormat="1" x14ac:dyDescent="0.25">
      <c r="A12" s="31" t="s">
        <v>215</v>
      </c>
      <c r="B12" s="32" t="s">
        <v>50</v>
      </c>
      <c r="C12" s="32">
        <v>15</v>
      </c>
      <c r="D12" s="72" t="s">
        <v>120</v>
      </c>
      <c r="E12" s="227" t="s">
        <v>300</v>
      </c>
      <c r="F12" s="33"/>
      <c r="G12" s="309">
        <v>8.1199999999999994E-2</v>
      </c>
      <c r="H12" s="166" t="str">
        <f t="shared" si="0"/>
        <v/>
      </c>
    </row>
    <row r="13" spans="1:8" s="75" customFormat="1" x14ac:dyDescent="0.25">
      <c r="A13" s="26"/>
      <c r="B13" s="26"/>
      <c r="C13" s="25"/>
      <c r="D13" s="225"/>
      <c r="E13" s="30"/>
      <c r="F13" s="26"/>
      <c r="G13" s="36"/>
      <c r="H13" s="178"/>
    </row>
    <row r="14" spans="1:8" s="75" customFormat="1" x14ac:dyDescent="0.25">
      <c r="A14" s="26"/>
      <c r="B14" s="25"/>
      <c r="C14" s="25"/>
      <c r="D14" s="225"/>
      <c r="F14" s="38"/>
      <c r="G14" s="36"/>
      <c r="H14" s="178"/>
    </row>
    <row r="15" spans="1:8" s="75" customFormat="1" x14ac:dyDescent="0.25">
      <c r="A15" s="26"/>
      <c r="B15" s="25"/>
      <c r="C15" s="25"/>
      <c r="D15" s="225"/>
      <c r="E15" s="34"/>
      <c r="F15" s="38"/>
      <c r="G15" s="36"/>
      <c r="H15" s="178"/>
    </row>
    <row r="16" spans="1:8" s="75" customFormat="1" x14ac:dyDescent="0.25">
      <c r="A16" s="26"/>
      <c r="B16" s="26"/>
      <c r="C16" s="25"/>
      <c r="D16" s="225"/>
      <c r="E16" s="34"/>
      <c r="F16" s="38"/>
      <c r="G16" s="36"/>
      <c r="H16" s="178"/>
    </row>
    <row r="17" spans="1:8" s="75" customFormat="1" x14ac:dyDescent="0.25">
      <c r="A17" s="26"/>
      <c r="B17" s="26"/>
      <c r="C17" s="25"/>
      <c r="D17" s="225"/>
      <c r="E17" s="34"/>
      <c r="F17" s="38"/>
      <c r="G17" s="36"/>
      <c r="H17" s="178"/>
    </row>
    <row r="18" spans="1:8" s="75" customFormat="1" x14ac:dyDescent="0.25">
      <c r="A18" s="26"/>
      <c r="B18" s="26"/>
      <c r="C18" s="25"/>
      <c r="D18" s="225"/>
      <c r="E18" s="34"/>
      <c r="F18" s="38"/>
      <c r="G18" s="36"/>
      <c r="H18" s="178"/>
    </row>
    <row r="19" spans="1:8" s="75" customFormat="1" x14ac:dyDescent="0.25">
      <c r="A19" s="26"/>
      <c r="B19" s="26"/>
      <c r="C19" s="25"/>
      <c r="D19" s="225"/>
      <c r="E19" s="37"/>
      <c r="F19" s="26"/>
      <c r="G19" s="42"/>
      <c r="H19" s="178"/>
    </row>
    <row r="20" spans="1:8" s="75" customFormat="1" x14ac:dyDescent="0.25">
      <c r="A20" s="26"/>
      <c r="B20" s="26"/>
      <c r="C20" s="25"/>
      <c r="D20" s="225"/>
      <c r="E20" s="34"/>
      <c r="F20" s="26"/>
      <c r="G20" s="36"/>
      <c r="H20" s="178"/>
    </row>
    <row r="21" spans="1:8" s="75" customFormat="1" x14ac:dyDescent="0.25">
      <c r="A21" s="26"/>
      <c r="B21" s="26"/>
      <c r="C21" s="25"/>
      <c r="D21" s="225"/>
      <c r="E21" s="30"/>
      <c r="F21" s="26"/>
      <c r="G21" s="36"/>
      <c r="H21" s="178"/>
    </row>
    <row r="22" spans="1:8" s="75" customFormat="1" x14ac:dyDescent="0.25">
      <c r="A22" s="26"/>
      <c r="B22" s="25"/>
      <c r="C22" s="25"/>
      <c r="D22" s="225"/>
      <c r="E22" s="29"/>
      <c r="F22" s="38"/>
      <c r="G22" s="36"/>
      <c r="H22" s="178"/>
    </row>
    <row r="23" spans="1:8" s="75" customFormat="1" x14ac:dyDescent="0.25">
      <c r="A23" s="26"/>
      <c r="B23" s="25"/>
      <c r="C23" s="25"/>
      <c r="D23" s="225"/>
      <c r="E23" s="34"/>
      <c r="F23" s="38"/>
      <c r="G23" s="36"/>
      <c r="H23" s="178"/>
    </row>
    <row r="24" spans="1:8" s="75" customFormat="1" x14ac:dyDescent="0.25">
      <c r="A24" s="26"/>
      <c r="B24" s="26"/>
      <c r="C24" s="25"/>
      <c r="D24" s="225"/>
      <c r="E24" s="34"/>
      <c r="F24" s="38"/>
      <c r="G24" s="36"/>
      <c r="H24" s="178"/>
    </row>
    <row r="25" spans="1:8" s="75" customFormat="1" x14ac:dyDescent="0.25">
      <c r="A25" s="26"/>
      <c r="B25" s="26"/>
      <c r="C25" s="25"/>
      <c r="D25" s="225"/>
      <c r="E25" s="34"/>
      <c r="F25" s="38"/>
      <c r="G25" s="36"/>
      <c r="H25" s="178"/>
    </row>
    <row r="26" spans="1:8" s="75" customFormat="1" x14ac:dyDescent="0.25">
      <c r="A26" s="26"/>
      <c r="B26" s="26"/>
      <c r="C26" s="25"/>
      <c r="D26" s="225"/>
      <c r="E26" s="34"/>
      <c r="F26" s="38"/>
      <c r="G26" s="36"/>
      <c r="H26" s="178"/>
    </row>
    <row r="27" spans="1:8" s="75" customFormat="1" x14ac:dyDescent="0.25">
      <c r="A27" s="26"/>
      <c r="B27" s="26"/>
      <c r="C27" s="25"/>
      <c r="D27" s="225"/>
      <c r="E27" s="37"/>
      <c r="F27" s="26"/>
      <c r="G27" s="42"/>
      <c r="H27" s="178"/>
    </row>
    <row r="28" spans="1:8" s="75" customFormat="1" x14ac:dyDescent="0.25">
      <c r="A28" s="26"/>
      <c r="B28" s="26"/>
      <c r="C28" s="25"/>
      <c r="D28" s="225"/>
      <c r="E28" s="34"/>
      <c r="F28" s="26"/>
      <c r="G28" s="36"/>
      <c r="H28" s="178"/>
    </row>
    <row r="29" spans="1:8" s="75" customFormat="1" x14ac:dyDescent="0.25">
      <c r="A29" s="26"/>
      <c r="B29" s="26"/>
      <c r="C29" s="25"/>
      <c r="D29" s="225"/>
      <c r="E29" s="30"/>
      <c r="F29" s="26"/>
      <c r="G29" s="36"/>
      <c r="H29" s="178"/>
    </row>
    <row r="30" spans="1:8" s="75" customFormat="1" x14ac:dyDescent="0.25">
      <c r="A30" s="26"/>
      <c r="B30" s="25"/>
      <c r="C30" s="25"/>
      <c r="D30" s="225"/>
      <c r="E30" s="29"/>
      <c r="F30" s="38"/>
      <c r="G30" s="36"/>
      <c r="H30" s="178"/>
    </row>
    <row r="31" spans="1:8" s="75" customFormat="1" x14ac:dyDescent="0.25">
      <c r="A31" s="26"/>
      <c r="B31" s="25"/>
      <c r="C31" s="25"/>
      <c r="D31" s="225"/>
      <c r="E31" s="34"/>
      <c r="F31" s="38"/>
      <c r="G31" s="36"/>
      <c r="H31" s="178"/>
    </row>
    <row r="32" spans="1:8" s="75" customFormat="1" x14ac:dyDescent="0.25">
      <c r="A32" s="26"/>
      <c r="B32" s="26"/>
      <c r="C32" s="25"/>
      <c r="D32" s="225"/>
      <c r="E32" s="34"/>
      <c r="F32" s="38"/>
      <c r="G32" s="36"/>
      <c r="H32" s="178"/>
    </row>
    <row r="33" spans="1:8" s="75" customFormat="1" x14ac:dyDescent="0.25">
      <c r="A33" s="26"/>
      <c r="B33" s="26"/>
      <c r="C33" s="25"/>
      <c r="D33" s="225"/>
      <c r="E33" s="34"/>
      <c r="F33" s="38"/>
      <c r="G33" s="36"/>
      <c r="H33" s="178"/>
    </row>
    <row r="34" spans="1:8" s="75" customFormat="1" x14ac:dyDescent="0.25">
      <c r="A34" s="26"/>
      <c r="B34" s="26"/>
      <c r="C34" s="25"/>
      <c r="D34" s="225"/>
      <c r="E34" s="34"/>
      <c r="F34" s="38"/>
      <c r="G34" s="36"/>
      <c r="H34" s="178"/>
    </row>
    <row r="35" spans="1:8" s="75" customFormat="1" x14ac:dyDescent="0.25">
      <c r="A35" s="26"/>
      <c r="B35" s="26"/>
      <c r="C35" s="25"/>
      <c r="D35" s="225"/>
      <c r="E35" s="37"/>
      <c r="F35" s="26"/>
      <c r="G35" s="42"/>
      <c r="H35" s="178"/>
    </row>
    <row r="36" spans="1:8" s="75" customFormat="1" x14ac:dyDescent="0.25">
      <c r="A36" s="26"/>
      <c r="B36" s="26"/>
      <c r="C36" s="25"/>
      <c r="D36" s="225"/>
      <c r="E36" s="34"/>
      <c r="F36" s="26"/>
      <c r="G36" s="36"/>
      <c r="H36" s="178"/>
    </row>
    <row r="37" spans="1:8" s="75" customFormat="1" x14ac:dyDescent="0.25">
      <c r="A37" s="26"/>
      <c r="B37" s="26"/>
      <c r="C37" s="25"/>
      <c r="D37" s="225"/>
      <c r="E37" s="30"/>
      <c r="F37" s="26"/>
      <c r="G37" s="36"/>
      <c r="H37" s="178"/>
    </row>
    <row r="38" spans="1:8" s="75" customFormat="1" x14ac:dyDescent="0.25">
      <c r="A38" s="26"/>
      <c r="B38" s="25"/>
      <c r="C38" s="25"/>
      <c r="D38" s="225"/>
      <c r="E38" s="29"/>
      <c r="F38" s="38"/>
      <c r="G38" s="36"/>
      <c r="H38" s="178"/>
    </row>
    <row r="39" spans="1:8" s="75" customFormat="1" x14ac:dyDescent="0.25">
      <c r="A39" s="26"/>
      <c r="B39" s="25"/>
      <c r="C39" s="25"/>
      <c r="D39" s="225"/>
      <c r="E39" s="34"/>
      <c r="F39" s="38"/>
      <c r="G39" s="36"/>
      <c r="H39" s="178"/>
    </row>
    <row r="40" spans="1:8" s="75" customFormat="1" x14ac:dyDescent="0.25">
      <c r="A40" s="26"/>
      <c r="B40" s="26"/>
      <c r="C40" s="25"/>
      <c r="D40" s="225"/>
      <c r="E40" s="34"/>
      <c r="F40" s="38"/>
      <c r="G40" s="36"/>
      <c r="H40" s="178"/>
    </row>
    <row r="41" spans="1:8" s="75" customFormat="1" x14ac:dyDescent="0.25">
      <c r="A41" s="26"/>
      <c r="B41" s="26"/>
      <c r="C41" s="25"/>
      <c r="D41" s="225"/>
      <c r="E41" s="34"/>
      <c r="F41" s="38"/>
      <c r="G41" s="36"/>
      <c r="H41" s="178"/>
    </row>
    <row r="42" spans="1:8" s="75" customFormat="1" x14ac:dyDescent="0.25">
      <c r="A42" s="26"/>
      <c r="B42" s="26"/>
      <c r="C42" s="25"/>
      <c r="D42" s="225"/>
      <c r="E42" s="34"/>
      <c r="F42" s="38"/>
      <c r="G42" s="36"/>
      <c r="H42" s="178"/>
    </row>
    <row r="43" spans="1:8" s="75" customFormat="1" ht="15" customHeight="1" x14ac:dyDescent="0.25">
      <c r="A43" s="26"/>
      <c r="B43" s="26"/>
      <c r="C43" s="25"/>
      <c r="D43" s="225"/>
      <c r="E43" s="37"/>
      <c r="F43" s="26"/>
      <c r="G43" s="42"/>
      <c r="H43" s="178"/>
    </row>
    <row r="44" spans="1:8" s="75" customFormat="1" x14ac:dyDescent="0.25">
      <c r="A44" s="26"/>
      <c r="B44" s="26"/>
      <c r="C44" s="25"/>
      <c r="D44" s="225"/>
      <c r="E44" s="34"/>
      <c r="F44" s="26"/>
      <c r="G44" s="36"/>
      <c r="H44" s="178"/>
    </row>
    <row r="45" spans="1:8" s="75" customFormat="1" x14ac:dyDescent="0.25">
      <c r="A45" s="26"/>
      <c r="B45" s="26"/>
      <c r="C45" s="25"/>
      <c r="D45" s="225"/>
      <c r="E45" s="30"/>
      <c r="F45" s="26"/>
      <c r="G45" s="36"/>
      <c r="H45" s="178"/>
    </row>
    <row r="46" spans="1:8" s="75" customFormat="1" x14ac:dyDescent="0.25">
      <c r="A46" s="26"/>
      <c r="B46" s="25"/>
      <c r="C46" s="41"/>
      <c r="D46" s="25"/>
      <c r="E46" s="29"/>
      <c r="F46" s="38"/>
      <c r="G46" s="36"/>
      <c r="H46" s="26"/>
    </row>
    <row r="47" spans="1:8" s="75" customFormat="1" x14ac:dyDescent="0.25">
      <c r="A47" s="26"/>
      <c r="B47" s="26"/>
      <c r="C47" s="41"/>
      <c r="D47" s="25"/>
      <c r="E47" s="29"/>
      <c r="F47" s="38"/>
      <c r="G47" s="36"/>
      <c r="H47" s="26"/>
    </row>
    <row r="48" spans="1:8" s="75" customFormat="1" x14ac:dyDescent="0.25">
      <c r="A48" s="26"/>
      <c r="B48" s="26"/>
      <c r="C48" s="41"/>
      <c r="D48" s="25"/>
      <c r="E48" s="29"/>
      <c r="F48" s="38"/>
      <c r="G48" s="36"/>
      <c r="H48" s="26"/>
    </row>
    <row r="49" spans="1:8" s="75" customFormat="1" x14ac:dyDescent="0.25">
      <c r="A49" s="26"/>
      <c r="B49" s="26"/>
      <c r="C49" s="41"/>
      <c r="D49" s="25"/>
      <c r="E49" s="29"/>
      <c r="F49" s="38"/>
      <c r="G49" s="36"/>
      <c r="H49" s="26"/>
    </row>
    <row r="50" spans="1:8" s="75" customFormat="1" x14ac:dyDescent="0.25">
      <c r="A50" s="26"/>
      <c r="B50" s="26"/>
      <c r="C50" s="41"/>
      <c r="D50" s="25"/>
      <c r="E50" s="37"/>
      <c r="F50" s="26"/>
      <c r="G50" s="42"/>
      <c r="H50" s="26"/>
    </row>
    <row r="51" spans="1:8" s="75" customFormat="1" x14ac:dyDescent="0.25">
      <c r="A51" s="26"/>
      <c r="B51" s="26"/>
      <c r="C51" s="41"/>
      <c r="D51" s="25"/>
      <c r="E51" s="34"/>
      <c r="F51" s="26"/>
      <c r="G51" s="36"/>
      <c r="H51" s="26"/>
    </row>
    <row r="52" spans="1:8" s="75" customFormat="1" x14ac:dyDescent="0.25">
      <c r="A52" s="26"/>
      <c r="B52" s="26"/>
      <c r="C52" s="41"/>
      <c r="D52" s="25"/>
      <c r="E52" s="30"/>
      <c r="F52" s="26"/>
      <c r="G52" s="36"/>
      <c r="H52" s="26"/>
    </row>
    <row r="53" spans="1:8" s="75" customFormat="1" x14ac:dyDescent="0.25">
      <c r="A53" s="26"/>
      <c r="B53" s="26"/>
      <c r="C53" s="41"/>
      <c r="D53" s="25"/>
      <c r="E53" s="29"/>
      <c r="F53" s="26"/>
      <c r="G53" s="42"/>
      <c r="H53" s="26"/>
    </row>
    <row r="54" spans="1:8" s="75" customFormat="1" x14ac:dyDescent="0.25">
      <c r="A54" s="26"/>
      <c r="B54" s="26"/>
      <c r="C54" s="41"/>
      <c r="D54" s="25"/>
      <c r="E54" s="29"/>
      <c r="F54" s="26"/>
      <c r="G54" s="42"/>
      <c r="H54" s="26"/>
    </row>
    <row r="55" spans="1:8" s="75" customFormat="1" x14ac:dyDescent="0.25">
      <c r="A55" s="26"/>
      <c r="B55" s="26"/>
      <c r="C55" s="41"/>
      <c r="D55" s="25"/>
      <c r="E55" s="29"/>
      <c r="F55" s="26"/>
      <c r="G55" s="42"/>
      <c r="H55" s="26"/>
    </row>
    <row r="56" spans="1:8" s="75" customFormat="1" x14ac:dyDescent="0.25">
      <c r="A56" s="26"/>
      <c r="B56" s="25"/>
      <c r="C56" s="41"/>
      <c r="D56" s="25"/>
      <c r="E56" s="29"/>
      <c r="F56" s="26"/>
      <c r="G56" s="42"/>
      <c r="H56" s="26"/>
    </row>
    <row r="57" spans="1:8" s="75" customFormat="1" x14ac:dyDescent="0.25">
      <c r="A57" s="26"/>
      <c r="B57" s="25"/>
      <c r="C57" s="41"/>
      <c r="D57" s="25"/>
      <c r="E57" s="29"/>
      <c r="F57" s="26"/>
      <c r="G57" s="42"/>
      <c r="H57" s="26"/>
    </row>
    <row r="58" spans="1:8" s="75" customFormat="1" x14ac:dyDescent="0.25">
      <c r="A58" s="26"/>
      <c r="B58" s="25"/>
      <c r="C58" s="41"/>
      <c r="D58" s="25"/>
      <c r="E58" s="29"/>
      <c r="F58" s="26"/>
      <c r="G58" s="42"/>
      <c r="H58" s="26"/>
    </row>
    <row r="59" spans="1:8" s="75" customFormat="1" x14ac:dyDescent="0.25">
      <c r="A59" s="26"/>
      <c r="B59" s="25"/>
      <c r="C59" s="41"/>
      <c r="D59" s="25"/>
      <c r="E59" s="29"/>
      <c r="F59" s="26"/>
      <c r="G59" s="42"/>
      <c r="H59" s="26"/>
    </row>
    <row r="60" spans="1:8" s="75" customFormat="1" x14ac:dyDescent="0.25">
      <c r="A60" s="26"/>
      <c r="B60" s="25"/>
      <c r="C60" s="41"/>
      <c r="D60" s="25"/>
      <c r="E60" s="29"/>
      <c r="F60" s="26"/>
      <c r="G60" s="42"/>
      <c r="H60" s="26"/>
    </row>
    <row r="61" spans="1:8" s="75" customFormat="1" x14ac:dyDescent="0.25">
      <c r="A61" s="26"/>
      <c r="B61" s="25"/>
      <c r="C61" s="41"/>
      <c r="D61" s="25"/>
      <c r="E61" s="29"/>
      <c r="F61" s="26"/>
      <c r="G61" s="42"/>
      <c r="H61" s="26"/>
    </row>
    <row r="62" spans="1:8" s="75" customFormat="1" x14ac:dyDescent="0.25">
      <c r="A62" s="26"/>
      <c r="B62" s="25"/>
      <c r="C62" s="41"/>
      <c r="D62" s="25"/>
      <c r="E62" s="29"/>
      <c r="F62" s="26"/>
      <c r="G62" s="42"/>
      <c r="H62" s="26"/>
    </row>
    <row r="63" spans="1:8" s="75" customFormat="1" x14ac:dyDescent="0.25">
      <c r="A63" s="26"/>
      <c r="B63" s="25"/>
      <c r="C63" s="41"/>
      <c r="D63" s="25"/>
      <c r="E63" s="29"/>
      <c r="F63" s="26"/>
      <c r="G63" s="42"/>
      <c r="H63" s="26"/>
    </row>
    <row r="64" spans="1:8" s="178" customFormat="1" x14ac:dyDescent="0.25">
      <c r="A64" s="25"/>
      <c r="B64" s="25"/>
      <c r="C64" s="41"/>
      <c r="D64" s="25"/>
      <c r="E64" s="29"/>
      <c r="F64" s="26"/>
      <c r="G64" s="42"/>
      <c r="H64" s="25"/>
    </row>
    <row r="65" spans="1:8" s="178" customFormat="1" x14ac:dyDescent="0.25">
      <c r="A65" s="25"/>
      <c r="B65" s="25"/>
      <c r="C65" s="41"/>
      <c r="D65" s="25"/>
      <c r="E65" s="29"/>
      <c r="F65" s="26"/>
      <c r="G65" s="42"/>
      <c r="H65" s="25"/>
    </row>
    <row r="66" spans="1:8" s="178" customFormat="1" x14ac:dyDescent="0.25">
      <c r="A66" s="25"/>
      <c r="B66" s="25"/>
      <c r="C66" s="41"/>
      <c r="D66" s="25"/>
      <c r="E66" s="29"/>
      <c r="F66" s="26"/>
      <c r="G66" s="42"/>
      <c r="H66" s="25"/>
    </row>
    <row r="67" spans="1:8" s="178" customFormat="1" x14ac:dyDescent="0.25">
      <c r="A67" s="25"/>
      <c r="B67" s="25"/>
      <c r="C67" s="41"/>
      <c r="D67" s="25"/>
      <c r="E67" s="29"/>
      <c r="F67" s="26"/>
      <c r="G67" s="42"/>
      <c r="H67" s="25"/>
    </row>
    <row r="68" spans="1:8" s="178" customFormat="1" x14ac:dyDescent="0.25">
      <c r="A68" s="25"/>
      <c r="B68" s="25"/>
      <c r="C68" s="41"/>
      <c r="D68" s="25"/>
      <c r="E68" s="29"/>
      <c r="F68" s="26"/>
      <c r="G68" s="42"/>
      <c r="H68" s="25"/>
    </row>
    <row r="69" spans="1:8" s="178" customFormat="1" x14ac:dyDescent="0.25">
      <c r="A69" s="25"/>
      <c r="B69" s="25"/>
      <c r="C69" s="41"/>
      <c r="D69" s="25"/>
      <c r="E69" s="29"/>
      <c r="F69" s="26"/>
      <c r="G69" s="42"/>
      <c r="H69" s="25"/>
    </row>
    <row r="70" spans="1:8" s="178" customFormat="1" x14ac:dyDescent="0.25">
      <c r="A70" s="25"/>
      <c r="B70" s="25"/>
      <c r="C70" s="41"/>
      <c r="D70" s="25"/>
      <c r="E70" s="29"/>
      <c r="F70" s="26"/>
      <c r="G70" s="42"/>
      <c r="H70" s="25"/>
    </row>
    <row r="71" spans="1:8" s="178" customFormat="1" x14ac:dyDescent="0.25">
      <c r="A71" s="25"/>
      <c r="B71" s="25"/>
      <c r="C71" s="41"/>
      <c r="D71" s="25"/>
      <c r="E71" s="29"/>
      <c r="F71" s="26"/>
      <c r="G71" s="42"/>
      <c r="H71" s="25"/>
    </row>
    <row r="72" spans="1:8" s="178" customFormat="1" x14ac:dyDescent="0.25">
      <c r="A72" s="25"/>
      <c r="B72" s="25"/>
      <c r="C72" s="41"/>
      <c r="D72" s="25"/>
      <c r="E72" s="29"/>
      <c r="F72" s="26"/>
      <c r="G72" s="42"/>
      <c r="H72" s="25"/>
    </row>
    <row r="73" spans="1:8" s="178" customFormat="1" x14ac:dyDescent="0.25">
      <c r="A73" s="25"/>
      <c r="B73" s="25"/>
      <c r="C73" s="41"/>
      <c r="D73" s="25"/>
      <c r="E73" s="29"/>
      <c r="F73" s="26"/>
      <c r="G73" s="42"/>
      <c r="H73" s="25"/>
    </row>
    <row r="74" spans="1:8" s="178" customFormat="1" x14ac:dyDescent="0.25">
      <c r="A74" s="25"/>
      <c r="B74" s="25"/>
      <c r="C74" s="41"/>
      <c r="D74" s="25"/>
      <c r="E74" s="29"/>
      <c r="F74" s="26"/>
      <c r="G74" s="42"/>
      <c r="H74" s="25"/>
    </row>
    <row r="75" spans="1:8" s="178" customFormat="1" x14ac:dyDescent="0.25">
      <c r="A75" s="25"/>
      <c r="B75" s="25"/>
      <c r="C75" s="41"/>
      <c r="D75" s="25"/>
      <c r="E75" s="29"/>
      <c r="F75" s="26"/>
      <c r="G75" s="42"/>
      <c r="H75" s="25"/>
    </row>
    <row r="76" spans="1:8" s="178" customFormat="1" x14ac:dyDescent="0.25">
      <c r="A76" s="25"/>
      <c r="B76" s="25"/>
      <c r="C76" s="41"/>
      <c r="D76" s="25"/>
      <c r="E76" s="29"/>
      <c r="F76" s="26"/>
      <c r="G76" s="42"/>
      <c r="H76" s="25"/>
    </row>
    <row r="77" spans="1:8" s="178" customFormat="1" x14ac:dyDescent="0.25">
      <c r="A77" s="25"/>
      <c r="B77" s="25"/>
      <c r="C77" s="41"/>
      <c r="D77" s="25"/>
      <c r="E77" s="29"/>
      <c r="F77" s="26"/>
      <c r="G77" s="42"/>
      <c r="H77" s="25"/>
    </row>
    <row r="78" spans="1:8" s="178" customFormat="1" x14ac:dyDescent="0.25">
      <c r="A78" s="25"/>
      <c r="B78" s="25"/>
      <c r="C78" s="41"/>
      <c r="D78" s="25"/>
      <c r="E78" s="29"/>
      <c r="F78" s="26"/>
      <c r="G78" s="42"/>
      <c r="H78" s="25"/>
    </row>
    <row r="79" spans="1:8" s="178" customFormat="1" x14ac:dyDescent="0.25">
      <c r="A79" s="25"/>
      <c r="B79" s="25"/>
      <c r="C79" s="41"/>
      <c r="D79" s="25"/>
      <c r="E79" s="29"/>
      <c r="F79" s="26"/>
      <c r="G79" s="42"/>
      <c r="H79" s="25"/>
    </row>
    <row r="80" spans="1:8" s="178" customFormat="1" x14ac:dyDescent="0.25">
      <c r="A80" s="25"/>
      <c r="B80" s="25"/>
      <c r="C80" s="41"/>
      <c r="D80" s="25"/>
      <c r="E80" s="29"/>
      <c r="F80" s="26"/>
      <c r="G80" s="42"/>
      <c r="H80" s="25"/>
    </row>
    <row r="81" spans="1:8" s="178" customFormat="1" x14ac:dyDescent="0.25">
      <c r="A81" s="25"/>
      <c r="B81" s="25"/>
      <c r="C81" s="41"/>
      <c r="D81" s="25"/>
      <c r="E81" s="29"/>
      <c r="F81" s="26"/>
      <c r="G81" s="42"/>
      <c r="H81" s="25"/>
    </row>
    <row r="82" spans="1:8" s="178" customFormat="1" x14ac:dyDescent="0.25">
      <c r="A82" s="25"/>
      <c r="B82" s="25"/>
      <c r="C82" s="41"/>
      <c r="D82" s="25"/>
      <c r="E82" s="29"/>
      <c r="F82" s="26"/>
      <c r="G82" s="42"/>
      <c r="H82" s="25"/>
    </row>
    <row r="83" spans="1:8" s="178" customFormat="1" x14ac:dyDescent="0.25">
      <c r="A83" s="25"/>
      <c r="B83" s="25"/>
      <c r="C83" s="41"/>
      <c r="D83" s="25"/>
      <c r="E83" s="29"/>
      <c r="F83" s="26"/>
      <c r="G83" s="42"/>
      <c r="H83" s="25"/>
    </row>
    <row r="84" spans="1:8" s="178" customFormat="1" x14ac:dyDescent="0.25">
      <c r="A84" s="25"/>
      <c r="B84" s="25"/>
      <c r="C84" s="41"/>
      <c r="D84" s="25"/>
      <c r="E84" s="29"/>
      <c r="F84" s="26"/>
      <c r="G84" s="42"/>
      <c r="H84" s="25"/>
    </row>
    <row r="85" spans="1:8" s="178" customFormat="1" x14ac:dyDescent="0.25">
      <c r="A85" s="25"/>
      <c r="B85" s="25"/>
      <c r="C85" s="41"/>
      <c r="D85" s="25"/>
      <c r="E85" s="29"/>
      <c r="F85" s="26"/>
      <c r="G85" s="42"/>
      <c r="H85" s="25"/>
    </row>
    <row r="86" spans="1:8" s="178" customFormat="1" x14ac:dyDescent="0.25">
      <c r="A86" s="25"/>
      <c r="B86" s="25"/>
      <c r="C86" s="41"/>
      <c r="D86" s="25"/>
      <c r="E86" s="29"/>
      <c r="F86" s="26"/>
      <c r="G86" s="42"/>
      <c r="H86" s="25"/>
    </row>
    <row r="87" spans="1:8" s="178" customFormat="1" x14ac:dyDescent="0.25">
      <c r="A87" s="25"/>
      <c r="B87" s="25"/>
      <c r="C87" s="41"/>
      <c r="D87" s="25"/>
      <c r="E87" s="29"/>
      <c r="F87" s="26"/>
      <c r="G87" s="42"/>
      <c r="H87" s="25"/>
    </row>
    <row r="88" spans="1:8" s="178" customFormat="1" x14ac:dyDescent="0.25">
      <c r="A88" s="25"/>
      <c r="B88" s="25"/>
      <c r="C88" s="41"/>
      <c r="D88" s="25"/>
      <c r="E88" s="29"/>
      <c r="F88" s="26"/>
      <c r="G88" s="42"/>
      <c r="H88" s="25"/>
    </row>
    <row r="89" spans="1:8" s="178" customFormat="1" x14ac:dyDescent="0.25">
      <c r="A89" s="25"/>
      <c r="B89" s="25"/>
      <c r="C89" s="41"/>
      <c r="D89" s="25"/>
      <c r="E89" s="29"/>
      <c r="F89" s="26"/>
      <c r="G89" s="42"/>
      <c r="H89" s="25"/>
    </row>
    <row r="90" spans="1:8" s="178" customFormat="1" x14ac:dyDescent="0.25">
      <c r="A90" s="25"/>
      <c r="B90" s="25"/>
      <c r="C90" s="41"/>
      <c r="D90" s="25"/>
      <c r="E90" s="29"/>
      <c r="F90" s="26"/>
      <c r="G90" s="42"/>
      <c r="H90" s="25"/>
    </row>
    <row r="91" spans="1:8" s="178" customFormat="1" x14ac:dyDescent="0.25">
      <c r="A91" s="25"/>
      <c r="B91" s="25"/>
      <c r="C91" s="41"/>
      <c r="D91" s="25"/>
      <c r="E91" s="29"/>
      <c r="F91" s="26"/>
      <c r="G91" s="42"/>
      <c r="H91" s="25"/>
    </row>
    <row r="92" spans="1:8" s="178" customFormat="1" x14ac:dyDescent="0.25">
      <c r="A92" s="25"/>
      <c r="B92" s="25"/>
      <c r="C92" s="41"/>
      <c r="D92" s="25"/>
      <c r="E92" s="29"/>
      <c r="F92" s="26"/>
      <c r="G92" s="42"/>
      <c r="H92" s="25"/>
    </row>
    <row r="93" spans="1:8" s="178" customFormat="1" x14ac:dyDescent="0.25">
      <c r="A93" s="25"/>
      <c r="B93" s="25"/>
      <c r="C93" s="41"/>
      <c r="D93" s="25"/>
      <c r="E93" s="29"/>
      <c r="F93" s="26"/>
      <c r="G93" s="42"/>
      <c r="H93" s="25"/>
    </row>
    <row r="94" spans="1:8" s="178" customFormat="1" x14ac:dyDescent="0.25">
      <c r="A94" s="25"/>
      <c r="B94" s="25"/>
      <c r="C94" s="41"/>
      <c r="D94" s="25"/>
      <c r="E94" s="29"/>
      <c r="F94" s="26"/>
      <c r="G94" s="42"/>
      <c r="H94" s="25"/>
    </row>
    <row r="95" spans="1:8" s="178" customFormat="1" x14ac:dyDescent="0.25">
      <c r="A95" s="25"/>
      <c r="B95" s="25"/>
      <c r="C95" s="41"/>
      <c r="D95" s="25"/>
      <c r="E95" s="29"/>
      <c r="F95" s="26"/>
      <c r="G95" s="42"/>
      <c r="H95" s="25"/>
    </row>
    <row r="96" spans="1:8" s="178" customFormat="1" x14ac:dyDescent="0.25">
      <c r="A96" s="25"/>
      <c r="B96" s="25"/>
      <c r="C96" s="41"/>
      <c r="D96" s="25"/>
      <c r="E96" s="29"/>
      <c r="F96" s="26"/>
      <c r="G96" s="42"/>
      <c r="H96" s="25"/>
    </row>
    <row r="97" spans="1:8" s="178" customFormat="1" x14ac:dyDescent="0.25">
      <c r="A97" s="25"/>
      <c r="B97" s="25"/>
      <c r="C97" s="41"/>
      <c r="D97" s="25"/>
      <c r="E97" s="29"/>
      <c r="F97" s="26"/>
      <c r="G97" s="42"/>
      <c r="H97" s="25"/>
    </row>
    <row r="98" spans="1:8" s="178" customFormat="1" x14ac:dyDescent="0.25">
      <c r="A98" s="25"/>
      <c r="B98" s="25"/>
      <c r="C98" s="41"/>
      <c r="D98" s="25"/>
      <c r="E98" s="29"/>
      <c r="F98" s="26"/>
      <c r="G98" s="42"/>
      <c r="H98" s="25"/>
    </row>
    <row r="99" spans="1:8" s="178" customFormat="1" x14ac:dyDescent="0.25">
      <c r="A99" s="25"/>
      <c r="B99" s="25"/>
      <c r="C99" s="41"/>
      <c r="D99" s="25"/>
      <c r="E99" s="29"/>
      <c r="F99" s="26"/>
      <c r="G99" s="42"/>
      <c r="H99" s="25"/>
    </row>
    <row r="100" spans="1:8" s="178" customFormat="1" x14ac:dyDescent="0.25">
      <c r="A100" s="25"/>
      <c r="B100" s="25"/>
      <c r="C100" s="41"/>
      <c r="D100" s="25"/>
      <c r="E100" s="29"/>
      <c r="F100" s="26"/>
      <c r="G100" s="42"/>
      <c r="H100" s="25"/>
    </row>
    <row r="101" spans="1:8" s="178" customFormat="1" x14ac:dyDescent="0.25">
      <c r="A101" s="25"/>
      <c r="B101" s="25"/>
      <c r="C101" s="41"/>
      <c r="D101" s="25"/>
      <c r="E101" s="29"/>
      <c r="F101" s="26"/>
      <c r="G101" s="42"/>
      <c r="H101" s="25"/>
    </row>
    <row r="102" spans="1:8" s="178" customFormat="1" x14ac:dyDescent="0.25">
      <c r="A102" s="25"/>
      <c r="B102" s="25"/>
      <c r="C102" s="41"/>
      <c r="D102" s="25"/>
      <c r="E102" s="29"/>
      <c r="F102" s="26"/>
      <c r="G102" s="42"/>
      <c r="H102" s="25"/>
    </row>
    <row r="103" spans="1:8" s="178" customFormat="1" x14ac:dyDescent="0.25">
      <c r="A103" s="25"/>
      <c r="B103" s="25"/>
      <c r="C103" s="41"/>
      <c r="D103" s="25"/>
      <c r="E103" s="29"/>
      <c r="F103" s="26"/>
      <c r="G103" s="42"/>
      <c r="H103" s="25"/>
    </row>
    <row r="104" spans="1:8" s="178" customFormat="1" x14ac:dyDescent="0.25">
      <c r="A104" s="25"/>
      <c r="B104" s="25"/>
      <c r="C104" s="41"/>
      <c r="D104" s="25"/>
      <c r="E104" s="29"/>
      <c r="F104" s="26"/>
      <c r="G104" s="42"/>
      <c r="H104" s="25"/>
    </row>
    <row r="105" spans="1:8" s="178" customFormat="1" x14ac:dyDescent="0.25">
      <c r="A105" s="25"/>
      <c r="B105" s="25"/>
      <c r="C105" s="41"/>
      <c r="D105" s="25"/>
      <c r="E105" s="29"/>
      <c r="F105" s="26"/>
      <c r="G105" s="42"/>
      <c r="H105" s="25"/>
    </row>
    <row r="106" spans="1:8" s="178" customFormat="1" x14ac:dyDescent="0.25">
      <c r="A106" s="25"/>
      <c r="B106" s="25"/>
      <c r="C106" s="41"/>
      <c r="D106" s="25"/>
      <c r="E106" s="29"/>
      <c r="F106" s="26"/>
      <c r="G106" s="42"/>
      <c r="H106" s="25"/>
    </row>
    <row r="107" spans="1:8" s="178" customFormat="1" x14ac:dyDescent="0.25">
      <c r="A107" s="25"/>
      <c r="B107" s="25"/>
      <c r="C107" s="41"/>
      <c r="D107" s="25"/>
      <c r="E107" s="29"/>
      <c r="F107" s="26"/>
      <c r="G107" s="42"/>
      <c r="H107" s="25"/>
    </row>
    <row r="108" spans="1:8" s="178" customFormat="1" x14ac:dyDescent="0.25">
      <c r="A108" s="25"/>
      <c r="B108" s="25"/>
      <c r="C108" s="41"/>
      <c r="D108" s="25"/>
      <c r="E108" s="29"/>
      <c r="F108" s="26"/>
      <c r="G108" s="42"/>
      <c r="H108" s="25"/>
    </row>
    <row r="109" spans="1:8" s="178" customFormat="1" x14ac:dyDescent="0.25">
      <c r="A109" s="25"/>
      <c r="B109" s="25"/>
      <c r="C109" s="41"/>
      <c r="D109" s="25"/>
      <c r="E109" s="29"/>
      <c r="F109" s="26"/>
      <c r="G109" s="42"/>
      <c r="H109" s="25"/>
    </row>
    <row r="110" spans="1:8" s="178" customFormat="1" x14ac:dyDescent="0.25">
      <c r="A110" s="25"/>
      <c r="B110" s="25"/>
      <c r="C110" s="41"/>
      <c r="D110" s="25"/>
      <c r="E110" s="29"/>
      <c r="F110" s="26"/>
      <c r="G110" s="42"/>
      <c r="H110" s="25"/>
    </row>
    <row r="111" spans="1:8" s="178" customFormat="1" x14ac:dyDescent="0.25">
      <c r="A111" s="25"/>
      <c r="B111" s="25"/>
      <c r="C111" s="41"/>
      <c r="D111" s="25"/>
      <c r="E111" s="29"/>
      <c r="F111" s="26"/>
      <c r="G111" s="42"/>
      <c r="H111" s="25"/>
    </row>
    <row r="112" spans="1:8" s="178" customFormat="1" x14ac:dyDescent="0.25">
      <c r="A112" s="25"/>
      <c r="B112" s="25"/>
      <c r="C112" s="41"/>
      <c r="D112" s="25"/>
      <c r="E112" s="29"/>
      <c r="F112" s="26"/>
      <c r="G112" s="42"/>
      <c r="H112" s="25"/>
    </row>
    <row r="113" spans="1:8" s="178" customFormat="1" x14ac:dyDescent="0.25">
      <c r="A113" s="25"/>
      <c r="B113" s="25"/>
      <c r="C113" s="41"/>
      <c r="D113" s="25"/>
      <c r="E113" s="29"/>
      <c r="F113" s="26"/>
      <c r="G113" s="42"/>
      <c r="H113" s="25"/>
    </row>
    <row r="114" spans="1:8" s="178" customFormat="1" x14ac:dyDescent="0.25">
      <c r="A114" s="25"/>
      <c r="B114" s="25"/>
      <c r="C114" s="41"/>
      <c r="D114" s="25"/>
      <c r="E114" s="29"/>
      <c r="F114" s="26"/>
      <c r="G114" s="42"/>
      <c r="H114" s="25"/>
    </row>
    <row r="115" spans="1:8" s="178" customFormat="1" x14ac:dyDescent="0.25">
      <c r="A115" s="25"/>
      <c r="B115" s="25"/>
      <c r="C115" s="41"/>
      <c r="D115" s="25"/>
      <c r="E115" s="29"/>
      <c r="F115" s="26"/>
      <c r="G115" s="42"/>
      <c r="H115" s="25"/>
    </row>
    <row r="116" spans="1:8" s="178" customFormat="1" x14ac:dyDescent="0.25">
      <c r="A116" s="25"/>
      <c r="B116" s="25"/>
      <c r="C116" s="41"/>
      <c r="D116" s="25"/>
      <c r="E116" s="29"/>
      <c r="F116" s="26"/>
      <c r="G116" s="42"/>
      <c r="H116" s="25"/>
    </row>
    <row r="117" spans="1:8" s="178" customFormat="1" x14ac:dyDescent="0.25">
      <c r="A117" s="25"/>
      <c r="B117" s="25"/>
      <c r="C117" s="41"/>
      <c r="D117" s="25"/>
      <c r="E117" s="29"/>
      <c r="F117" s="26"/>
      <c r="G117" s="42"/>
      <c r="H117" s="25"/>
    </row>
    <row r="118" spans="1:8" s="178" customFormat="1" x14ac:dyDescent="0.25">
      <c r="A118" s="25"/>
      <c r="B118" s="25"/>
      <c r="C118" s="41"/>
      <c r="D118" s="25"/>
      <c r="E118" s="29"/>
      <c r="F118" s="26"/>
      <c r="G118" s="42"/>
      <c r="H118" s="25"/>
    </row>
    <row r="119" spans="1:8" s="178" customFormat="1" x14ac:dyDescent="0.25">
      <c r="A119" s="25"/>
      <c r="B119" s="25"/>
      <c r="C119" s="41"/>
      <c r="D119" s="25"/>
      <c r="E119" s="29"/>
      <c r="F119" s="26"/>
      <c r="G119" s="42"/>
      <c r="H119" s="25"/>
    </row>
    <row r="120" spans="1:8" s="178" customFormat="1" x14ac:dyDescent="0.25">
      <c r="A120" s="25"/>
      <c r="B120" s="25"/>
      <c r="C120" s="41"/>
      <c r="D120" s="25"/>
      <c r="E120" s="29"/>
      <c r="F120" s="26"/>
      <c r="G120" s="42"/>
      <c r="H120" s="25"/>
    </row>
    <row r="121" spans="1:8" s="178" customFormat="1" x14ac:dyDescent="0.25">
      <c r="A121" s="25"/>
      <c r="B121" s="25"/>
      <c r="C121" s="41"/>
      <c r="D121" s="25"/>
      <c r="E121" s="29"/>
      <c r="F121" s="26"/>
      <c r="G121" s="42"/>
      <c r="H121" s="25"/>
    </row>
    <row r="122" spans="1:8" s="178" customFormat="1" x14ac:dyDescent="0.25">
      <c r="A122" s="25"/>
      <c r="B122" s="25"/>
      <c r="C122" s="41"/>
      <c r="D122" s="25"/>
      <c r="E122" s="29"/>
      <c r="F122" s="26"/>
      <c r="G122" s="42"/>
      <c r="H122" s="25"/>
    </row>
    <row r="123" spans="1:8" s="178" customFormat="1" x14ac:dyDescent="0.25">
      <c r="A123" s="25"/>
      <c r="B123" s="25"/>
      <c r="C123" s="41"/>
      <c r="D123" s="25"/>
      <c r="E123" s="29"/>
      <c r="F123" s="26"/>
      <c r="G123" s="42"/>
      <c r="H123" s="25"/>
    </row>
    <row r="124" spans="1:8" s="178" customFormat="1" x14ac:dyDescent="0.25">
      <c r="A124" s="25"/>
      <c r="B124" s="25"/>
      <c r="C124" s="41"/>
      <c r="D124" s="25"/>
      <c r="E124" s="29"/>
      <c r="F124" s="26"/>
      <c r="G124" s="42"/>
      <c r="H124" s="25"/>
    </row>
    <row r="125" spans="1:8" s="178" customFormat="1" x14ac:dyDescent="0.25">
      <c r="A125" s="25"/>
      <c r="B125" s="25"/>
      <c r="C125" s="41"/>
      <c r="D125" s="25"/>
      <c r="E125" s="29"/>
      <c r="F125" s="26"/>
      <c r="G125" s="42"/>
      <c r="H125" s="25"/>
    </row>
    <row r="126" spans="1:8" s="178" customFormat="1" x14ac:dyDescent="0.25">
      <c r="A126" s="25"/>
      <c r="B126" s="25"/>
      <c r="C126" s="41"/>
      <c r="D126" s="25"/>
      <c r="E126" s="29"/>
      <c r="F126" s="26"/>
      <c r="G126" s="42"/>
      <c r="H126" s="25"/>
    </row>
    <row r="127" spans="1:8" s="178" customFormat="1" x14ac:dyDescent="0.25">
      <c r="A127" s="25"/>
      <c r="B127" s="25"/>
      <c r="C127" s="41"/>
      <c r="D127" s="25"/>
      <c r="E127" s="29"/>
      <c r="F127" s="26"/>
      <c r="G127" s="42"/>
      <c r="H127" s="25"/>
    </row>
    <row r="128" spans="1:8" s="178" customFormat="1" x14ac:dyDescent="0.25">
      <c r="A128" s="25"/>
      <c r="B128" s="25"/>
      <c r="C128" s="41"/>
      <c r="D128" s="25"/>
      <c r="E128" s="29"/>
      <c r="F128" s="26"/>
      <c r="G128" s="42"/>
      <c r="H128" s="25"/>
    </row>
    <row r="129" spans="1:8" s="178" customFormat="1" x14ac:dyDescent="0.25">
      <c r="A129" s="25"/>
      <c r="B129" s="25"/>
      <c r="C129" s="41"/>
      <c r="D129" s="25"/>
      <c r="E129" s="29"/>
      <c r="F129" s="26"/>
      <c r="G129" s="42"/>
      <c r="H129" s="25"/>
    </row>
    <row r="130" spans="1:8" s="178" customFormat="1" x14ac:dyDescent="0.25">
      <c r="A130" s="25"/>
      <c r="B130" s="25"/>
      <c r="C130" s="41"/>
      <c r="D130" s="25"/>
      <c r="E130" s="29"/>
      <c r="F130" s="26"/>
      <c r="G130" s="42"/>
      <c r="H130" s="25"/>
    </row>
    <row r="131" spans="1:8" s="178" customFormat="1" x14ac:dyDescent="0.25">
      <c r="A131" s="25"/>
      <c r="B131" s="25"/>
      <c r="C131" s="41"/>
      <c r="D131" s="25"/>
      <c r="E131" s="29"/>
      <c r="F131" s="26"/>
      <c r="G131" s="42"/>
      <c r="H131" s="25"/>
    </row>
    <row r="132" spans="1:8" s="178" customFormat="1" x14ac:dyDescent="0.25">
      <c r="A132" s="25"/>
      <c r="B132" s="25"/>
      <c r="C132" s="41"/>
      <c r="D132" s="25"/>
      <c r="E132" s="29"/>
      <c r="F132" s="26"/>
      <c r="G132" s="42"/>
      <c r="H132" s="25"/>
    </row>
    <row r="133" spans="1:8" s="178" customFormat="1" x14ac:dyDescent="0.25">
      <c r="A133" s="25"/>
      <c r="B133" s="25"/>
      <c r="C133" s="41"/>
      <c r="D133" s="25"/>
      <c r="E133" s="29"/>
      <c r="F133" s="26"/>
      <c r="G133" s="42"/>
      <c r="H133" s="25"/>
    </row>
    <row r="134" spans="1:8" s="178" customFormat="1" x14ac:dyDescent="0.25">
      <c r="A134" s="25"/>
      <c r="B134" s="25"/>
      <c r="C134" s="41"/>
      <c r="D134" s="25"/>
      <c r="E134" s="29"/>
      <c r="F134" s="26"/>
      <c r="G134" s="42"/>
      <c r="H134" s="25"/>
    </row>
    <row r="135" spans="1:8" s="178" customFormat="1" x14ac:dyDescent="0.25">
      <c r="A135" s="25"/>
      <c r="B135" s="25"/>
      <c r="C135" s="41"/>
      <c r="D135" s="25"/>
      <c r="E135" s="29"/>
      <c r="F135" s="26"/>
      <c r="G135" s="42"/>
      <c r="H135" s="25"/>
    </row>
    <row r="136" spans="1:8" s="178" customFormat="1" x14ac:dyDescent="0.25">
      <c r="A136" s="25"/>
      <c r="B136" s="25"/>
      <c r="C136" s="41"/>
      <c r="D136" s="25"/>
      <c r="E136" s="29"/>
      <c r="F136" s="26"/>
      <c r="G136" s="42"/>
      <c r="H136" s="25"/>
    </row>
    <row r="137" spans="1:8" s="178" customFormat="1" x14ac:dyDescent="0.25">
      <c r="A137" s="25"/>
      <c r="B137" s="25"/>
      <c r="C137" s="41"/>
      <c r="D137" s="25"/>
      <c r="E137" s="29"/>
      <c r="F137" s="26"/>
      <c r="G137" s="42"/>
      <c r="H137" s="25"/>
    </row>
    <row r="138" spans="1:8" s="178" customFormat="1" x14ac:dyDescent="0.25">
      <c r="A138" s="25"/>
      <c r="B138" s="25"/>
      <c r="C138" s="41"/>
      <c r="D138" s="25"/>
      <c r="E138" s="29"/>
      <c r="F138" s="26"/>
      <c r="G138" s="42"/>
      <c r="H138" s="25"/>
    </row>
    <row r="139" spans="1:8" s="178" customFormat="1" x14ac:dyDescent="0.25">
      <c r="A139" s="25"/>
      <c r="B139" s="25"/>
      <c r="C139" s="41"/>
      <c r="D139" s="25"/>
      <c r="E139" s="29"/>
      <c r="F139" s="26"/>
      <c r="G139" s="42"/>
      <c r="H139" s="25"/>
    </row>
    <row r="140" spans="1:8" s="178" customFormat="1" x14ac:dyDescent="0.25">
      <c r="A140" s="25"/>
      <c r="B140" s="25"/>
      <c r="C140" s="41"/>
      <c r="D140" s="25"/>
      <c r="E140" s="29"/>
      <c r="F140" s="26"/>
      <c r="G140" s="42"/>
      <c r="H140" s="25"/>
    </row>
    <row r="141" spans="1:8" s="178" customFormat="1" x14ac:dyDescent="0.25">
      <c r="A141" s="25"/>
      <c r="B141" s="25"/>
      <c r="C141" s="41"/>
      <c r="D141" s="25"/>
      <c r="E141" s="29"/>
      <c r="F141" s="26"/>
      <c r="G141" s="42"/>
      <c r="H141" s="25"/>
    </row>
    <row r="142" spans="1:8" s="178" customFormat="1" x14ac:dyDescent="0.25">
      <c r="A142" s="25"/>
      <c r="B142" s="25"/>
      <c r="C142" s="41"/>
      <c r="D142" s="25"/>
      <c r="E142" s="29"/>
      <c r="F142" s="26"/>
      <c r="G142" s="42"/>
      <c r="H142" s="25"/>
    </row>
    <row r="143" spans="1:8" s="178" customFormat="1" x14ac:dyDescent="0.25">
      <c r="A143" s="25"/>
      <c r="B143" s="25"/>
      <c r="C143" s="41"/>
      <c r="D143" s="25"/>
      <c r="E143" s="29"/>
      <c r="F143" s="26"/>
      <c r="G143" s="42"/>
      <c r="H143" s="25"/>
    </row>
    <row r="144" spans="1:8" s="178" customFormat="1" x14ac:dyDescent="0.25">
      <c r="A144" s="25"/>
      <c r="B144" s="25"/>
      <c r="C144" s="41"/>
      <c r="D144" s="25"/>
      <c r="E144" s="29"/>
      <c r="F144" s="26"/>
      <c r="G144" s="42"/>
      <c r="H144" s="25"/>
    </row>
    <row r="145" spans="1:8" s="178" customFormat="1" x14ac:dyDescent="0.25">
      <c r="A145" s="25"/>
      <c r="B145" s="25"/>
      <c r="C145" s="41"/>
      <c r="D145" s="25"/>
      <c r="E145" s="29"/>
      <c r="F145" s="26"/>
      <c r="G145" s="42"/>
      <c r="H145" s="25"/>
    </row>
    <row r="146" spans="1:8" s="178" customFormat="1" x14ac:dyDescent="0.25">
      <c r="A146" s="25"/>
      <c r="B146" s="25"/>
      <c r="C146" s="41"/>
      <c r="D146" s="25"/>
      <c r="E146" s="29"/>
      <c r="F146" s="26"/>
      <c r="G146" s="42"/>
      <c r="H146" s="25"/>
    </row>
    <row r="147" spans="1:8" s="178" customFormat="1" x14ac:dyDescent="0.25">
      <c r="A147" s="25"/>
      <c r="B147" s="25"/>
      <c r="C147" s="41"/>
      <c r="D147" s="25"/>
      <c r="E147" s="29"/>
      <c r="F147" s="26"/>
      <c r="G147" s="42"/>
      <c r="H147" s="25"/>
    </row>
    <row r="148" spans="1:8" s="178" customFormat="1" x14ac:dyDescent="0.25">
      <c r="A148" s="25"/>
      <c r="B148" s="25"/>
      <c r="C148" s="41"/>
      <c r="D148" s="25"/>
      <c r="E148" s="29"/>
      <c r="F148" s="26"/>
      <c r="G148" s="42"/>
      <c r="H148" s="25"/>
    </row>
    <row r="149" spans="1:8" s="178" customFormat="1" x14ac:dyDescent="0.25">
      <c r="A149" s="25"/>
      <c r="B149" s="25"/>
      <c r="C149" s="41"/>
      <c r="D149" s="25"/>
      <c r="E149" s="29"/>
      <c r="F149" s="26"/>
      <c r="G149" s="42"/>
      <c r="H149" s="25"/>
    </row>
    <row r="150" spans="1:8" s="178" customFormat="1" x14ac:dyDescent="0.25">
      <c r="A150" s="25"/>
      <c r="B150" s="25"/>
      <c r="C150" s="41"/>
      <c r="D150" s="25"/>
      <c r="E150" s="29"/>
      <c r="F150" s="26"/>
      <c r="G150" s="42"/>
      <c r="H150" s="25"/>
    </row>
    <row r="151" spans="1:8" s="178" customFormat="1" x14ac:dyDescent="0.25">
      <c r="A151" s="25"/>
      <c r="B151" s="25"/>
      <c r="C151" s="41"/>
      <c r="D151" s="25"/>
      <c r="E151" s="29"/>
      <c r="F151" s="26"/>
      <c r="G151" s="42"/>
      <c r="H151" s="25"/>
    </row>
    <row r="152" spans="1:8" s="178" customFormat="1" x14ac:dyDescent="0.25">
      <c r="A152" s="25"/>
      <c r="B152" s="25"/>
      <c r="C152" s="41"/>
      <c r="D152" s="25"/>
      <c r="E152" s="29"/>
      <c r="F152" s="26"/>
      <c r="G152" s="42"/>
      <c r="H152" s="25"/>
    </row>
    <row r="153" spans="1:8" s="178" customFormat="1" x14ac:dyDescent="0.25">
      <c r="A153" s="25"/>
      <c r="B153" s="25"/>
      <c r="C153" s="41"/>
      <c r="D153" s="25"/>
      <c r="E153" s="29"/>
      <c r="F153" s="26"/>
      <c r="G153" s="42"/>
      <c r="H153" s="25"/>
    </row>
    <row r="154" spans="1:8" s="178" customFormat="1" x14ac:dyDescent="0.25">
      <c r="A154" s="25"/>
      <c r="B154" s="25"/>
      <c r="C154" s="41"/>
      <c r="D154" s="25"/>
      <c r="E154" s="29"/>
      <c r="F154" s="26"/>
      <c r="G154" s="42"/>
      <c r="H154" s="25"/>
    </row>
    <row r="155" spans="1:8" s="178" customFormat="1" x14ac:dyDescent="0.25">
      <c r="A155" s="25"/>
      <c r="B155" s="25"/>
      <c r="C155" s="41"/>
      <c r="D155" s="25"/>
      <c r="E155" s="29"/>
      <c r="F155" s="26"/>
      <c r="G155" s="42"/>
      <c r="H155" s="25"/>
    </row>
    <row r="156" spans="1:8" s="178" customFormat="1" x14ac:dyDescent="0.25">
      <c r="A156" s="25"/>
      <c r="B156" s="25"/>
      <c r="C156" s="41"/>
      <c r="D156" s="25"/>
      <c r="E156" s="29"/>
      <c r="F156" s="26"/>
      <c r="G156" s="42"/>
      <c r="H156" s="25"/>
    </row>
    <row r="157" spans="1:8" s="178" customFormat="1" x14ac:dyDescent="0.25">
      <c r="A157" s="25"/>
      <c r="B157" s="25"/>
      <c r="C157" s="41"/>
      <c r="D157" s="25"/>
      <c r="E157" s="29"/>
      <c r="F157" s="26"/>
      <c r="G157" s="42"/>
      <c r="H157" s="25"/>
    </row>
    <row r="158" spans="1:8" s="178" customFormat="1" x14ac:dyDescent="0.25">
      <c r="A158" s="25"/>
      <c r="B158" s="25"/>
      <c r="C158" s="41"/>
      <c r="D158" s="25"/>
      <c r="E158" s="29"/>
      <c r="F158" s="26"/>
      <c r="G158" s="42"/>
      <c r="H158" s="25"/>
    </row>
    <row r="159" spans="1:8" s="178" customFormat="1" x14ac:dyDescent="0.25">
      <c r="A159" s="25"/>
      <c r="B159" s="25"/>
      <c r="C159" s="41"/>
      <c r="D159" s="25"/>
      <c r="E159" s="29"/>
      <c r="F159" s="26"/>
      <c r="G159" s="42"/>
      <c r="H159" s="25"/>
    </row>
    <row r="160" spans="1:8" s="178" customFormat="1" x14ac:dyDescent="0.25">
      <c r="A160" s="25"/>
      <c r="B160" s="25"/>
      <c r="C160" s="41"/>
      <c r="D160" s="25"/>
      <c r="E160" s="29"/>
      <c r="F160" s="26"/>
      <c r="G160" s="42"/>
      <c r="H160" s="25"/>
    </row>
    <row r="161" spans="1:8" s="178" customFormat="1" x14ac:dyDescent="0.25">
      <c r="A161" s="25"/>
      <c r="B161" s="25"/>
      <c r="C161" s="41"/>
      <c r="D161" s="25"/>
      <c r="E161" s="29"/>
      <c r="F161" s="26"/>
      <c r="G161" s="42"/>
      <c r="H161" s="25"/>
    </row>
    <row r="162" spans="1:8" s="178" customFormat="1" x14ac:dyDescent="0.25">
      <c r="A162" s="25"/>
      <c r="B162" s="25"/>
      <c r="C162" s="41"/>
      <c r="D162" s="25"/>
      <c r="E162" s="29"/>
      <c r="F162" s="26"/>
      <c r="G162" s="42"/>
      <c r="H162" s="25"/>
    </row>
    <row r="163" spans="1:8" s="178" customFormat="1" x14ac:dyDescent="0.25">
      <c r="A163" s="25"/>
      <c r="B163" s="25"/>
      <c r="C163" s="41"/>
      <c r="D163" s="25"/>
      <c r="E163" s="29"/>
      <c r="F163" s="26"/>
      <c r="G163" s="42"/>
      <c r="H163" s="25"/>
    </row>
    <row r="164" spans="1:8" s="178" customFormat="1" x14ac:dyDescent="0.25">
      <c r="A164" s="25"/>
      <c r="B164" s="25"/>
      <c r="C164" s="41"/>
      <c r="D164" s="25"/>
      <c r="E164" s="29"/>
      <c r="F164" s="26"/>
      <c r="G164" s="42"/>
      <c r="H164" s="25"/>
    </row>
    <row r="165" spans="1:8" s="178" customFormat="1" x14ac:dyDescent="0.25">
      <c r="A165" s="25"/>
      <c r="B165" s="25"/>
      <c r="C165" s="41"/>
      <c r="D165" s="25"/>
      <c r="E165" s="29"/>
      <c r="F165" s="26"/>
      <c r="G165" s="42"/>
      <c r="H165" s="25"/>
    </row>
    <row r="166" spans="1:8" s="178" customFormat="1" x14ac:dyDescent="0.25">
      <c r="A166" s="25"/>
      <c r="B166" s="25"/>
      <c r="C166" s="41"/>
      <c r="D166" s="25"/>
      <c r="E166" s="29"/>
      <c r="F166" s="26"/>
      <c r="G166" s="42"/>
      <c r="H166" s="25"/>
    </row>
    <row r="167" spans="1:8" s="178" customFormat="1" x14ac:dyDescent="0.25">
      <c r="A167" s="25"/>
      <c r="B167" s="25"/>
      <c r="C167" s="41"/>
      <c r="D167" s="25"/>
      <c r="E167" s="29"/>
      <c r="F167" s="26"/>
      <c r="G167" s="42"/>
      <c r="H167" s="25"/>
    </row>
    <row r="168" spans="1:8" s="178" customFormat="1" x14ac:dyDescent="0.25">
      <c r="A168" s="25"/>
      <c r="B168" s="25"/>
      <c r="C168" s="41"/>
      <c r="D168" s="25"/>
      <c r="E168" s="29"/>
      <c r="F168" s="26"/>
      <c r="G168" s="42"/>
      <c r="H168" s="25"/>
    </row>
    <row r="169" spans="1:8" s="178" customFormat="1" x14ac:dyDescent="0.25">
      <c r="A169" s="25"/>
      <c r="B169" s="25"/>
      <c r="C169" s="41"/>
      <c r="D169" s="25"/>
      <c r="E169" s="29"/>
      <c r="F169" s="26"/>
      <c r="G169" s="42"/>
      <c r="H169" s="25"/>
    </row>
    <row r="170" spans="1:8" s="178" customFormat="1" x14ac:dyDescent="0.25">
      <c r="A170" s="25"/>
      <c r="B170" s="25"/>
      <c r="C170" s="41"/>
      <c r="D170" s="25"/>
      <c r="E170" s="29"/>
      <c r="F170" s="26"/>
      <c r="G170" s="42"/>
      <c r="H170" s="25"/>
    </row>
    <row r="171" spans="1:8" s="178" customFormat="1" x14ac:dyDescent="0.25">
      <c r="A171" s="25"/>
      <c r="B171" s="25"/>
      <c r="C171" s="41"/>
      <c r="D171" s="25"/>
      <c r="E171" s="29"/>
      <c r="F171" s="26"/>
      <c r="G171" s="42"/>
      <c r="H171" s="25"/>
    </row>
    <row r="172" spans="1:8" s="178" customFormat="1" x14ac:dyDescent="0.25">
      <c r="A172" s="25"/>
      <c r="B172" s="25"/>
      <c r="C172" s="41"/>
      <c r="D172" s="25"/>
      <c r="E172" s="29"/>
      <c r="F172" s="26"/>
      <c r="G172" s="42"/>
      <c r="H172" s="25"/>
    </row>
    <row r="173" spans="1:8" s="178" customFormat="1" x14ac:dyDescent="0.25">
      <c r="A173" s="25"/>
      <c r="B173" s="25"/>
      <c r="C173" s="41"/>
      <c r="D173" s="25"/>
      <c r="E173" s="29"/>
      <c r="F173" s="26"/>
      <c r="G173" s="42"/>
      <c r="H173" s="25"/>
    </row>
    <row r="174" spans="1:8" s="178" customFormat="1" x14ac:dyDescent="0.25">
      <c r="A174" s="25"/>
      <c r="B174" s="25"/>
      <c r="C174" s="41"/>
      <c r="D174" s="25"/>
      <c r="E174" s="29"/>
      <c r="F174" s="26"/>
      <c r="G174" s="42"/>
      <c r="H174" s="25"/>
    </row>
    <row r="175" spans="1:8" s="178" customFormat="1" x14ac:dyDescent="0.25">
      <c r="A175" s="25"/>
      <c r="B175" s="25"/>
      <c r="C175" s="41"/>
      <c r="D175" s="25"/>
      <c r="E175" s="29"/>
      <c r="F175" s="26"/>
      <c r="G175" s="42"/>
      <c r="H175" s="25"/>
    </row>
    <row r="176" spans="1:8" s="178" customFormat="1" x14ac:dyDescent="0.25">
      <c r="A176" s="25"/>
      <c r="B176" s="25"/>
      <c r="C176" s="41"/>
      <c r="D176" s="25"/>
      <c r="E176" s="29"/>
      <c r="F176" s="26"/>
      <c r="G176" s="42"/>
      <c r="H176" s="25"/>
    </row>
    <row r="177" spans="1:8" s="178" customFormat="1" x14ac:dyDescent="0.25">
      <c r="A177" s="25"/>
      <c r="B177" s="25"/>
      <c r="C177" s="41"/>
      <c r="D177" s="25"/>
      <c r="E177" s="29"/>
      <c r="F177" s="26"/>
      <c r="G177" s="42"/>
      <c r="H177" s="25"/>
    </row>
    <row r="178" spans="1:8" s="178" customFormat="1" x14ac:dyDescent="0.25">
      <c r="A178" s="25"/>
      <c r="B178" s="25"/>
      <c r="C178" s="41"/>
      <c r="D178" s="25"/>
      <c r="E178" s="29"/>
      <c r="F178" s="26"/>
      <c r="G178" s="42"/>
      <c r="H178" s="25"/>
    </row>
    <row r="179" spans="1:8" s="178" customFormat="1" x14ac:dyDescent="0.25">
      <c r="A179" s="25"/>
      <c r="B179" s="25"/>
      <c r="C179" s="41"/>
      <c r="D179" s="25"/>
      <c r="E179" s="29"/>
      <c r="F179" s="26"/>
      <c r="G179" s="42"/>
      <c r="H179" s="25"/>
    </row>
    <row r="180" spans="1:8" s="178" customFormat="1" x14ac:dyDescent="0.25">
      <c r="A180" s="25"/>
      <c r="B180" s="25"/>
      <c r="C180" s="41"/>
      <c r="D180" s="25"/>
      <c r="E180" s="29"/>
      <c r="F180" s="26"/>
      <c r="G180" s="42"/>
      <c r="H180" s="25"/>
    </row>
    <row r="181" spans="1:8" s="178" customFormat="1" x14ac:dyDescent="0.25">
      <c r="A181" s="25"/>
      <c r="B181" s="25"/>
      <c r="C181" s="41"/>
      <c r="D181" s="25"/>
      <c r="E181" s="29"/>
      <c r="F181" s="26"/>
      <c r="G181" s="42"/>
      <c r="H181" s="25"/>
    </row>
    <row r="182" spans="1:8" s="178" customFormat="1" x14ac:dyDescent="0.25">
      <c r="A182" s="25"/>
      <c r="B182" s="25"/>
      <c r="C182" s="41"/>
      <c r="D182" s="25"/>
      <c r="E182" s="29"/>
      <c r="F182" s="26"/>
      <c r="G182" s="42"/>
      <c r="H182" s="25"/>
    </row>
    <row r="183" spans="1:8" s="178" customFormat="1" x14ac:dyDescent="0.25">
      <c r="A183" s="25"/>
      <c r="B183" s="25"/>
      <c r="C183" s="41"/>
      <c r="D183" s="25"/>
      <c r="E183" s="29"/>
      <c r="F183" s="26"/>
      <c r="G183" s="42"/>
      <c r="H183" s="25"/>
    </row>
    <row r="184" spans="1:8" s="178" customFormat="1" x14ac:dyDescent="0.25">
      <c r="A184" s="25"/>
      <c r="B184" s="25"/>
      <c r="C184" s="41"/>
      <c r="D184" s="25"/>
      <c r="E184" s="29"/>
      <c r="F184" s="26"/>
      <c r="G184" s="42"/>
      <c r="H184" s="25"/>
    </row>
    <row r="185" spans="1:8" s="178" customFormat="1" x14ac:dyDescent="0.25">
      <c r="A185" s="25"/>
      <c r="B185" s="25"/>
      <c r="C185" s="41"/>
      <c r="D185" s="25"/>
      <c r="E185" s="29"/>
      <c r="F185" s="26"/>
      <c r="G185" s="42"/>
      <c r="H185" s="25"/>
    </row>
    <row r="186" spans="1:8" s="178" customFormat="1" x14ac:dyDescent="0.25">
      <c r="A186" s="25"/>
      <c r="B186" s="25"/>
      <c r="C186" s="41"/>
      <c r="D186" s="25"/>
      <c r="E186" s="29"/>
      <c r="F186" s="26"/>
      <c r="G186" s="42"/>
      <c r="H186" s="25"/>
    </row>
    <row r="187" spans="1:8" s="178" customFormat="1" x14ac:dyDescent="0.25">
      <c r="A187" s="25"/>
      <c r="B187" s="25"/>
      <c r="C187" s="41"/>
      <c r="D187" s="25"/>
      <c r="E187" s="29"/>
      <c r="F187" s="26"/>
      <c r="G187" s="42"/>
      <c r="H187" s="25"/>
    </row>
    <row r="188" spans="1:8" s="178" customFormat="1" x14ac:dyDescent="0.25">
      <c r="A188" s="25"/>
      <c r="B188" s="25"/>
      <c r="C188" s="41"/>
      <c r="D188" s="25"/>
      <c r="E188" s="29"/>
      <c r="F188" s="26"/>
      <c r="G188" s="42"/>
      <c r="H188" s="25"/>
    </row>
    <row r="189" spans="1:8" s="178" customFormat="1" x14ac:dyDescent="0.25">
      <c r="A189" s="25"/>
      <c r="B189" s="25"/>
      <c r="C189" s="41"/>
      <c r="D189" s="25"/>
      <c r="E189" s="29"/>
      <c r="F189" s="26"/>
      <c r="G189" s="42"/>
      <c r="H189" s="25"/>
    </row>
    <row r="190" spans="1:8" s="178" customFormat="1" x14ac:dyDescent="0.25">
      <c r="A190" s="25"/>
      <c r="B190" s="25"/>
      <c r="C190" s="41"/>
      <c r="D190" s="25"/>
      <c r="E190" s="29"/>
      <c r="F190" s="26"/>
      <c r="G190" s="42"/>
      <c r="H190" s="25"/>
    </row>
    <row r="191" spans="1:8" s="178" customFormat="1" x14ac:dyDescent="0.25">
      <c r="A191" s="25"/>
      <c r="B191" s="25"/>
      <c r="C191" s="41"/>
      <c r="D191" s="25"/>
      <c r="E191" s="29"/>
      <c r="F191" s="26"/>
      <c r="G191" s="42"/>
      <c r="H191" s="25"/>
    </row>
    <row r="192" spans="1:8" s="178" customFormat="1" x14ac:dyDescent="0.25">
      <c r="A192" s="25"/>
      <c r="B192" s="25"/>
      <c r="C192" s="41"/>
      <c r="D192" s="25"/>
      <c r="E192" s="29"/>
      <c r="F192" s="26"/>
      <c r="G192" s="42"/>
      <c r="H192" s="25"/>
    </row>
    <row r="193" spans="1:8" s="178" customFormat="1" x14ac:dyDescent="0.25">
      <c r="A193" s="25"/>
      <c r="B193" s="25"/>
      <c r="C193" s="41"/>
      <c r="D193" s="25"/>
      <c r="E193" s="29"/>
      <c r="F193" s="26"/>
      <c r="G193" s="42"/>
      <c r="H193" s="25"/>
    </row>
    <row r="194" spans="1:8" s="178" customFormat="1" x14ac:dyDescent="0.25">
      <c r="A194" s="25"/>
      <c r="B194" s="25"/>
      <c r="C194" s="41"/>
      <c r="D194" s="25"/>
      <c r="E194" s="29"/>
      <c r="F194" s="26"/>
      <c r="G194" s="42"/>
      <c r="H194" s="25"/>
    </row>
    <row r="195" spans="1:8" s="178" customFormat="1" x14ac:dyDescent="0.25">
      <c r="A195" s="25"/>
      <c r="B195" s="25"/>
      <c r="C195" s="41"/>
      <c r="D195" s="25"/>
      <c r="E195" s="29"/>
      <c r="F195" s="26"/>
      <c r="G195" s="42"/>
      <c r="H195" s="25"/>
    </row>
    <row r="196" spans="1:8" s="178" customFormat="1" x14ac:dyDescent="0.25">
      <c r="A196" s="25"/>
      <c r="B196" s="25"/>
      <c r="C196" s="41"/>
      <c r="D196" s="25"/>
      <c r="E196" s="29"/>
      <c r="F196" s="26"/>
      <c r="G196" s="42"/>
      <c r="H196" s="25"/>
    </row>
    <row r="197" spans="1:8" s="178" customFormat="1" x14ac:dyDescent="0.25">
      <c r="A197" s="25"/>
      <c r="B197" s="25"/>
      <c r="C197" s="41"/>
      <c r="D197" s="25"/>
      <c r="E197" s="29"/>
      <c r="F197" s="26"/>
      <c r="G197" s="42"/>
      <c r="H197" s="25"/>
    </row>
    <row r="198" spans="1:8" s="178" customFormat="1" x14ac:dyDescent="0.25">
      <c r="A198" s="25"/>
      <c r="B198" s="25"/>
      <c r="C198" s="41"/>
      <c r="D198" s="25"/>
      <c r="E198" s="29"/>
      <c r="F198" s="26"/>
      <c r="G198" s="42"/>
      <c r="H198" s="25"/>
    </row>
    <row r="199" spans="1:8" s="178" customFormat="1" x14ac:dyDescent="0.25">
      <c r="A199" s="25"/>
      <c r="B199" s="25"/>
      <c r="C199" s="41"/>
      <c r="D199" s="25"/>
      <c r="E199" s="29"/>
      <c r="F199" s="26"/>
      <c r="G199" s="42"/>
      <c r="H199" s="25"/>
    </row>
    <row r="200" spans="1:8" s="178" customFormat="1" x14ac:dyDescent="0.25">
      <c r="A200" s="25"/>
      <c r="B200" s="25"/>
      <c r="C200" s="41"/>
      <c r="D200" s="25"/>
      <c r="E200" s="29"/>
      <c r="F200" s="26"/>
      <c r="G200" s="42"/>
      <c r="H200" s="25"/>
    </row>
    <row r="201" spans="1:8" s="178" customFormat="1" x14ac:dyDescent="0.25">
      <c r="A201" s="25"/>
      <c r="B201" s="25"/>
      <c r="C201" s="41"/>
      <c r="D201" s="25"/>
      <c r="E201" s="29"/>
      <c r="F201" s="26"/>
      <c r="G201" s="42"/>
      <c r="H201" s="25"/>
    </row>
    <row r="202" spans="1:8" s="178" customFormat="1" x14ac:dyDescent="0.25">
      <c r="A202" s="25"/>
      <c r="B202" s="25"/>
      <c r="C202" s="41"/>
      <c r="D202" s="25"/>
      <c r="E202" s="29"/>
      <c r="F202" s="26"/>
      <c r="G202" s="42"/>
      <c r="H202" s="25"/>
    </row>
    <row r="203" spans="1:8" s="178" customFormat="1" x14ac:dyDescent="0.25">
      <c r="A203" s="25"/>
      <c r="B203" s="25"/>
      <c r="C203" s="41"/>
      <c r="D203" s="25"/>
      <c r="E203" s="29"/>
      <c r="F203" s="26"/>
      <c r="G203" s="42"/>
      <c r="H203" s="25"/>
    </row>
    <row r="204" spans="1:8" s="178" customFormat="1" x14ac:dyDescent="0.25">
      <c r="A204" s="25"/>
      <c r="B204" s="25"/>
      <c r="C204" s="41"/>
      <c r="D204" s="25"/>
      <c r="E204" s="29"/>
      <c r="F204" s="26"/>
      <c r="G204" s="42"/>
      <c r="H204" s="25"/>
    </row>
    <row r="205" spans="1:8" s="178" customFormat="1" x14ac:dyDescent="0.25">
      <c r="A205" s="25"/>
      <c r="B205" s="25"/>
      <c r="C205" s="41"/>
      <c r="D205" s="25"/>
      <c r="E205" s="29"/>
      <c r="F205" s="26"/>
      <c r="G205" s="42"/>
      <c r="H205" s="25"/>
    </row>
    <row r="206" spans="1:8" s="178" customFormat="1" x14ac:dyDescent="0.25">
      <c r="A206" s="25"/>
      <c r="B206" s="25"/>
      <c r="C206" s="41"/>
      <c r="D206" s="25"/>
      <c r="E206" s="29"/>
      <c r="F206" s="26"/>
      <c r="G206" s="42"/>
      <c r="H206" s="25"/>
    </row>
    <row r="207" spans="1:8" s="178" customFormat="1" x14ac:dyDescent="0.25">
      <c r="A207" s="25"/>
      <c r="B207" s="25"/>
      <c r="C207" s="41"/>
      <c r="D207" s="25"/>
      <c r="E207" s="29"/>
      <c r="F207" s="26"/>
      <c r="G207" s="42"/>
      <c r="H207" s="25"/>
    </row>
    <row r="208" spans="1:8" s="178" customFormat="1" x14ac:dyDescent="0.25">
      <c r="A208" s="25"/>
      <c r="B208" s="25"/>
      <c r="C208" s="41"/>
      <c r="D208" s="25"/>
      <c r="E208" s="29"/>
      <c r="F208" s="26"/>
      <c r="G208" s="42"/>
      <c r="H208" s="25"/>
    </row>
    <row r="209" spans="1:8" s="178" customFormat="1" x14ac:dyDescent="0.25">
      <c r="A209" s="25"/>
      <c r="B209" s="25"/>
      <c r="C209" s="41"/>
      <c r="D209" s="25"/>
      <c r="E209" s="29"/>
      <c r="F209" s="26"/>
      <c r="G209" s="42"/>
      <c r="H209" s="25"/>
    </row>
    <row r="210" spans="1:8" s="178" customFormat="1" x14ac:dyDescent="0.25">
      <c r="A210" s="25"/>
      <c r="B210" s="25"/>
      <c r="C210" s="41"/>
      <c r="D210" s="25"/>
      <c r="E210" s="29"/>
      <c r="F210" s="26"/>
      <c r="G210" s="42"/>
      <c r="H210" s="25"/>
    </row>
    <row r="211" spans="1:8" s="178" customFormat="1" x14ac:dyDescent="0.25">
      <c r="A211" s="25"/>
      <c r="B211" s="25"/>
      <c r="C211" s="41"/>
      <c r="D211" s="25"/>
      <c r="E211" s="29"/>
      <c r="F211" s="26"/>
      <c r="G211" s="42"/>
      <c r="H211" s="25"/>
    </row>
    <row r="212" spans="1:8" s="178" customFormat="1" x14ac:dyDescent="0.25">
      <c r="A212" s="25"/>
      <c r="B212" s="25"/>
      <c r="C212" s="41"/>
      <c r="D212" s="25"/>
      <c r="E212" s="29"/>
      <c r="F212" s="26"/>
      <c r="G212" s="42"/>
      <c r="H212" s="25"/>
    </row>
    <row r="213" spans="1:8" s="178" customFormat="1" x14ac:dyDescent="0.25">
      <c r="A213" s="25"/>
      <c r="B213" s="25"/>
      <c r="C213" s="41"/>
      <c r="D213" s="25"/>
      <c r="E213" s="29"/>
      <c r="F213" s="26"/>
      <c r="G213" s="42"/>
      <c r="H213" s="25"/>
    </row>
    <row r="214" spans="1:8" s="178" customFormat="1" x14ac:dyDescent="0.25">
      <c r="A214" s="25"/>
      <c r="B214" s="25"/>
      <c r="C214" s="41"/>
      <c r="D214" s="25"/>
      <c r="E214" s="29"/>
      <c r="F214" s="26"/>
      <c r="G214" s="42"/>
      <c r="H214" s="25"/>
    </row>
    <row r="215" spans="1:8" s="178" customFormat="1" x14ac:dyDescent="0.25">
      <c r="A215" s="25"/>
      <c r="B215" s="25"/>
      <c r="C215" s="41"/>
      <c r="D215" s="25"/>
      <c r="E215" s="29"/>
      <c r="F215" s="26"/>
      <c r="G215" s="42"/>
      <c r="H215" s="25"/>
    </row>
    <row r="216" spans="1:8" s="178" customFormat="1" x14ac:dyDescent="0.25">
      <c r="A216" s="25"/>
      <c r="B216" s="25"/>
      <c r="C216" s="41"/>
      <c r="D216" s="25"/>
      <c r="E216" s="29"/>
      <c r="F216" s="26"/>
      <c r="G216" s="42"/>
      <c r="H216" s="25"/>
    </row>
    <row r="217" spans="1:8" s="178" customFormat="1" x14ac:dyDescent="0.25">
      <c r="A217" s="25"/>
      <c r="B217" s="25"/>
      <c r="C217" s="41"/>
      <c r="D217" s="25"/>
      <c r="E217" s="29"/>
      <c r="F217" s="26"/>
      <c r="G217" s="42"/>
      <c r="H217" s="25"/>
    </row>
    <row r="218" spans="1:8" s="178" customFormat="1" x14ac:dyDescent="0.25">
      <c r="A218" s="25"/>
      <c r="B218" s="25"/>
      <c r="C218" s="41"/>
      <c r="D218" s="25"/>
      <c r="E218" s="29"/>
      <c r="F218" s="26"/>
      <c r="G218" s="42"/>
      <c r="H218" s="25"/>
    </row>
    <row r="219" spans="1:8" s="178" customFormat="1" x14ac:dyDescent="0.25">
      <c r="A219" s="25"/>
      <c r="B219" s="25"/>
      <c r="C219" s="41"/>
      <c r="D219" s="25"/>
      <c r="E219" s="29"/>
      <c r="F219" s="26"/>
      <c r="G219" s="42"/>
      <c r="H219" s="25"/>
    </row>
    <row r="220" spans="1:8" s="178" customFormat="1" x14ac:dyDescent="0.25">
      <c r="A220" s="25"/>
      <c r="B220" s="25"/>
      <c r="C220" s="41"/>
      <c r="D220" s="25"/>
      <c r="E220" s="29"/>
      <c r="F220" s="26"/>
      <c r="G220" s="42"/>
      <c r="H220" s="25"/>
    </row>
    <row r="221" spans="1:8" s="178" customFormat="1" x14ac:dyDescent="0.25">
      <c r="A221" s="25"/>
      <c r="B221" s="25"/>
      <c r="C221" s="41"/>
      <c r="D221" s="25"/>
      <c r="E221" s="29"/>
      <c r="F221" s="26"/>
      <c r="G221" s="42"/>
      <c r="H221" s="25"/>
    </row>
    <row r="222" spans="1:8" s="178" customFormat="1" x14ac:dyDescent="0.25">
      <c r="A222" s="100"/>
      <c r="B222" s="100"/>
      <c r="C222" s="101"/>
      <c r="D222" s="100"/>
      <c r="E222" s="95"/>
      <c r="F222" s="99"/>
      <c r="G222" s="103"/>
      <c r="H222" s="100"/>
    </row>
    <row r="223" spans="1:8" s="178" customFormat="1" x14ac:dyDescent="0.25">
      <c r="A223" s="100"/>
      <c r="B223" s="100"/>
      <c r="C223" s="101"/>
      <c r="D223" s="100"/>
      <c r="E223" s="95"/>
      <c r="F223" s="99"/>
      <c r="G223" s="103"/>
      <c r="H223" s="100"/>
    </row>
    <row r="224" spans="1:8" s="178" customFormat="1" x14ac:dyDescent="0.25">
      <c r="A224" s="100"/>
      <c r="B224" s="100"/>
      <c r="C224" s="101"/>
      <c r="D224" s="100"/>
      <c r="E224" s="95"/>
      <c r="F224" s="99"/>
      <c r="G224" s="103"/>
      <c r="H224" s="100"/>
    </row>
    <row r="225" spans="1:8" s="178" customFormat="1" x14ac:dyDescent="0.25">
      <c r="A225" s="100"/>
      <c r="B225" s="100"/>
      <c r="C225" s="101"/>
      <c r="D225" s="100"/>
      <c r="E225" s="95"/>
      <c r="F225" s="99"/>
      <c r="G225" s="103"/>
      <c r="H225" s="100"/>
    </row>
    <row r="226" spans="1:8" s="178" customFormat="1" x14ac:dyDescent="0.25">
      <c r="A226" s="100"/>
      <c r="B226" s="100"/>
      <c r="C226" s="101"/>
      <c r="D226" s="100"/>
      <c r="E226" s="95"/>
      <c r="F226" s="99"/>
      <c r="G226" s="103"/>
      <c r="H226" s="100"/>
    </row>
    <row r="227" spans="1:8" s="178" customFormat="1" x14ac:dyDescent="0.25">
      <c r="A227" s="100"/>
      <c r="B227" s="100"/>
      <c r="C227" s="101"/>
      <c r="D227" s="100"/>
      <c r="E227" s="95"/>
      <c r="F227" s="99"/>
      <c r="G227" s="103"/>
      <c r="H227" s="100"/>
    </row>
    <row r="228" spans="1:8" s="178" customFormat="1" x14ac:dyDescent="0.25">
      <c r="A228" s="100"/>
      <c r="B228" s="100"/>
      <c r="C228" s="101"/>
      <c r="D228" s="100"/>
      <c r="E228" s="95"/>
      <c r="F228" s="99"/>
      <c r="G228" s="103"/>
      <c r="H228" s="100"/>
    </row>
    <row r="229" spans="1:8" s="178" customFormat="1" x14ac:dyDescent="0.25">
      <c r="A229" s="100"/>
      <c r="B229" s="100"/>
      <c r="C229" s="101"/>
      <c r="D229" s="100"/>
      <c r="E229" s="95"/>
      <c r="F229" s="99"/>
      <c r="G229" s="103"/>
      <c r="H229" s="100"/>
    </row>
    <row r="230" spans="1:8" s="178" customFormat="1" x14ac:dyDescent="0.25">
      <c r="A230" s="100"/>
      <c r="B230" s="100"/>
      <c r="C230" s="101"/>
      <c r="D230" s="100"/>
      <c r="E230" s="95"/>
      <c r="F230" s="99"/>
      <c r="G230" s="103"/>
      <c r="H230" s="100"/>
    </row>
    <row r="231" spans="1:8" s="178" customFormat="1" x14ac:dyDescent="0.25">
      <c r="A231" s="100"/>
      <c r="B231" s="100"/>
      <c r="C231" s="101"/>
      <c r="D231" s="100"/>
      <c r="E231" s="95"/>
      <c r="F231" s="99"/>
      <c r="G231" s="103"/>
      <c r="H231" s="100"/>
    </row>
    <row r="232" spans="1:8" s="178" customFormat="1" x14ac:dyDescent="0.25">
      <c r="A232" s="100"/>
      <c r="B232" s="100"/>
      <c r="C232" s="101"/>
      <c r="D232" s="100"/>
      <c r="E232" s="95"/>
      <c r="F232" s="99"/>
      <c r="G232" s="103"/>
      <c r="H232" s="100"/>
    </row>
    <row r="233" spans="1:8" s="178" customFormat="1" x14ac:dyDescent="0.25">
      <c r="A233" s="100"/>
      <c r="B233" s="100"/>
      <c r="C233" s="101"/>
      <c r="D233" s="100"/>
      <c r="E233" s="95"/>
      <c r="F233" s="99"/>
      <c r="G233" s="103"/>
      <c r="H233" s="100"/>
    </row>
    <row r="234" spans="1:8" s="178" customFormat="1" x14ac:dyDescent="0.25">
      <c r="A234" s="100"/>
      <c r="B234" s="100"/>
      <c r="C234" s="101"/>
      <c r="D234" s="100"/>
      <c r="E234" s="95"/>
      <c r="F234" s="99"/>
      <c r="G234" s="103"/>
      <c r="H234" s="100"/>
    </row>
    <row r="235" spans="1:8" s="178" customFormat="1" x14ac:dyDescent="0.25">
      <c r="A235" s="100"/>
      <c r="B235" s="100"/>
      <c r="C235" s="101"/>
      <c r="D235" s="100"/>
      <c r="E235" s="95"/>
      <c r="F235" s="99"/>
      <c r="G235" s="103"/>
      <c r="H235" s="100"/>
    </row>
    <row r="236" spans="1:8" s="178" customFormat="1" x14ac:dyDescent="0.25">
      <c r="A236" s="100"/>
      <c r="B236" s="100"/>
      <c r="C236" s="101"/>
      <c r="D236" s="100"/>
      <c r="E236" s="95"/>
      <c r="F236" s="99"/>
      <c r="G236" s="103"/>
      <c r="H236" s="100"/>
    </row>
    <row r="237" spans="1:8" s="178" customFormat="1" x14ac:dyDescent="0.25">
      <c r="A237" s="100"/>
      <c r="B237" s="100"/>
      <c r="C237" s="101"/>
      <c r="D237" s="100"/>
      <c r="E237" s="95"/>
      <c r="F237" s="99"/>
      <c r="G237" s="103"/>
      <c r="H237" s="100"/>
    </row>
    <row r="238" spans="1:8" s="178" customFormat="1" x14ac:dyDescent="0.25">
      <c r="A238" s="100"/>
      <c r="B238" s="100"/>
      <c r="C238" s="101"/>
      <c r="D238" s="100"/>
      <c r="E238" s="95"/>
      <c r="F238" s="99"/>
      <c r="G238" s="103"/>
      <c r="H238" s="100"/>
    </row>
    <row r="239" spans="1:8" s="178" customFormat="1" x14ac:dyDescent="0.25">
      <c r="A239" s="100"/>
      <c r="B239" s="100"/>
      <c r="C239" s="101"/>
      <c r="D239" s="100"/>
      <c r="E239" s="95"/>
      <c r="F239" s="99"/>
      <c r="G239" s="103"/>
      <c r="H239" s="100"/>
    </row>
    <row r="240" spans="1:8" s="178" customFormat="1" x14ac:dyDescent="0.25">
      <c r="A240" s="100"/>
      <c r="B240" s="100"/>
      <c r="C240" s="101"/>
      <c r="D240" s="100"/>
      <c r="E240" s="95"/>
      <c r="F240" s="99"/>
      <c r="G240" s="103"/>
      <c r="H240" s="100"/>
    </row>
    <row r="241" spans="1:8" s="178" customFormat="1" x14ac:dyDescent="0.25">
      <c r="A241" s="100"/>
      <c r="B241" s="100"/>
      <c r="C241" s="101"/>
      <c r="D241" s="100"/>
      <c r="E241" s="95"/>
      <c r="F241" s="99"/>
      <c r="G241" s="103"/>
      <c r="H241" s="100"/>
    </row>
    <row r="242" spans="1:8" s="178" customFormat="1" x14ac:dyDescent="0.25">
      <c r="A242" s="100"/>
      <c r="B242" s="100"/>
      <c r="C242" s="101"/>
      <c r="D242" s="100"/>
      <c r="E242" s="95"/>
      <c r="F242" s="99"/>
      <c r="G242" s="103"/>
      <c r="H242" s="100"/>
    </row>
    <row r="243" spans="1:8" s="178" customFormat="1" x14ac:dyDescent="0.25">
      <c r="A243" s="100"/>
      <c r="B243" s="100"/>
      <c r="C243" s="101"/>
      <c r="D243" s="100"/>
      <c r="E243" s="95"/>
      <c r="F243" s="99"/>
      <c r="G243" s="103"/>
      <c r="H243" s="100"/>
    </row>
    <row r="244" spans="1:8" s="178" customFormat="1" x14ac:dyDescent="0.25">
      <c r="A244" s="100"/>
      <c r="B244" s="100"/>
      <c r="C244" s="101"/>
      <c r="D244" s="100"/>
      <c r="E244" s="95"/>
      <c r="F244" s="99"/>
      <c r="G244" s="103"/>
      <c r="H244" s="100"/>
    </row>
    <row r="245" spans="1:8" s="178" customFormat="1" x14ac:dyDescent="0.25">
      <c r="A245" s="100"/>
      <c r="B245" s="100"/>
      <c r="C245" s="101"/>
      <c r="D245" s="100"/>
      <c r="E245" s="95"/>
      <c r="F245" s="99"/>
      <c r="G245" s="103"/>
      <c r="H245" s="100"/>
    </row>
    <row r="246" spans="1:8" s="178" customFormat="1" x14ac:dyDescent="0.25">
      <c r="A246" s="100"/>
      <c r="B246" s="100"/>
      <c r="C246" s="101"/>
      <c r="D246" s="100"/>
      <c r="E246" s="95"/>
      <c r="F246" s="99"/>
      <c r="G246" s="103"/>
      <c r="H246" s="100"/>
    </row>
    <row r="247" spans="1:8" s="178" customFormat="1" x14ac:dyDescent="0.25">
      <c r="A247" s="100"/>
      <c r="B247" s="100"/>
      <c r="C247" s="101"/>
      <c r="D247" s="100"/>
      <c r="E247" s="95"/>
      <c r="F247" s="99"/>
      <c r="G247" s="103"/>
      <c r="H247" s="100"/>
    </row>
    <row r="248" spans="1:8" s="178" customFormat="1" x14ac:dyDescent="0.25">
      <c r="A248" s="100"/>
      <c r="B248" s="100"/>
      <c r="C248" s="101"/>
      <c r="D248" s="100"/>
      <c r="E248" s="95"/>
      <c r="F248" s="99"/>
      <c r="G248" s="103"/>
      <c r="H248" s="100"/>
    </row>
    <row r="249" spans="1:8" s="178" customFormat="1" x14ac:dyDescent="0.25">
      <c r="A249" s="100"/>
      <c r="B249" s="100"/>
      <c r="C249" s="101"/>
      <c r="D249" s="100"/>
      <c r="E249" s="95"/>
      <c r="F249" s="99"/>
      <c r="G249" s="103"/>
      <c r="H249" s="100"/>
    </row>
    <row r="250" spans="1:8" s="178" customFormat="1" x14ac:dyDescent="0.25">
      <c r="A250" s="100"/>
      <c r="B250" s="100"/>
      <c r="C250" s="101"/>
      <c r="D250" s="100"/>
      <c r="E250" s="95"/>
      <c r="F250" s="99"/>
      <c r="G250" s="103"/>
      <c r="H250" s="100"/>
    </row>
    <row r="251" spans="1:8" s="178" customFormat="1" x14ac:dyDescent="0.25">
      <c r="A251" s="100"/>
      <c r="B251" s="100"/>
      <c r="C251" s="101"/>
      <c r="D251" s="100"/>
      <c r="E251" s="95"/>
      <c r="F251" s="99"/>
      <c r="G251" s="103"/>
      <c r="H251" s="100"/>
    </row>
    <row r="252" spans="1:8" s="178" customFormat="1" x14ac:dyDescent="0.25">
      <c r="A252" s="100"/>
      <c r="B252" s="100"/>
      <c r="C252" s="101"/>
      <c r="D252" s="100"/>
      <c r="E252" s="95"/>
      <c r="F252" s="99"/>
      <c r="G252" s="103"/>
      <c r="H252" s="100"/>
    </row>
    <row r="253" spans="1:8" s="178" customFormat="1" x14ac:dyDescent="0.25">
      <c r="A253" s="100"/>
      <c r="B253" s="100"/>
      <c r="C253" s="101"/>
      <c r="D253" s="100"/>
      <c r="E253" s="95"/>
      <c r="F253" s="99"/>
      <c r="G253" s="103"/>
      <c r="H253" s="100"/>
    </row>
    <row r="254" spans="1:8" s="178" customFormat="1" x14ac:dyDescent="0.25">
      <c r="A254" s="100"/>
      <c r="B254" s="100"/>
      <c r="C254" s="101"/>
      <c r="D254" s="100"/>
      <c r="E254" s="95"/>
      <c r="F254" s="99"/>
      <c r="G254" s="103"/>
      <c r="H254" s="100"/>
    </row>
    <row r="255" spans="1:8" s="178" customFormat="1" x14ac:dyDescent="0.25">
      <c r="A255" s="100"/>
      <c r="B255" s="100"/>
      <c r="C255" s="101"/>
      <c r="D255" s="100"/>
      <c r="E255" s="95"/>
      <c r="F255" s="99"/>
      <c r="G255" s="103"/>
      <c r="H255" s="100"/>
    </row>
    <row r="256" spans="1:8" s="178" customFormat="1" x14ac:dyDescent="0.25">
      <c r="A256" s="100"/>
      <c r="B256" s="100"/>
      <c r="C256" s="101"/>
      <c r="D256" s="100"/>
      <c r="E256" s="95"/>
      <c r="F256" s="99"/>
      <c r="G256" s="103"/>
      <c r="H256" s="100"/>
    </row>
    <row r="257" spans="1:8" s="178" customFormat="1" x14ac:dyDescent="0.25">
      <c r="A257" s="100"/>
      <c r="B257" s="100"/>
      <c r="C257" s="101"/>
      <c r="D257" s="100"/>
      <c r="E257" s="95"/>
      <c r="F257" s="99"/>
      <c r="G257" s="103"/>
      <c r="H257" s="100"/>
    </row>
    <row r="258" spans="1:8" s="178" customFormat="1" x14ac:dyDescent="0.25">
      <c r="A258" s="100"/>
      <c r="B258" s="100"/>
      <c r="C258" s="101"/>
      <c r="D258" s="100"/>
      <c r="E258" s="95"/>
      <c r="F258" s="99"/>
      <c r="G258" s="103"/>
      <c r="H258" s="100"/>
    </row>
    <row r="259" spans="1:8" s="178" customFormat="1" x14ac:dyDescent="0.25">
      <c r="A259" s="100"/>
      <c r="B259" s="100"/>
      <c r="C259" s="101"/>
      <c r="D259" s="100"/>
      <c r="E259" s="95"/>
      <c r="F259" s="99"/>
      <c r="G259" s="103"/>
      <c r="H259" s="100"/>
    </row>
    <row r="260" spans="1:8" s="178" customFormat="1" x14ac:dyDescent="0.25">
      <c r="A260" s="100"/>
      <c r="B260" s="100"/>
      <c r="C260" s="101"/>
      <c r="D260" s="100"/>
      <c r="E260" s="95"/>
      <c r="F260" s="99"/>
      <c r="G260" s="103"/>
      <c r="H260" s="100"/>
    </row>
    <row r="261" spans="1:8" s="178" customFormat="1" x14ac:dyDescent="0.25">
      <c r="A261" s="100"/>
      <c r="B261" s="100"/>
      <c r="C261" s="101"/>
      <c r="D261" s="100"/>
      <c r="E261" s="95"/>
      <c r="F261" s="99"/>
      <c r="G261" s="103"/>
      <c r="H261" s="100"/>
    </row>
    <row r="262" spans="1:8" s="178" customFormat="1" x14ac:dyDescent="0.25">
      <c r="A262" s="100"/>
      <c r="B262" s="100"/>
      <c r="C262" s="101"/>
      <c r="D262" s="100"/>
      <c r="E262" s="95"/>
      <c r="F262" s="99"/>
      <c r="G262" s="103"/>
      <c r="H262" s="100"/>
    </row>
    <row r="263" spans="1:8" s="178" customFormat="1" x14ac:dyDescent="0.25">
      <c r="A263" s="100"/>
      <c r="B263" s="100"/>
      <c r="C263" s="101"/>
      <c r="D263" s="100"/>
      <c r="E263" s="95"/>
      <c r="F263" s="99"/>
      <c r="G263" s="103"/>
      <c r="H263" s="100"/>
    </row>
    <row r="264" spans="1:8" s="178" customFormat="1" x14ac:dyDescent="0.25">
      <c r="A264" s="100"/>
      <c r="B264" s="100"/>
      <c r="C264" s="101"/>
      <c r="D264" s="100"/>
      <c r="E264" s="95"/>
      <c r="F264" s="99"/>
      <c r="G264" s="103"/>
      <c r="H264" s="100"/>
    </row>
    <row r="265" spans="1:8" s="178" customFormat="1" x14ac:dyDescent="0.25">
      <c r="A265" s="100"/>
      <c r="B265" s="100"/>
      <c r="C265" s="101"/>
      <c r="D265" s="100"/>
      <c r="E265" s="95"/>
      <c r="F265" s="99"/>
      <c r="G265" s="103"/>
      <c r="H265" s="100"/>
    </row>
    <row r="266" spans="1:8" s="178" customFormat="1" x14ac:dyDescent="0.25">
      <c r="A266" s="100"/>
      <c r="B266" s="100"/>
      <c r="C266" s="101"/>
      <c r="D266" s="100"/>
      <c r="E266" s="95"/>
      <c r="F266" s="99"/>
      <c r="G266" s="103"/>
      <c r="H266" s="100"/>
    </row>
    <row r="267" spans="1:8" s="178" customFormat="1" x14ac:dyDescent="0.25">
      <c r="A267" s="100"/>
      <c r="B267" s="100"/>
      <c r="C267" s="101"/>
      <c r="D267" s="100"/>
      <c r="E267" s="95"/>
      <c r="F267" s="99"/>
      <c r="G267" s="103"/>
      <c r="H267" s="100"/>
    </row>
    <row r="268" spans="1:8" s="178" customFormat="1" x14ac:dyDescent="0.25">
      <c r="A268" s="100"/>
      <c r="B268" s="100"/>
      <c r="C268" s="101"/>
      <c r="D268" s="100"/>
      <c r="E268" s="95"/>
      <c r="F268" s="99"/>
      <c r="G268" s="103"/>
      <c r="H268" s="100"/>
    </row>
    <row r="269" spans="1:8" s="178" customFormat="1" x14ac:dyDescent="0.25">
      <c r="A269" s="100"/>
      <c r="B269" s="100"/>
      <c r="C269" s="101"/>
      <c r="D269" s="100"/>
      <c r="E269" s="95"/>
      <c r="F269" s="99"/>
      <c r="G269" s="103"/>
      <c r="H269" s="100"/>
    </row>
    <row r="270" spans="1:8" s="178" customFormat="1" x14ac:dyDescent="0.25">
      <c r="A270" s="100"/>
      <c r="B270" s="100"/>
      <c r="C270" s="101"/>
      <c r="D270" s="100"/>
      <c r="E270" s="95"/>
      <c r="F270" s="99"/>
      <c r="G270" s="103"/>
      <c r="H270" s="100"/>
    </row>
    <row r="271" spans="1:8" s="178" customFormat="1" x14ac:dyDescent="0.25">
      <c r="A271" s="100"/>
      <c r="B271" s="100"/>
      <c r="C271" s="101"/>
      <c r="D271" s="100"/>
      <c r="E271" s="95"/>
      <c r="F271" s="99"/>
      <c r="G271" s="103"/>
      <c r="H271" s="100"/>
    </row>
    <row r="272" spans="1:8" s="178" customFormat="1" x14ac:dyDescent="0.25">
      <c r="A272" s="100"/>
      <c r="B272" s="100"/>
      <c r="C272" s="101"/>
      <c r="D272" s="100"/>
      <c r="E272" s="95"/>
      <c r="F272" s="99"/>
      <c r="G272" s="103"/>
      <c r="H272" s="100"/>
    </row>
    <row r="273" spans="1:8" s="178" customFormat="1" x14ac:dyDescent="0.25">
      <c r="A273" s="100"/>
      <c r="B273" s="100"/>
      <c r="C273" s="101"/>
      <c r="D273" s="100"/>
      <c r="E273" s="95"/>
      <c r="F273" s="99"/>
      <c r="G273" s="103"/>
      <c r="H273" s="100"/>
    </row>
    <row r="274" spans="1:8" s="178" customFormat="1" x14ac:dyDescent="0.25">
      <c r="A274" s="100"/>
      <c r="B274" s="100"/>
      <c r="C274" s="101"/>
      <c r="D274" s="100"/>
      <c r="E274" s="95"/>
      <c r="F274" s="99"/>
      <c r="G274" s="103"/>
      <c r="H274" s="100"/>
    </row>
    <row r="275" spans="1:8" s="178" customFormat="1" x14ac:dyDescent="0.25">
      <c r="A275" s="100"/>
      <c r="B275" s="100"/>
      <c r="C275" s="101"/>
      <c r="D275" s="100"/>
      <c r="E275" s="95"/>
      <c r="F275" s="99"/>
      <c r="G275" s="103"/>
      <c r="H275" s="100"/>
    </row>
    <row r="276" spans="1:8" s="178" customFormat="1" x14ac:dyDescent="0.25">
      <c r="A276" s="100"/>
      <c r="B276" s="100"/>
      <c r="C276" s="101"/>
      <c r="D276" s="100"/>
      <c r="E276" s="95"/>
      <c r="F276" s="99"/>
      <c r="G276" s="103"/>
      <c r="H276" s="100"/>
    </row>
    <row r="277" spans="1:8" s="178" customFormat="1" x14ac:dyDescent="0.25">
      <c r="A277" s="100"/>
      <c r="B277" s="100"/>
      <c r="C277" s="101"/>
      <c r="D277" s="100"/>
      <c r="E277" s="95"/>
      <c r="F277" s="99"/>
      <c r="G277" s="103"/>
      <c r="H277" s="100"/>
    </row>
    <row r="278" spans="1:8" s="178" customFormat="1" x14ac:dyDescent="0.25">
      <c r="A278" s="100"/>
      <c r="B278" s="100"/>
      <c r="C278" s="101"/>
      <c r="D278" s="100"/>
      <c r="E278" s="95"/>
      <c r="F278" s="99"/>
      <c r="G278" s="103"/>
      <c r="H278" s="100"/>
    </row>
    <row r="279" spans="1:8" s="178" customFormat="1" x14ac:dyDescent="0.25">
      <c r="A279" s="100"/>
      <c r="B279" s="100"/>
      <c r="C279" s="101"/>
      <c r="D279" s="100"/>
      <c r="E279" s="95"/>
      <c r="F279" s="99"/>
      <c r="G279" s="103"/>
      <c r="H279" s="100"/>
    </row>
    <row r="280" spans="1:8" s="178" customFormat="1" x14ac:dyDescent="0.25">
      <c r="A280" s="100"/>
      <c r="B280" s="100"/>
      <c r="C280" s="101"/>
      <c r="D280" s="100"/>
      <c r="E280" s="95"/>
      <c r="F280" s="99"/>
      <c r="G280" s="103"/>
      <c r="H280" s="100"/>
    </row>
    <row r="281" spans="1:8" s="178" customFormat="1" x14ac:dyDescent="0.25">
      <c r="A281" s="100"/>
      <c r="B281" s="100"/>
      <c r="C281" s="101"/>
      <c r="D281" s="100"/>
      <c r="E281" s="95"/>
      <c r="F281" s="99"/>
      <c r="G281" s="103"/>
      <c r="H281" s="100"/>
    </row>
    <row r="282" spans="1:8" s="178" customFormat="1" x14ac:dyDescent="0.25">
      <c r="A282" s="100"/>
      <c r="B282" s="100"/>
      <c r="C282" s="101"/>
      <c r="D282" s="100"/>
      <c r="E282" s="95"/>
      <c r="F282" s="99"/>
      <c r="G282" s="103"/>
      <c r="H282" s="100"/>
    </row>
    <row r="283" spans="1:8" s="178" customFormat="1" x14ac:dyDescent="0.25">
      <c r="A283" s="100"/>
      <c r="B283" s="100"/>
      <c r="C283" s="101"/>
      <c r="D283" s="100"/>
      <c r="E283" s="95"/>
      <c r="F283" s="99"/>
      <c r="G283" s="103"/>
      <c r="H283" s="100"/>
    </row>
    <row r="284" spans="1:8" s="178" customFormat="1" x14ac:dyDescent="0.25">
      <c r="A284" s="100"/>
      <c r="B284" s="100"/>
      <c r="C284" s="101"/>
      <c r="D284" s="100"/>
      <c r="E284" s="95"/>
      <c r="F284" s="99"/>
      <c r="G284" s="103"/>
      <c r="H284" s="100"/>
    </row>
    <row r="285" spans="1:8" s="178" customFormat="1" x14ac:dyDescent="0.25">
      <c r="A285" s="100"/>
      <c r="B285" s="100"/>
      <c r="C285" s="101"/>
      <c r="D285" s="100"/>
      <c r="E285" s="95"/>
      <c r="F285" s="99"/>
      <c r="G285" s="103"/>
      <c r="H285" s="100"/>
    </row>
    <row r="286" spans="1:8" s="178" customFormat="1" x14ac:dyDescent="0.25">
      <c r="A286" s="100"/>
      <c r="B286" s="100"/>
      <c r="C286" s="101"/>
      <c r="D286" s="100"/>
      <c r="E286" s="95"/>
      <c r="F286" s="99"/>
      <c r="G286" s="103"/>
      <c r="H286" s="100"/>
    </row>
    <row r="287" spans="1:8" s="178" customFormat="1" x14ac:dyDescent="0.25">
      <c r="A287" s="100"/>
      <c r="B287" s="100"/>
      <c r="C287" s="101"/>
      <c r="D287" s="100"/>
      <c r="E287" s="95"/>
      <c r="F287" s="99"/>
      <c r="G287" s="103"/>
      <c r="H287" s="100"/>
    </row>
    <row r="288" spans="1:8" s="178" customFormat="1" x14ac:dyDescent="0.25">
      <c r="A288" s="100"/>
      <c r="B288" s="100"/>
      <c r="C288" s="101"/>
      <c r="D288" s="100"/>
      <c r="E288" s="95"/>
      <c r="F288" s="99"/>
      <c r="G288" s="103"/>
      <c r="H288" s="100"/>
    </row>
    <row r="289" spans="1:8" s="178" customFormat="1" x14ac:dyDescent="0.25">
      <c r="A289" s="100"/>
      <c r="B289" s="100"/>
      <c r="C289" s="101"/>
      <c r="D289" s="100"/>
      <c r="E289" s="95"/>
      <c r="F289" s="99"/>
      <c r="G289" s="103"/>
      <c r="H289" s="100"/>
    </row>
    <row r="290" spans="1:8" s="178" customFormat="1" x14ac:dyDescent="0.25">
      <c r="A290" s="100"/>
      <c r="B290" s="100"/>
      <c r="C290" s="101"/>
      <c r="D290" s="100"/>
      <c r="E290" s="95"/>
      <c r="F290" s="99"/>
      <c r="G290" s="103"/>
      <c r="H290" s="100"/>
    </row>
    <row r="291" spans="1:8" s="178" customFormat="1" x14ac:dyDescent="0.25">
      <c r="A291" s="100"/>
      <c r="B291" s="100"/>
      <c r="C291" s="101"/>
      <c r="D291" s="100"/>
      <c r="E291" s="95"/>
      <c r="F291" s="99"/>
      <c r="G291" s="103"/>
      <c r="H291" s="100"/>
    </row>
    <row r="292" spans="1:8" s="178" customFormat="1" x14ac:dyDescent="0.25">
      <c r="A292" s="100"/>
      <c r="B292" s="100"/>
      <c r="C292" s="101"/>
      <c r="D292" s="100"/>
      <c r="E292" s="95"/>
      <c r="F292" s="99"/>
      <c r="G292" s="103"/>
      <c r="H292" s="100"/>
    </row>
    <row r="293" spans="1:8" s="178" customFormat="1" x14ac:dyDescent="0.25">
      <c r="A293" s="100"/>
      <c r="B293" s="100"/>
      <c r="C293" s="101"/>
      <c r="D293" s="100"/>
      <c r="E293" s="95"/>
      <c r="F293" s="99"/>
      <c r="G293" s="103"/>
      <c r="H293" s="100"/>
    </row>
    <row r="294" spans="1:8" s="178" customFormat="1" x14ac:dyDescent="0.25">
      <c r="A294" s="100"/>
      <c r="B294" s="100"/>
      <c r="C294" s="101"/>
      <c r="D294" s="100"/>
      <c r="E294" s="95"/>
      <c r="F294" s="99"/>
      <c r="G294" s="103"/>
      <c r="H294" s="100"/>
    </row>
    <row r="295" spans="1:8" s="178" customFormat="1" x14ac:dyDescent="0.25">
      <c r="A295" s="100"/>
      <c r="B295" s="100"/>
      <c r="C295" s="101"/>
      <c r="D295" s="100"/>
      <c r="E295" s="95"/>
      <c r="F295" s="99"/>
      <c r="G295" s="103"/>
      <c r="H295" s="100"/>
    </row>
    <row r="296" spans="1:8" s="178" customFormat="1" x14ac:dyDescent="0.25">
      <c r="A296" s="100"/>
      <c r="B296" s="100"/>
      <c r="C296" s="101"/>
      <c r="D296" s="100"/>
      <c r="E296" s="95"/>
      <c r="F296" s="99"/>
      <c r="G296" s="103"/>
      <c r="H296" s="100"/>
    </row>
    <row r="297" spans="1:8" s="178" customFormat="1" x14ac:dyDescent="0.25">
      <c r="A297" s="100"/>
      <c r="B297" s="100"/>
      <c r="C297" s="101"/>
      <c r="D297" s="100"/>
      <c r="E297" s="95"/>
      <c r="F297" s="99"/>
      <c r="G297" s="103"/>
      <c r="H297" s="100"/>
    </row>
    <row r="298" spans="1:8" s="178" customFormat="1" x14ac:dyDescent="0.25">
      <c r="A298" s="100"/>
      <c r="B298" s="100"/>
      <c r="C298" s="101"/>
      <c r="D298" s="100"/>
      <c r="E298" s="95"/>
      <c r="F298" s="99"/>
      <c r="G298" s="103"/>
      <c r="H298" s="100"/>
    </row>
    <row r="299" spans="1:8" s="178" customFormat="1" x14ac:dyDescent="0.25">
      <c r="A299" s="100"/>
      <c r="B299" s="100"/>
      <c r="C299" s="101"/>
      <c r="D299" s="100"/>
      <c r="E299" s="95"/>
      <c r="F299" s="99"/>
      <c r="G299" s="103"/>
      <c r="H299" s="100"/>
    </row>
    <row r="300" spans="1:8" s="178" customFormat="1" x14ac:dyDescent="0.25">
      <c r="A300" s="100"/>
      <c r="B300" s="100"/>
      <c r="C300" s="101"/>
      <c r="D300" s="100"/>
      <c r="E300" s="95"/>
      <c r="F300" s="99"/>
      <c r="G300" s="103"/>
      <c r="H300" s="100"/>
    </row>
    <row r="301" spans="1:8" s="178" customFormat="1" x14ac:dyDescent="0.25">
      <c r="A301" s="100"/>
      <c r="B301" s="100"/>
      <c r="C301" s="101"/>
      <c r="D301" s="100"/>
      <c r="E301" s="95"/>
      <c r="F301" s="99"/>
      <c r="G301" s="103"/>
      <c r="H301" s="100"/>
    </row>
    <row r="302" spans="1:8" s="178" customFormat="1" x14ac:dyDescent="0.25">
      <c r="A302" s="100"/>
      <c r="B302" s="100"/>
      <c r="C302" s="101"/>
      <c r="D302" s="100"/>
      <c r="E302" s="95"/>
      <c r="F302" s="99"/>
      <c r="G302" s="103"/>
      <c r="H302" s="100"/>
    </row>
    <row r="303" spans="1:8" s="178" customFormat="1" x14ac:dyDescent="0.25">
      <c r="A303" s="100"/>
      <c r="B303" s="100"/>
      <c r="C303" s="101"/>
      <c r="D303" s="100"/>
      <c r="E303" s="95"/>
      <c r="F303" s="99"/>
      <c r="G303" s="103"/>
      <c r="H303" s="100"/>
    </row>
    <row r="304" spans="1:8" s="178" customFormat="1" x14ac:dyDescent="0.25">
      <c r="A304" s="100"/>
      <c r="B304" s="100"/>
      <c r="C304" s="101"/>
      <c r="D304" s="100"/>
      <c r="E304" s="95"/>
      <c r="F304" s="99"/>
      <c r="G304" s="103"/>
      <c r="H304" s="100"/>
    </row>
    <row r="305" spans="1:8" s="178" customFormat="1" x14ac:dyDescent="0.25">
      <c r="A305" s="100"/>
      <c r="B305" s="100"/>
      <c r="C305" s="101"/>
      <c r="D305" s="100"/>
      <c r="E305" s="95"/>
      <c r="F305" s="99"/>
      <c r="G305" s="103"/>
      <c r="H305" s="100"/>
    </row>
    <row r="306" spans="1:8" s="178" customFormat="1" x14ac:dyDescent="0.25">
      <c r="A306" s="100"/>
      <c r="B306" s="100"/>
      <c r="C306" s="101"/>
      <c r="D306" s="100"/>
      <c r="E306" s="95"/>
      <c r="F306" s="99"/>
      <c r="G306" s="103"/>
      <c r="H306" s="100"/>
    </row>
    <row r="307" spans="1:8" s="178" customFormat="1" x14ac:dyDescent="0.25">
      <c r="A307" s="100"/>
      <c r="B307" s="100"/>
      <c r="C307" s="101"/>
      <c r="D307" s="100"/>
      <c r="E307" s="95"/>
      <c r="F307" s="99"/>
      <c r="G307" s="103"/>
      <c r="H307" s="100"/>
    </row>
    <row r="308" spans="1:8" s="178" customFormat="1" x14ac:dyDescent="0.25">
      <c r="A308" s="100"/>
      <c r="B308" s="100"/>
      <c r="C308" s="101"/>
      <c r="D308" s="100"/>
      <c r="E308" s="95"/>
      <c r="F308" s="99"/>
      <c r="G308" s="103"/>
      <c r="H308" s="100"/>
    </row>
    <row r="309" spans="1:8" s="178" customFormat="1" x14ac:dyDescent="0.25">
      <c r="A309" s="100"/>
      <c r="B309" s="100"/>
      <c r="C309" s="101"/>
      <c r="D309" s="100"/>
      <c r="E309" s="95"/>
      <c r="F309" s="99"/>
      <c r="G309" s="103"/>
      <c r="H309" s="100"/>
    </row>
    <row r="310" spans="1:8" s="178" customFormat="1" x14ac:dyDescent="0.25">
      <c r="A310" s="100"/>
      <c r="B310" s="100"/>
      <c r="C310" s="101"/>
      <c r="D310" s="100"/>
      <c r="E310" s="95"/>
      <c r="F310" s="99"/>
      <c r="G310" s="103"/>
      <c r="H310" s="100"/>
    </row>
    <row r="311" spans="1:8" s="178" customFormat="1" x14ac:dyDescent="0.25">
      <c r="A311" s="100"/>
      <c r="B311" s="100"/>
      <c r="C311" s="101"/>
      <c r="D311" s="100"/>
      <c r="E311" s="95"/>
      <c r="F311" s="99"/>
      <c r="G311" s="103"/>
      <c r="H311" s="100"/>
    </row>
    <row r="312" spans="1:8" s="178" customFormat="1" x14ac:dyDescent="0.25">
      <c r="A312" s="100"/>
      <c r="B312" s="100"/>
      <c r="C312" s="101"/>
      <c r="D312" s="100"/>
      <c r="E312" s="95"/>
      <c r="F312" s="99"/>
      <c r="G312" s="103"/>
      <c r="H312" s="100"/>
    </row>
    <row r="313" spans="1:8" s="178" customFormat="1" x14ac:dyDescent="0.25">
      <c r="A313" s="100"/>
      <c r="B313" s="100"/>
      <c r="C313" s="101"/>
      <c r="D313" s="100"/>
      <c r="E313" s="95"/>
      <c r="F313" s="99"/>
      <c r="G313" s="103"/>
      <c r="H313" s="100"/>
    </row>
    <row r="314" spans="1:8" s="178" customFormat="1" x14ac:dyDescent="0.25">
      <c r="A314" s="100"/>
      <c r="B314" s="100"/>
      <c r="C314" s="101"/>
      <c r="D314" s="100"/>
      <c r="E314" s="95"/>
      <c r="F314" s="99"/>
      <c r="G314" s="103"/>
      <c r="H314" s="100"/>
    </row>
    <row r="315" spans="1:8" s="178" customFormat="1" x14ac:dyDescent="0.25">
      <c r="A315" s="100"/>
      <c r="B315" s="100"/>
      <c r="C315" s="101"/>
      <c r="D315" s="100"/>
      <c r="E315" s="95"/>
      <c r="F315" s="99"/>
      <c r="G315" s="103"/>
      <c r="H315" s="100"/>
    </row>
    <row r="316" spans="1:8" s="178" customFormat="1" x14ac:dyDescent="0.25">
      <c r="A316" s="100"/>
      <c r="B316" s="100"/>
      <c r="C316" s="101"/>
      <c r="D316" s="100"/>
      <c r="E316" s="95"/>
      <c r="F316" s="99"/>
      <c r="G316" s="103"/>
      <c r="H316" s="100"/>
    </row>
    <row r="317" spans="1:8" s="178" customFormat="1" x14ac:dyDescent="0.25">
      <c r="A317" s="100"/>
      <c r="B317" s="100"/>
      <c r="C317" s="101"/>
      <c r="D317" s="100"/>
      <c r="E317" s="95"/>
      <c r="F317" s="99"/>
      <c r="G317" s="103"/>
      <c r="H317" s="100"/>
    </row>
    <row r="318" spans="1:8" s="178" customFormat="1" x14ac:dyDescent="0.25">
      <c r="A318" s="100"/>
      <c r="B318" s="100"/>
      <c r="C318" s="101"/>
      <c r="D318" s="100"/>
      <c r="E318" s="95"/>
      <c r="F318" s="99"/>
      <c r="G318" s="103"/>
      <c r="H318" s="100"/>
    </row>
    <row r="319" spans="1:8" s="178" customFormat="1" x14ac:dyDescent="0.25">
      <c r="A319" s="100"/>
      <c r="B319" s="100"/>
      <c r="C319" s="101"/>
      <c r="D319" s="100"/>
      <c r="E319" s="95"/>
      <c r="F319" s="99"/>
      <c r="G319" s="103"/>
      <c r="H319" s="100"/>
    </row>
    <row r="320" spans="1:8" s="178" customFormat="1" x14ac:dyDescent="0.25">
      <c r="A320" s="100"/>
      <c r="B320" s="100"/>
      <c r="C320" s="101"/>
      <c r="D320" s="100"/>
      <c r="E320" s="95"/>
      <c r="F320" s="99"/>
      <c r="G320" s="103"/>
      <c r="H320" s="100"/>
    </row>
    <row r="321" spans="1:8" s="178" customFormat="1" x14ac:dyDescent="0.25">
      <c r="A321" s="100"/>
      <c r="B321" s="100"/>
      <c r="C321" s="101"/>
      <c r="D321" s="100"/>
      <c r="E321" s="95"/>
      <c r="F321" s="99"/>
      <c r="G321" s="103"/>
      <c r="H321" s="100"/>
    </row>
    <row r="322" spans="1:8" s="178" customFormat="1" x14ac:dyDescent="0.25">
      <c r="A322" s="100"/>
      <c r="B322" s="100"/>
      <c r="C322" s="101"/>
      <c r="D322" s="100"/>
      <c r="E322" s="95"/>
      <c r="F322" s="99"/>
      <c r="G322" s="103"/>
      <c r="H322" s="100"/>
    </row>
    <row r="323" spans="1:8" s="178" customFormat="1" x14ac:dyDescent="0.25">
      <c r="A323" s="100"/>
      <c r="B323" s="100"/>
      <c r="C323" s="101"/>
      <c r="D323" s="100"/>
      <c r="E323" s="95"/>
      <c r="F323" s="99"/>
      <c r="G323" s="103"/>
      <c r="H323" s="100"/>
    </row>
    <row r="324" spans="1:8" s="178" customFormat="1" x14ac:dyDescent="0.25">
      <c r="A324" s="100"/>
      <c r="B324" s="100"/>
      <c r="C324" s="101"/>
      <c r="D324" s="100"/>
      <c r="E324" s="95"/>
      <c r="F324" s="99"/>
      <c r="G324" s="103"/>
      <c r="H324" s="100"/>
    </row>
  </sheetData>
  <mergeCells count="1">
    <mergeCell ref="F1:H1"/>
  </mergeCells>
  <conditionalFormatting sqref="H13:H52">
    <cfRule type="containsText" dxfId="7" priority="14" operator="containsText" text="YES">
      <formula>NOT(ISERROR(SEARCH("YES",H13)))</formula>
    </cfRule>
  </conditionalFormatting>
  <conditionalFormatting sqref="H3:H7">
    <cfRule type="containsText" dxfId="6" priority="4" operator="containsText" text="YES">
      <formula>NOT(ISERROR(SEARCH("YES",H3)))</formula>
    </cfRule>
  </conditionalFormatting>
  <conditionalFormatting sqref="H3:H7">
    <cfRule type="containsText" dxfId="5" priority="3" operator="containsText" text="YES">
      <formula>NOT(ISERROR(SEARCH("YES",H3)))</formula>
    </cfRule>
  </conditionalFormatting>
  <conditionalFormatting sqref="H8:H12">
    <cfRule type="containsText" dxfId="4" priority="2" operator="containsText" text="YES">
      <formula>NOT(ISERROR(SEARCH("YES",H8)))</formula>
    </cfRule>
  </conditionalFormatting>
  <conditionalFormatting sqref="H8:H12">
    <cfRule type="containsText" dxfId="3" priority="1" operator="containsText" text="YES">
      <formula>NOT(ISERROR(SEARCH("YES",H8)))</formula>
    </cfRule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6"/>
  <sheetViews>
    <sheetView workbookViewId="0">
      <selection activeCell="F15" sqref="F15"/>
    </sheetView>
  </sheetViews>
  <sheetFormatPr defaultRowHeight="15" x14ac:dyDescent="0.25"/>
  <cols>
    <col min="1" max="1" width="16.28515625" style="99" customWidth="1"/>
    <col min="2" max="2" width="7.28515625" style="100" customWidth="1"/>
    <col min="3" max="3" width="10.85546875" style="101" customWidth="1"/>
    <col min="4" max="4" width="10" style="100" customWidth="1"/>
    <col min="5" max="5" width="90.42578125" style="95" customWidth="1"/>
    <col min="6" max="6" width="20.7109375" style="99" customWidth="1"/>
    <col min="7" max="7" width="11.5703125" style="103" customWidth="1"/>
    <col min="8" max="8" width="10.7109375" style="99" customWidth="1"/>
    <col min="9" max="16384" width="9.140625" style="75"/>
  </cols>
  <sheetData>
    <row r="1" spans="1:8" s="307" customFormat="1" ht="30" x14ac:dyDescent="0.25">
      <c r="A1" s="167" t="s">
        <v>1</v>
      </c>
      <c r="B1" s="168" t="s">
        <v>102</v>
      </c>
      <c r="C1" s="168" t="s">
        <v>61</v>
      </c>
      <c r="D1" s="169" t="s">
        <v>62</v>
      </c>
      <c r="E1" s="233" t="s">
        <v>63</v>
      </c>
      <c r="F1" s="234"/>
      <c r="G1" s="204"/>
      <c r="H1" s="205"/>
    </row>
    <row r="2" spans="1:8" s="75" customFormat="1" x14ac:dyDescent="0.25">
      <c r="A2" s="27"/>
      <c r="B2" s="24"/>
      <c r="C2" s="25"/>
      <c r="D2" s="70"/>
      <c r="E2" s="185"/>
      <c r="F2" s="63"/>
      <c r="G2" s="77" t="s">
        <v>97</v>
      </c>
      <c r="H2" s="161" t="s">
        <v>13</v>
      </c>
    </row>
    <row r="3" spans="1:8" s="75" customFormat="1" x14ac:dyDescent="0.25">
      <c r="A3" s="44" t="s">
        <v>216</v>
      </c>
      <c r="B3" s="45" t="s">
        <v>101</v>
      </c>
      <c r="C3" s="46">
        <v>6</v>
      </c>
      <c r="D3" s="69" t="s">
        <v>228</v>
      </c>
      <c r="E3" s="186" t="s">
        <v>123</v>
      </c>
      <c r="F3" s="61"/>
      <c r="G3" s="310">
        <v>8.3400000000000002E-2</v>
      </c>
      <c r="H3" s="84" t="str">
        <f t="shared" ref="H3:H14" si="0">IF(AND(G3&lt;&gt;"",OR(G3&lt;0.05,LEFT(G3,1)="&lt;")),"YES","")</f>
        <v/>
      </c>
    </row>
    <row r="4" spans="1:8" s="75" customFormat="1" x14ac:dyDescent="0.25">
      <c r="A4" s="27" t="s">
        <v>216</v>
      </c>
      <c r="B4" s="24" t="s">
        <v>3</v>
      </c>
      <c r="C4" s="25">
        <v>6</v>
      </c>
      <c r="D4" s="70" t="s">
        <v>228</v>
      </c>
      <c r="E4" s="185" t="s">
        <v>124</v>
      </c>
      <c r="F4" s="63"/>
      <c r="G4" s="311">
        <v>0.313</v>
      </c>
      <c r="H4" s="78" t="str">
        <f t="shared" si="0"/>
        <v/>
      </c>
    </row>
    <row r="5" spans="1:8" s="75" customFormat="1" x14ac:dyDescent="0.25">
      <c r="A5" s="44" t="s">
        <v>216</v>
      </c>
      <c r="B5" s="45" t="s">
        <v>40</v>
      </c>
      <c r="C5" s="46">
        <v>6</v>
      </c>
      <c r="D5" s="69" t="s">
        <v>228</v>
      </c>
      <c r="E5" s="186" t="s">
        <v>172</v>
      </c>
      <c r="F5" s="61"/>
      <c r="G5" s="310">
        <v>0.1087</v>
      </c>
      <c r="H5" s="84" t="str">
        <f t="shared" si="0"/>
        <v/>
      </c>
    </row>
    <row r="6" spans="1:8" s="75" customFormat="1" x14ac:dyDescent="0.25">
      <c r="A6" s="27" t="s">
        <v>216</v>
      </c>
      <c r="B6" s="24" t="s">
        <v>41</v>
      </c>
      <c r="C6" s="25">
        <v>6</v>
      </c>
      <c r="D6" s="70" t="s">
        <v>228</v>
      </c>
      <c r="E6" s="185" t="s">
        <v>296</v>
      </c>
      <c r="F6" s="63"/>
      <c r="G6" s="308">
        <v>4.3299999999999998E-2</v>
      </c>
      <c r="H6" s="78" t="str">
        <f t="shared" si="0"/>
        <v>YES</v>
      </c>
    </row>
    <row r="7" spans="1:8" s="75" customFormat="1" x14ac:dyDescent="0.25">
      <c r="A7" s="44" t="s">
        <v>216</v>
      </c>
      <c r="B7" s="45" t="s">
        <v>45</v>
      </c>
      <c r="C7" s="46">
        <v>6</v>
      </c>
      <c r="D7" s="69" t="s">
        <v>228</v>
      </c>
      <c r="E7" s="186" t="s">
        <v>297</v>
      </c>
      <c r="F7" s="62"/>
      <c r="G7" s="213">
        <v>0.43780000000000002</v>
      </c>
      <c r="H7" s="84" t="str">
        <f t="shared" si="0"/>
        <v/>
      </c>
    </row>
    <row r="8" spans="1:8" s="75" customFormat="1" x14ac:dyDescent="0.25">
      <c r="A8" s="27" t="s">
        <v>216</v>
      </c>
      <c r="B8" s="24" t="s">
        <v>46</v>
      </c>
      <c r="C8" s="25">
        <v>6</v>
      </c>
      <c r="D8" s="70" t="s">
        <v>228</v>
      </c>
      <c r="E8" s="185" t="s">
        <v>298</v>
      </c>
      <c r="F8" s="64"/>
      <c r="G8" s="308">
        <v>0.25130000000000002</v>
      </c>
      <c r="H8" s="78" t="str">
        <f t="shared" si="0"/>
        <v/>
      </c>
    </row>
    <row r="9" spans="1:8" s="75" customFormat="1" x14ac:dyDescent="0.25">
      <c r="A9" s="44" t="s">
        <v>216</v>
      </c>
      <c r="B9" s="45" t="s">
        <v>47</v>
      </c>
      <c r="C9" s="46">
        <v>6</v>
      </c>
      <c r="D9" s="69" t="s">
        <v>228</v>
      </c>
      <c r="E9" s="186" t="s">
        <v>125</v>
      </c>
      <c r="F9" s="61"/>
      <c r="G9" s="310">
        <v>4.3E-3</v>
      </c>
      <c r="H9" s="84" t="str">
        <f t="shared" si="0"/>
        <v>YES</v>
      </c>
    </row>
    <row r="10" spans="1:8" s="75" customFormat="1" x14ac:dyDescent="0.25">
      <c r="A10" s="27" t="s">
        <v>216</v>
      </c>
      <c r="B10" s="24" t="s">
        <v>48</v>
      </c>
      <c r="C10" s="25">
        <v>6</v>
      </c>
      <c r="D10" s="70" t="s">
        <v>228</v>
      </c>
      <c r="E10" s="91" t="s">
        <v>126</v>
      </c>
      <c r="F10" s="63"/>
      <c r="G10" s="311">
        <v>7.4800000000000005E-2</v>
      </c>
      <c r="H10" s="78" t="str">
        <f t="shared" si="0"/>
        <v/>
      </c>
    </row>
    <row r="11" spans="1:8" s="75" customFormat="1" x14ac:dyDescent="0.25">
      <c r="A11" s="44" t="s">
        <v>216</v>
      </c>
      <c r="B11" s="45" t="s">
        <v>49</v>
      </c>
      <c r="C11" s="46">
        <v>6</v>
      </c>
      <c r="D11" s="69" t="s">
        <v>228</v>
      </c>
      <c r="E11" s="160" t="s">
        <v>173</v>
      </c>
      <c r="F11" s="61"/>
      <c r="G11" s="310">
        <v>7.0099999999999996E-2</v>
      </c>
      <c r="H11" s="84" t="str">
        <f t="shared" si="0"/>
        <v/>
      </c>
    </row>
    <row r="12" spans="1:8" s="75" customFormat="1" x14ac:dyDescent="0.25">
      <c r="A12" s="27" t="s">
        <v>216</v>
      </c>
      <c r="B12" s="24" t="s">
        <v>50</v>
      </c>
      <c r="C12" s="25">
        <v>6</v>
      </c>
      <c r="D12" s="70" t="s">
        <v>228</v>
      </c>
      <c r="E12" s="185" t="s">
        <v>301</v>
      </c>
      <c r="F12" s="63"/>
      <c r="G12" s="308">
        <v>0.45910000000000001</v>
      </c>
      <c r="H12" s="78" t="str">
        <f t="shared" si="0"/>
        <v/>
      </c>
    </row>
    <row r="13" spans="1:8" s="75" customFormat="1" x14ac:dyDescent="0.25">
      <c r="A13" s="44" t="s">
        <v>216</v>
      </c>
      <c r="B13" s="45" t="s">
        <v>84</v>
      </c>
      <c r="C13" s="46">
        <v>6</v>
      </c>
      <c r="D13" s="69" t="s">
        <v>228</v>
      </c>
      <c r="E13" s="186" t="s">
        <v>302</v>
      </c>
      <c r="F13" s="61"/>
      <c r="G13" s="213">
        <v>0.1105</v>
      </c>
      <c r="H13" s="84" t="str">
        <f t="shared" si="0"/>
        <v/>
      </c>
    </row>
    <row r="14" spans="1:8" s="75" customFormat="1" x14ac:dyDescent="0.25">
      <c r="A14" s="31" t="s">
        <v>216</v>
      </c>
      <c r="B14" s="32" t="s">
        <v>85</v>
      </c>
      <c r="C14" s="195">
        <v>6</v>
      </c>
      <c r="D14" s="72" t="s">
        <v>228</v>
      </c>
      <c r="E14" s="235" t="s">
        <v>303</v>
      </c>
      <c r="F14" s="197"/>
      <c r="G14" s="309">
        <v>0.21829999999999999</v>
      </c>
      <c r="H14" s="166" t="str">
        <f t="shared" si="0"/>
        <v/>
      </c>
    </row>
    <row r="15" spans="1:8" s="75" customFormat="1" x14ac:dyDescent="0.25">
      <c r="A15" s="27"/>
      <c r="B15" s="27"/>
      <c r="C15" s="25"/>
      <c r="D15" s="70"/>
      <c r="E15" s="30"/>
      <c r="F15" s="26"/>
      <c r="G15" s="36"/>
      <c r="H15" s="78"/>
    </row>
    <row r="16" spans="1:8" s="75" customFormat="1" x14ac:dyDescent="0.25">
      <c r="A16" s="27"/>
      <c r="B16" s="24"/>
      <c r="C16" s="25"/>
      <c r="D16" s="70"/>
      <c r="F16" s="38"/>
      <c r="G16" s="36"/>
      <c r="H16" s="78"/>
    </row>
    <row r="17" spans="1:8" s="75" customFormat="1" x14ac:dyDescent="0.25">
      <c r="A17" s="27"/>
      <c r="B17" s="24"/>
      <c r="C17" s="25"/>
      <c r="D17" s="70"/>
      <c r="E17" s="34"/>
      <c r="F17" s="38"/>
      <c r="G17" s="36"/>
      <c r="H17" s="78"/>
    </row>
    <row r="18" spans="1:8" s="75" customFormat="1" x14ac:dyDescent="0.25">
      <c r="A18" s="27"/>
      <c r="B18" s="27"/>
      <c r="C18" s="25"/>
      <c r="D18" s="70"/>
      <c r="E18" s="34"/>
      <c r="F18" s="38"/>
      <c r="G18" s="36"/>
      <c r="H18" s="78"/>
    </row>
    <row r="19" spans="1:8" s="75" customFormat="1" x14ac:dyDescent="0.25">
      <c r="A19" s="27"/>
      <c r="B19" s="27"/>
      <c r="C19" s="25"/>
      <c r="D19" s="70"/>
      <c r="E19" s="34"/>
      <c r="F19" s="38"/>
      <c r="G19" s="36"/>
      <c r="H19" s="78"/>
    </row>
    <row r="20" spans="1:8" s="75" customFormat="1" x14ac:dyDescent="0.25">
      <c r="A20" s="27"/>
      <c r="B20" s="27"/>
      <c r="C20" s="25"/>
      <c r="D20" s="70"/>
      <c r="E20" s="34"/>
      <c r="F20" s="38"/>
      <c r="G20" s="36"/>
      <c r="H20" s="78"/>
    </row>
    <row r="21" spans="1:8" s="75" customFormat="1" x14ac:dyDescent="0.25">
      <c r="A21" s="27"/>
      <c r="B21" s="27"/>
      <c r="C21" s="25"/>
      <c r="D21" s="70"/>
      <c r="E21" s="37"/>
      <c r="F21" s="26"/>
      <c r="G21" s="42"/>
      <c r="H21" s="78"/>
    </row>
    <row r="22" spans="1:8" s="75" customFormat="1" x14ac:dyDescent="0.25">
      <c r="A22" s="27"/>
      <c r="B22" s="27"/>
      <c r="C22" s="25"/>
      <c r="D22" s="70"/>
      <c r="E22" s="34"/>
      <c r="F22" s="26"/>
      <c r="G22" s="36"/>
      <c r="H22" s="78"/>
    </row>
    <row r="23" spans="1:8" s="75" customFormat="1" x14ac:dyDescent="0.25">
      <c r="A23" s="27"/>
      <c r="B23" s="27"/>
      <c r="C23" s="25"/>
      <c r="D23" s="70"/>
      <c r="E23" s="30"/>
      <c r="F23" s="26"/>
      <c r="G23" s="36"/>
      <c r="H23" s="78"/>
    </row>
    <row r="24" spans="1:8" s="75" customFormat="1" x14ac:dyDescent="0.25">
      <c r="A24" s="27"/>
      <c r="B24" s="24"/>
      <c r="C24" s="25"/>
      <c r="D24" s="70"/>
      <c r="E24" s="29"/>
      <c r="F24" s="38"/>
      <c r="G24" s="36"/>
      <c r="H24" s="78"/>
    </row>
    <row r="25" spans="1:8" s="75" customFormat="1" x14ac:dyDescent="0.25">
      <c r="A25" s="27"/>
      <c r="B25" s="24"/>
      <c r="C25" s="25"/>
      <c r="D25" s="70"/>
      <c r="E25" s="34"/>
      <c r="F25" s="38"/>
      <c r="G25" s="36"/>
      <c r="H25" s="78"/>
    </row>
    <row r="26" spans="1:8" s="75" customFormat="1" x14ac:dyDescent="0.25">
      <c r="A26" s="27"/>
      <c r="B26" s="27"/>
      <c r="C26" s="25"/>
      <c r="D26" s="70"/>
      <c r="E26" s="34"/>
      <c r="F26" s="38"/>
      <c r="G26" s="36"/>
      <c r="H26" s="78"/>
    </row>
    <row r="27" spans="1:8" s="75" customFormat="1" x14ac:dyDescent="0.25">
      <c r="A27" s="27"/>
      <c r="B27" s="27"/>
      <c r="C27" s="25"/>
      <c r="D27" s="70"/>
      <c r="E27" s="34"/>
      <c r="F27" s="38"/>
      <c r="G27" s="36"/>
      <c r="H27" s="78"/>
    </row>
    <row r="28" spans="1:8" s="75" customFormat="1" x14ac:dyDescent="0.25">
      <c r="A28" s="27"/>
      <c r="B28" s="27"/>
      <c r="C28" s="25"/>
      <c r="D28" s="70"/>
      <c r="E28" s="34"/>
      <c r="F28" s="38"/>
      <c r="G28" s="36"/>
      <c r="H28" s="78"/>
    </row>
    <row r="29" spans="1:8" s="75" customFormat="1" x14ac:dyDescent="0.25">
      <c r="A29" s="27"/>
      <c r="B29" s="27"/>
      <c r="C29" s="25"/>
      <c r="D29" s="70"/>
      <c r="E29" s="37"/>
      <c r="F29" s="26"/>
      <c r="G29" s="42"/>
      <c r="H29" s="78"/>
    </row>
    <row r="30" spans="1:8" s="75" customFormat="1" x14ac:dyDescent="0.25">
      <c r="A30" s="27"/>
      <c r="B30" s="27"/>
      <c r="C30" s="25"/>
      <c r="D30" s="70"/>
      <c r="E30" s="34"/>
      <c r="F30" s="26"/>
      <c r="G30" s="36"/>
      <c r="H30" s="78"/>
    </row>
    <row r="31" spans="1:8" s="75" customFormat="1" x14ac:dyDescent="0.25">
      <c r="A31" s="27"/>
      <c r="B31" s="27"/>
      <c r="C31" s="25"/>
      <c r="D31" s="70"/>
      <c r="E31" s="30"/>
      <c r="F31" s="26"/>
      <c r="G31" s="36"/>
      <c r="H31" s="78"/>
    </row>
    <row r="32" spans="1:8" s="75" customFormat="1" x14ac:dyDescent="0.25">
      <c r="A32" s="27"/>
      <c r="B32" s="24"/>
      <c r="C32" s="25"/>
      <c r="D32" s="70"/>
      <c r="E32" s="29"/>
      <c r="F32" s="38"/>
      <c r="G32" s="36"/>
      <c r="H32" s="78"/>
    </row>
    <row r="33" spans="1:8" s="75" customFormat="1" x14ac:dyDescent="0.25">
      <c r="A33" s="27"/>
      <c r="B33" s="24"/>
      <c r="C33" s="25"/>
      <c r="D33" s="70"/>
      <c r="E33" s="34"/>
      <c r="F33" s="38"/>
      <c r="G33" s="36"/>
      <c r="H33" s="78"/>
    </row>
    <row r="34" spans="1:8" s="75" customFormat="1" x14ac:dyDescent="0.25">
      <c r="A34" s="27"/>
      <c r="B34" s="27"/>
      <c r="C34" s="25"/>
      <c r="D34" s="70"/>
      <c r="E34" s="34"/>
      <c r="F34" s="38"/>
      <c r="G34" s="36"/>
      <c r="H34" s="78"/>
    </row>
    <row r="35" spans="1:8" s="75" customFormat="1" x14ac:dyDescent="0.25">
      <c r="A35" s="27"/>
      <c r="B35" s="27"/>
      <c r="C35" s="25"/>
      <c r="D35" s="70"/>
      <c r="E35" s="34"/>
      <c r="F35" s="38"/>
      <c r="G35" s="36"/>
      <c r="H35" s="78"/>
    </row>
    <row r="36" spans="1:8" s="75" customFormat="1" x14ac:dyDescent="0.25">
      <c r="A36" s="27"/>
      <c r="B36" s="27"/>
      <c r="C36" s="25"/>
      <c r="D36" s="70"/>
      <c r="E36" s="34"/>
      <c r="F36" s="38"/>
      <c r="G36" s="36"/>
      <c r="H36" s="78"/>
    </row>
    <row r="37" spans="1:8" s="75" customFormat="1" x14ac:dyDescent="0.25">
      <c r="A37" s="27"/>
      <c r="B37" s="27"/>
      <c r="C37" s="25"/>
      <c r="D37" s="70"/>
      <c r="E37" s="37"/>
      <c r="F37" s="26"/>
      <c r="G37" s="42"/>
      <c r="H37" s="78"/>
    </row>
    <row r="38" spans="1:8" s="75" customFormat="1" x14ac:dyDescent="0.25">
      <c r="A38" s="27"/>
      <c r="B38" s="27"/>
      <c r="C38" s="25"/>
      <c r="D38" s="70"/>
      <c r="E38" s="34"/>
      <c r="F38" s="26"/>
      <c r="G38" s="36"/>
      <c r="H38" s="78"/>
    </row>
    <row r="39" spans="1:8" s="75" customFormat="1" x14ac:dyDescent="0.25">
      <c r="A39" s="27"/>
      <c r="B39" s="27"/>
      <c r="C39" s="25"/>
      <c r="D39" s="70"/>
      <c r="E39" s="30"/>
      <c r="F39" s="26"/>
      <c r="G39" s="36"/>
      <c r="H39" s="78"/>
    </row>
    <row r="40" spans="1:8" s="75" customFormat="1" x14ac:dyDescent="0.25">
      <c r="A40" s="27"/>
      <c r="B40" s="24"/>
      <c r="C40" s="25"/>
      <c r="D40" s="70"/>
      <c r="E40" s="29"/>
      <c r="F40" s="38"/>
      <c r="G40" s="36"/>
      <c r="H40" s="78"/>
    </row>
    <row r="41" spans="1:8" s="75" customFormat="1" x14ac:dyDescent="0.25">
      <c r="A41" s="27"/>
      <c r="B41" s="24"/>
      <c r="C41" s="25"/>
      <c r="D41" s="70"/>
      <c r="E41" s="34"/>
      <c r="F41" s="38"/>
      <c r="G41" s="36"/>
      <c r="H41" s="78"/>
    </row>
    <row r="42" spans="1:8" s="75" customFormat="1" x14ac:dyDescent="0.25">
      <c r="A42" s="27"/>
      <c r="B42" s="27"/>
      <c r="C42" s="25"/>
      <c r="D42" s="70"/>
      <c r="E42" s="34"/>
      <c r="F42" s="38"/>
      <c r="G42" s="36"/>
      <c r="H42" s="78"/>
    </row>
    <row r="43" spans="1:8" s="75" customFormat="1" x14ac:dyDescent="0.25">
      <c r="A43" s="27"/>
      <c r="B43" s="27"/>
      <c r="C43" s="25"/>
      <c r="D43" s="70"/>
      <c r="E43" s="34"/>
      <c r="F43" s="38"/>
      <c r="G43" s="36"/>
      <c r="H43" s="78"/>
    </row>
    <row r="44" spans="1:8" s="75" customFormat="1" x14ac:dyDescent="0.25">
      <c r="A44" s="27"/>
      <c r="B44" s="27"/>
      <c r="C44" s="25"/>
      <c r="D44" s="70"/>
      <c r="E44" s="34"/>
      <c r="F44" s="38"/>
      <c r="G44" s="36"/>
      <c r="H44" s="78"/>
    </row>
    <row r="45" spans="1:8" s="75" customFormat="1" ht="15" customHeight="1" x14ac:dyDescent="0.25">
      <c r="A45" s="27"/>
      <c r="B45" s="27"/>
      <c r="C45" s="25"/>
      <c r="D45" s="70"/>
      <c r="E45" s="37"/>
      <c r="F45" s="26"/>
      <c r="G45" s="42"/>
      <c r="H45" s="78"/>
    </row>
    <row r="46" spans="1:8" s="75" customFormat="1" x14ac:dyDescent="0.25">
      <c r="A46" s="27"/>
      <c r="B46" s="27"/>
      <c r="C46" s="25"/>
      <c r="D46" s="70"/>
      <c r="E46" s="34"/>
      <c r="F46" s="26"/>
      <c r="G46" s="36"/>
      <c r="H46" s="78"/>
    </row>
    <row r="47" spans="1:8" s="75" customFormat="1" x14ac:dyDescent="0.25">
      <c r="A47" s="31"/>
      <c r="B47" s="31"/>
      <c r="C47" s="195"/>
      <c r="D47" s="72"/>
      <c r="E47" s="196"/>
      <c r="F47" s="33"/>
      <c r="G47" s="43"/>
      <c r="H47" s="166"/>
    </row>
    <row r="48" spans="1:8" s="75" customFormat="1" x14ac:dyDescent="0.25">
      <c r="A48" s="26"/>
      <c r="B48" s="25"/>
      <c r="C48" s="41"/>
      <c r="D48" s="26"/>
      <c r="E48" s="29"/>
      <c r="F48" s="38"/>
      <c r="G48" s="36"/>
      <c r="H48" s="199"/>
    </row>
    <row r="49" spans="1:8" s="75" customFormat="1" x14ac:dyDescent="0.25">
      <c r="A49" s="26"/>
      <c r="B49" s="26"/>
      <c r="C49" s="41"/>
      <c r="D49" s="26"/>
      <c r="E49" s="29"/>
      <c r="F49" s="38"/>
      <c r="G49" s="36"/>
      <c r="H49" s="199"/>
    </row>
    <row r="50" spans="1:8" s="75" customFormat="1" x14ac:dyDescent="0.25">
      <c r="A50" s="26"/>
      <c r="B50" s="26"/>
      <c r="C50" s="41"/>
      <c r="D50" s="26"/>
      <c r="E50" s="29"/>
      <c r="F50" s="38"/>
      <c r="G50" s="36"/>
      <c r="H50" s="199"/>
    </row>
    <row r="51" spans="1:8" s="75" customFormat="1" x14ac:dyDescent="0.25">
      <c r="A51" s="26"/>
      <c r="B51" s="26"/>
      <c r="C51" s="41"/>
      <c r="D51" s="26"/>
      <c r="E51" s="29"/>
      <c r="F51" s="38"/>
      <c r="G51" s="36"/>
      <c r="H51" s="199"/>
    </row>
    <row r="52" spans="1:8" s="75" customFormat="1" x14ac:dyDescent="0.25">
      <c r="A52" s="26"/>
      <c r="B52" s="26"/>
      <c r="C52" s="41"/>
      <c r="D52" s="26"/>
      <c r="E52" s="37"/>
      <c r="F52" s="26"/>
      <c r="G52" s="42"/>
      <c r="H52" s="199"/>
    </row>
    <row r="53" spans="1:8" s="75" customFormat="1" x14ac:dyDescent="0.25">
      <c r="A53" s="26"/>
      <c r="B53" s="26"/>
      <c r="C53" s="41"/>
      <c r="D53" s="26"/>
      <c r="E53" s="34"/>
      <c r="F53" s="26"/>
      <c r="G53" s="36"/>
      <c r="H53" s="199"/>
    </row>
    <row r="54" spans="1:8" s="75" customFormat="1" x14ac:dyDescent="0.25">
      <c r="A54" s="26"/>
      <c r="B54" s="26"/>
      <c r="C54" s="41"/>
      <c r="D54" s="26"/>
      <c r="E54" s="30"/>
      <c r="F54" s="26"/>
      <c r="G54" s="36"/>
      <c r="H54" s="199"/>
    </row>
    <row r="55" spans="1:8" s="75" customFormat="1" x14ac:dyDescent="0.25">
      <c r="A55" s="26"/>
      <c r="B55" s="26"/>
      <c r="C55" s="41"/>
      <c r="D55" s="26"/>
      <c r="E55" s="29"/>
      <c r="F55" s="26"/>
      <c r="G55" s="42"/>
      <c r="H55" s="26"/>
    </row>
    <row r="56" spans="1:8" s="75" customFormat="1" x14ac:dyDescent="0.25">
      <c r="A56" s="26"/>
      <c r="B56" s="26"/>
      <c r="C56" s="41"/>
      <c r="D56" s="26"/>
      <c r="E56" s="29"/>
      <c r="F56" s="26"/>
      <c r="G56" s="42"/>
      <c r="H56" s="26"/>
    </row>
    <row r="57" spans="1:8" s="75" customFormat="1" x14ac:dyDescent="0.25">
      <c r="A57" s="26"/>
      <c r="B57" s="26"/>
      <c r="C57" s="41"/>
      <c r="D57" s="26"/>
      <c r="E57" s="29"/>
      <c r="F57" s="26"/>
      <c r="G57" s="42"/>
      <c r="H57" s="26"/>
    </row>
    <row r="58" spans="1:8" s="75" customFormat="1" x14ac:dyDescent="0.25">
      <c r="A58" s="26"/>
      <c r="B58" s="25"/>
      <c r="C58" s="41"/>
      <c r="D58" s="25"/>
      <c r="E58" s="29"/>
      <c r="F58" s="26"/>
      <c r="G58" s="42"/>
      <c r="H58" s="26"/>
    </row>
    <row r="59" spans="1:8" s="75" customFormat="1" x14ac:dyDescent="0.25">
      <c r="A59" s="26"/>
      <c r="B59" s="25"/>
      <c r="C59" s="41"/>
      <c r="D59" s="25"/>
      <c r="E59" s="29"/>
      <c r="F59" s="26"/>
      <c r="G59" s="42"/>
      <c r="H59" s="26"/>
    </row>
    <row r="60" spans="1:8" s="75" customFormat="1" x14ac:dyDescent="0.25">
      <c r="A60" s="26"/>
      <c r="B60" s="25"/>
      <c r="C60" s="41"/>
      <c r="D60" s="25"/>
      <c r="E60" s="29"/>
      <c r="F60" s="26"/>
      <c r="G60" s="42"/>
      <c r="H60" s="26"/>
    </row>
    <row r="61" spans="1:8" s="75" customFormat="1" x14ac:dyDescent="0.25">
      <c r="A61" s="26"/>
      <c r="B61" s="25"/>
      <c r="C61" s="41"/>
      <c r="D61" s="25"/>
      <c r="E61" s="29"/>
      <c r="F61" s="26"/>
      <c r="G61" s="42"/>
      <c r="H61" s="26"/>
    </row>
    <row r="62" spans="1:8" s="75" customFormat="1" x14ac:dyDescent="0.25">
      <c r="A62" s="26"/>
      <c r="B62" s="25"/>
      <c r="C62" s="41"/>
      <c r="D62" s="25"/>
      <c r="E62" s="29"/>
      <c r="F62" s="26"/>
      <c r="G62" s="42"/>
      <c r="H62" s="26"/>
    </row>
    <row r="63" spans="1:8" s="75" customFormat="1" x14ac:dyDescent="0.25">
      <c r="A63" s="26"/>
      <c r="B63" s="25"/>
      <c r="C63" s="41"/>
      <c r="D63" s="25"/>
      <c r="E63" s="29"/>
      <c r="F63" s="26"/>
      <c r="G63" s="42"/>
      <c r="H63" s="26"/>
    </row>
    <row r="64" spans="1:8" s="75" customFormat="1" x14ac:dyDescent="0.25">
      <c r="A64" s="26"/>
      <c r="B64" s="25"/>
      <c r="C64" s="41"/>
      <c r="D64" s="25"/>
      <c r="E64" s="29"/>
      <c r="F64" s="26"/>
      <c r="G64" s="42"/>
      <c r="H64" s="26"/>
    </row>
    <row r="65" spans="1:8" s="75" customFormat="1" x14ac:dyDescent="0.25">
      <c r="A65" s="26"/>
      <c r="B65" s="25"/>
      <c r="C65" s="41"/>
      <c r="D65" s="25"/>
      <c r="E65" s="29"/>
      <c r="F65" s="26"/>
      <c r="G65" s="42"/>
      <c r="H65" s="26"/>
    </row>
    <row r="66" spans="1:8" s="178" customFormat="1" x14ac:dyDescent="0.25">
      <c r="A66" s="25"/>
      <c r="B66" s="25"/>
      <c r="C66" s="41"/>
      <c r="D66" s="25"/>
      <c r="E66" s="29"/>
      <c r="F66" s="26"/>
      <c r="G66" s="42"/>
      <c r="H66" s="25"/>
    </row>
    <row r="67" spans="1:8" s="178" customFormat="1" x14ac:dyDescent="0.25">
      <c r="A67" s="25"/>
      <c r="B67" s="25"/>
      <c r="C67" s="41"/>
      <c r="D67" s="25"/>
      <c r="E67" s="29"/>
      <c r="F67" s="26"/>
      <c r="G67" s="42"/>
      <c r="H67" s="25"/>
    </row>
    <row r="68" spans="1:8" s="178" customFormat="1" x14ac:dyDescent="0.25">
      <c r="A68" s="25"/>
      <c r="B68" s="25"/>
      <c r="C68" s="41"/>
      <c r="D68" s="25"/>
      <c r="E68" s="29"/>
      <c r="F68" s="26"/>
      <c r="G68" s="42"/>
      <c r="H68" s="25"/>
    </row>
    <row r="69" spans="1:8" s="178" customFormat="1" x14ac:dyDescent="0.25">
      <c r="A69" s="25"/>
      <c r="B69" s="25"/>
      <c r="C69" s="41"/>
      <c r="D69" s="25"/>
      <c r="E69" s="29"/>
      <c r="F69" s="26"/>
      <c r="G69" s="42"/>
      <c r="H69" s="25"/>
    </row>
    <row r="70" spans="1:8" s="178" customFormat="1" x14ac:dyDescent="0.25">
      <c r="A70" s="25"/>
      <c r="B70" s="25"/>
      <c r="C70" s="41"/>
      <c r="D70" s="25"/>
      <c r="E70" s="29"/>
      <c r="F70" s="26"/>
      <c r="G70" s="42"/>
      <c r="H70" s="25"/>
    </row>
    <row r="71" spans="1:8" s="178" customFormat="1" x14ac:dyDescent="0.25">
      <c r="A71" s="25"/>
      <c r="B71" s="25"/>
      <c r="C71" s="41"/>
      <c r="D71" s="25"/>
      <c r="E71" s="29"/>
      <c r="F71" s="26"/>
      <c r="G71" s="42"/>
      <c r="H71" s="25"/>
    </row>
    <row r="72" spans="1:8" s="178" customFormat="1" x14ac:dyDescent="0.25">
      <c r="A72" s="25"/>
      <c r="B72" s="25"/>
      <c r="C72" s="41"/>
      <c r="D72" s="25"/>
      <c r="E72" s="29"/>
      <c r="F72" s="26"/>
      <c r="G72" s="42"/>
      <c r="H72" s="25"/>
    </row>
    <row r="73" spans="1:8" s="178" customFormat="1" x14ac:dyDescent="0.25">
      <c r="A73" s="25"/>
      <c r="B73" s="25"/>
      <c r="C73" s="41"/>
      <c r="D73" s="25"/>
      <c r="E73" s="29"/>
      <c r="F73" s="26"/>
      <c r="G73" s="42"/>
      <c r="H73" s="25"/>
    </row>
    <row r="74" spans="1:8" s="178" customFormat="1" x14ac:dyDescent="0.25">
      <c r="A74" s="25"/>
      <c r="B74" s="25"/>
      <c r="C74" s="41"/>
      <c r="D74" s="25"/>
      <c r="E74" s="29"/>
      <c r="F74" s="26"/>
      <c r="G74" s="42"/>
      <c r="H74" s="25"/>
    </row>
    <row r="75" spans="1:8" s="178" customFormat="1" x14ac:dyDescent="0.25">
      <c r="A75" s="25"/>
      <c r="B75" s="25"/>
      <c r="C75" s="41"/>
      <c r="D75" s="25"/>
      <c r="E75" s="29"/>
      <c r="F75" s="26"/>
      <c r="G75" s="42"/>
      <c r="H75" s="25"/>
    </row>
    <row r="76" spans="1:8" s="178" customFormat="1" x14ac:dyDescent="0.25">
      <c r="A76" s="25"/>
      <c r="B76" s="25"/>
      <c r="C76" s="41"/>
      <c r="D76" s="25"/>
      <c r="E76" s="29"/>
      <c r="F76" s="26"/>
      <c r="G76" s="42"/>
      <c r="H76" s="25"/>
    </row>
    <row r="77" spans="1:8" s="178" customFormat="1" x14ac:dyDescent="0.25">
      <c r="A77" s="25"/>
      <c r="B77" s="25"/>
      <c r="C77" s="41"/>
      <c r="D77" s="25"/>
      <c r="E77" s="29"/>
      <c r="F77" s="26"/>
      <c r="G77" s="42"/>
      <c r="H77" s="25"/>
    </row>
    <row r="78" spans="1:8" s="178" customFormat="1" x14ac:dyDescent="0.25">
      <c r="A78" s="25"/>
      <c r="B78" s="25"/>
      <c r="C78" s="41"/>
      <c r="D78" s="25"/>
      <c r="E78" s="29"/>
      <c r="F78" s="26"/>
      <c r="G78" s="42"/>
      <c r="H78" s="25"/>
    </row>
    <row r="79" spans="1:8" s="178" customFormat="1" x14ac:dyDescent="0.25">
      <c r="A79" s="25"/>
      <c r="B79" s="25"/>
      <c r="C79" s="41"/>
      <c r="D79" s="25"/>
      <c r="E79" s="29"/>
      <c r="F79" s="26"/>
      <c r="G79" s="42"/>
      <c r="H79" s="25"/>
    </row>
    <row r="80" spans="1:8" s="178" customFormat="1" x14ac:dyDescent="0.25">
      <c r="A80" s="25"/>
      <c r="B80" s="25"/>
      <c r="C80" s="41"/>
      <c r="D80" s="25"/>
      <c r="E80" s="29"/>
      <c r="F80" s="26"/>
      <c r="G80" s="42"/>
      <c r="H80" s="25"/>
    </row>
    <row r="81" spans="1:8" s="178" customFormat="1" x14ac:dyDescent="0.25">
      <c r="A81" s="25"/>
      <c r="B81" s="25"/>
      <c r="C81" s="41"/>
      <c r="D81" s="25"/>
      <c r="E81" s="29"/>
      <c r="F81" s="26"/>
      <c r="G81" s="42"/>
      <c r="H81" s="25"/>
    </row>
    <row r="82" spans="1:8" s="178" customFormat="1" x14ac:dyDescent="0.25">
      <c r="A82" s="25"/>
      <c r="B82" s="25"/>
      <c r="C82" s="41"/>
      <c r="D82" s="25"/>
      <c r="E82" s="29"/>
      <c r="F82" s="26"/>
      <c r="G82" s="42"/>
      <c r="H82" s="25"/>
    </row>
    <row r="83" spans="1:8" s="178" customFormat="1" x14ac:dyDescent="0.25">
      <c r="A83" s="25"/>
      <c r="B83" s="25"/>
      <c r="C83" s="41"/>
      <c r="D83" s="25"/>
      <c r="E83" s="29"/>
      <c r="F83" s="26"/>
      <c r="G83" s="42"/>
      <c r="H83" s="25"/>
    </row>
    <row r="84" spans="1:8" s="178" customFormat="1" x14ac:dyDescent="0.25">
      <c r="A84" s="25"/>
      <c r="B84" s="25"/>
      <c r="C84" s="41"/>
      <c r="D84" s="25"/>
      <c r="E84" s="29"/>
      <c r="F84" s="26"/>
      <c r="G84" s="42"/>
      <c r="H84" s="25"/>
    </row>
    <row r="85" spans="1:8" s="178" customFormat="1" x14ac:dyDescent="0.25">
      <c r="A85" s="25"/>
      <c r="B85" s="25"/>
      <c r="C85" s="41"/>
      <c r="D85" s="25"/>
      <c r="E85" s="29"/>
      <c r="F85" s="26"/>
      <c r="G85" s="42"/>
      <c r="H85" s="25"/>
    </row>
    <row r="86" spans="1:8" s="178" customFormat="1" x14ac:dyDescent="0.25">
      <c r="A86" s="25"/>
      <c r="B86" s="25"/>
      <c r="C86" s="41"/>
      <c r="D86" s="25"/>
      <c r="E86" s="29"/>
      <c r="F86" s="26"/>
      <c r="G86" s="42"/>
      <c r="H86" s="25"/>
    </row>
    <row r="87" spans="1:8" s="178" customFormat="1" x14ac:dyDescent="0.25">
      <c r="A87" s="25"/>
      <c r="B87" s="25"/>
      <c r="C87" s="41"/>
      <c r="D87" s="25"/>
      <c r="E87" s="29"/>
      <c r="F87" s="26"/>
      <c r="G87" s="42"/>
      <c r="H87" s="25"/>
    </row>
    <row r="88" spans="1:8" s="178" customFormat="1" x14ac:dyDescent="0.25">
      <c r="A88" s="25"/>
      <c r="B88" s="25"/>
      <c r="C88" s="41"/>
      <c r="D88" s="25"/>
      <c r="E88" s="29"/>
      <c r="F88" s="26"/>
      <c r="G88" s="42"/>
      <c r="H88" s="25"/>
    </row>
    <row r="89" spans="1:8" s="178" customFormat="1" x14ac:dyDescent="0.25">
      <c r="A89" s="25"/>
      <c r="B89" s="25"/>
      <c r="C89" s="41"/>
      <c r="D89" s="25"/>
      <c r="E89" s="29"/>
      <c r="F89" s="26"/>
      <c r="G89" s="42"/>
      <c r="H89" s="25"/>
    </row>
    <row r="90" spans="1:8" s="178" customFormat="1" x14ac:dyDescent="0.25">
      <c r="A90" s="25"/>
      <c r="B90" s="25"/>
      <c r="C90" s="41"/>
      <c r="D90" s="25"/>
      <c r="E90" s="29"/>
      <c r="F90" s="26"/>
      <c r="G90" s="42"/>
      <c r="H90" s="25"/>
    </row>
    <row r="91" spans="1:8" s="178" customFormat="1" x14ac:dyDescent="0.25">
      <c r="A91" s="25"/>
      <c r="B91" s="25"/>
      <c r="C91" s="41"/>
      <c r="D91" s="25"/>
      <c r="E91" s="29"/>
      <c r="F91" s="26"/>
      <c r="G91" s="42"/>
      <c r="H91" s="25"/>
    </row>
    <row r="92" spans="1:8" s="178" customFormat="1" x14ac:dyDescent="0.25">
      <c r="A92" s="25"/>
      <c r="B92" s="25"/>
      <c r="C92" s="41"/>
      <c r="D92" s="25"/>
      <c r="E92" s="29"/>
      <c r="F92" s="26"/>
      <c r="G92" s="42"/>
      <c r="H92" s="25"/>
    </row>
    <row r="93" spans="1:8" s="178" customFormat="1" x14ac:dyDescent="0.25">
      <c r="A93" s="25"/>
      <c r="B93" s="25"/>
      <c r="C93" s="41"/>
      <c r="D93" s="25"/>
      <c r="E93" s="29"/>
      <c r="F93" s="26"/>
      <c r="G93" s="42"/>
      <c r="H93" s="25"/>
    </row>
    <row r="94" spans="1:8" s="178" customFormat="1" x14ac:dyDescent="0.25">
      <c r="A94" s="25"/>
      <c r="B94" s="25"/>
      <c r="C94" s="41"/>
      <c r="D94" s="25"/>
      <c r="E94" s="29"/>
      <c r="F94" s="26"/>
      <c r="G94" s="42"/>
      <c r="H94" s="25"/>
    </row>
    <row r="95" spans="1:8" s="178" customFormat="1" x14ac:dyDescent="0.25">
      <c r="A95" s="25"/>
      <c r="B95" s="25"/>
      <c r="C95" s="41"/>
      <c r="D95" s="25"/>
      <c r="E95" s="29"/>
      <c r="F95" s="26"/>
      <c r="G95" s="42"/>
      <c r="H95" s="25"/>
    </row>
    <row r="96" spans="1:8" s="178" customFormat="1" x14ac:dyDescent="0.25">
      <c r="A96" s="25"/>
      <c r="B96" s="25"/>
      <c r="C96" s="41"/>
      <c r="D96" s="25"/>
      <c r="E96" s="29"/>
      <c r="F96" s="26"/>
      <c r="G96" s="42"/>
      <c r="H96" s="25"/>
    </row>
    <row r="97" spans="1:8" s="178" customFormat="1" x14ac:dyDescent="0.25">
      <c r="A97" s="25"/>
      <c r="B97" s="25"/>
      <c r="C97" s="41"/>
      <c r="D97" s="25"/>
      <c r="E97" s="29"/>
      <c r="F97" s="26"/>
      <c r="G97" s="42"/>
      <c r="H97" s="25"/>
    </row>
    <row r="98" spans="1:8" s="178" customFormat="1" x14ac:dyDescent="0.25">
      <c r="A98" s="25"/>
      <c r="B98" s="25"/>
      <c r="C98" s="41"/>
      <c r="D98" s="25"/>
      <c r="E98" s="29"/>
      <c r="F98" s="26"/>
      <c r="G98" s="42"/>
      <c r="H98" s="25"/>
    </row>
    <row r="99" spans="1:8" s="178" customFormat="1" x14ac:dyDescent="0.25">
      <c r="A99" s="25"/>
      <c r="B99" s="25"/>
      <c r="C99" s="41"/>
      <c r="D99" s="25"/>
      <c r="E99" s="29"/>
      <c r="F99" s="26"/>
      <c r="G99" s="42"/>
      <c r="H99" s="25"/>
    </row>
    <row r="100" spans="1:8" s="178" customFormat="1" x14ac:dyDescent="0.25">
      <c r="A100" s="25"/>
      <c r="B100" s="25"/>
      <c r="C100" s="41"/>
      <c r="D100" s="25"/>
      <c r="E100" s="29"/>
      <c r="F100" s="26"/>
      <c r="G100" s="42"/>
      <c r="H100" s="25"/>
    </row>
    <row r="101" spans="1:8" s="178" customFormat="1" x14ac:dyDescent="0.25">
      <c r="A101" s="25"/>
      <c r="B101" s="25"/>
      <c r="C101" s="41"/>
      <c r="D101" s="25"/>
      <c r="E101" s="29"/>
      <c r="F101" s="26"/>
      <c r="G101" s="42"/>
      <c r="H101" s="25"/>
    </row>
    <row r="102" spans="1:8" s="178" customFormat="1" x14ac:dyDescent="0.25">
      <c r="A102" s="25"/>
      <c r="B102" s="25"/>
      <c r="C102" s="41"/>
      <c r="D102" s="25"/>
      <c r="E102" s="29"/>
      <c r="F102" s="26"/>
      <c r="G102" s="42"/>
      <c r="H102" s="25"/>
    </row>
    <row r="103" spans="1:8" s="178" customFormat="1" x14ac:dyDescent="0.25">
      <c r="A103" s="25"/>
      <c r="B103" s="25"/>
      <c r="C103" s="41"/>
      <c r="D103" s="25"/>
      <c r="E103" s="29"/>
      <c r="F103" s="26"/>
      <c r="G103" s="42"/>
      <c r="H103" s="25"/>
    </row>
    <row r="104" spans="1:8" s="178" customFormat="1" x14ac:dyDescent="0.25">
      <c r="A104" s="25"/>
      <c r="B104" s="25"/>
      <c r="C104" s="41"/>
      <c r="D104" s="25"/>
      <c r="E104" s="29"/>
      <c r="F104" s="26"/>
      <c r="G104" s="42"/>
      <c r="H104" s="25"/>
    </row>
    <row r="105" spans="1:8" s="178" customFormat="1" x14ac:dyDescent="0.25">
      <c r="A105" s="25"/>
      <c r="B105" s="25"/>
      <c r="C105" s="41"/>
      <c r="D105" s="25"/>
      <c r="E105" s="29"/>
      <c r="F105" s="26"/>
      <c r="G105" s="42"/>
      <c r="H105" s="25"/>
    </row>
    <row r="106" spans="1:8" s="178" customFormat="1" x14ac:dyDescent="0.25">
      <c r="A106" s="25"/>
      <c r="B106" s="25"/>
      <c r="C106" s="41"/>
      <c r="D106" s="25"/>
      <c r="E106" s="29"/>
      <c r="F106" s="26"/>
      <c r="G106" s="42"/>
      <c r="H106" s="25"/>
    </row>
    <row r="107" spans="1:8" s="178" customFormat="1" x14ac:dyDescent="0.25">
      <c r="A107" s="25"/>
      <c r="B107" s="25"/>
      <c r="C107" s="41"/>
      <c r="D107" s="25"/>
      <c r="E107" s="29"/>
      <c r="F107" s="26"/>
      <c r="G107" s="42"/>
      <c r="H107" s="25"/>
    </row>
    <row r="108" spans="1:8" s="178" customFormat="1" x14ac:dyDescent="0.25">
      <c r="A108" s="25"/>
      <c r="B108" s="25"/>
      <c r="C108" s="41"/>
      <c r="D108" s="25"/>
      <c r="E108" s="29"/>
      <c r="F108" s="26"/>
      <c r="G108" s="42"/>
      <c r="H108" s="25"/>
    </row>
    <row r="109" spans="1:8" s="178" customFormat="1" x14ac:dyDescent="0.25">
      <c r="A109" s="25"/>
      <c r="B109" s="25"/>
      <c r="C109" s="41"/>
      <c r="D109" s="25"/>
      <c r="E109" s="29"/>
      <c r="F109" s="26"/>
      <c r="G109" s="42"/>
      <c r="H109" s="25"/>
    </row>
    <row r="110" spans="1:8" s="178" customFormat="1" x14ac:dyDescent="0.25">
      <c r="A110" s="25"/>
      <c r="B110" s="25"/>
      <c r="C110" s="41"/>
      <c r="D110" s="25"/>
      <c r="E110" s="29"/>
      <c r="F110" s="26"/>
      <c r="G110" s="42"/>
      <c r="H110" s="25"/>
    </row>
    <row r="111" spans="1:8" s="178" customFormat="1" x14ac:dyDescent="0.25">
      <c r="A111" s="25"/>
      <c r="B111" s="25"/>
      <c r="C111" s="41"/>
      <c r="D111" s="25"/>
      <c r="E111" s="29"/>
      <c r="F111" s="26"/>
      <c r="G111" s="42"/>
      <c r="H111" s="25"/>
    </row>
    <row r="112" spans="1:8" s="178" customFormat="1" x14ac:dyDescent="0.25">
      <c r="A112" s="25"/>
      <c r="B112" s="25"/>
      <c r="C112" s="41"/>
      <c r="D112" s="25"/>
      <c r="E112" s="29"/>
      <c r="F112" s="26"/>
      <c r="G112" s="42"/>
      <c r="H112" s="25"/>
    </row>
    <row r="113" spans="1:8" s="178" customFormat="1" x14ac:dyDescent="0.25">
      <c r="A113" s="25"/>
      <c r="B113" s="25"/>
      <c r="C113" s="41"/>
      <c r="D113" s="25"/>
      <c r="E113" s="29"/>
      <c r="F113" s="26"/>
      <c r="G113" s="42"/>
      <c r="H113" s="25"/>
    </row>
    <row r="114" spans="1:8" s="178" customFormat="1" x14ac:dyDescent="0.25">
      <c r="A114" s="25"/>
      <c r="B114" s="25"/>
      <c r="C114" s="41"/>
      <c r="D114" s="25"/>
      <c r="E114" s="29"/>
      <c r="F114" s="26"/>
      <c r="G114" s="42"/>
      <c r="H114" s="25"/>
    </row>
    <row r="115" spans="1:8" s="178" customFormat="1" x14ac:dyDescent="0.25">
      <c r="A115" s="25"/>
      <c r="B115" s="25"/>
      <c r="C115" s="41"/>
      <c r="D115" s="25"/>
      <c r="E115" s="29"/>
      <c r="F115" s="26"/>
      <c r="G115" s="42"/>
      <c r="H115" s="25"/>
    </row>
    <row r="116" spans="1:8" s="178" customFormat="1" x14ac:dyDescent="0.25">
      <c r="A116" s="25"/>
      <c r="B116" s="25"/>
      <c r="C116" s="41"/>
      <c r="D116" s="25"/>
      <c r="E116" s="29"/>
      <c r="F116" s="26"/>
      <c r="G116" s="42"/>
      <c r="H116" s="25"/>
    </row>
    <row r="117" spans="1:8" s="178" customFormat="1" x14ac:dyDescent="0.25">
      <c r="A117" s="25"/>
      <c r="B117" s="25"/>
      <c r="C117" s="41"/>
      <c r="D117" s="25"/>
      <c r="E117" s="29"/>
      <c r="F117" s="26"/>
      <c r="G117" s="42"/>
      <c r="H117" s="25"/>
    </row>
    <row r="118" spans="1:8" s="178" customFormat="1" x14ac:dyDescent="0.25">
      <c r="A118" s="25"/>
      <c r="B118" s="25"/>
      <c r="C118" s="41"/>
      <c r="D118" s="25"/>
      <c r="E118" s="29"/>
      <c r="F118" s="26"/>
      <c r="G118" s="42"/>
      <c r="H118" s="25"/>
    </row>
    <row r="119" spans="1:8" s="178" customFormat="1" x14ac:dyDescent="0.25">
      <c r="A119" s="25"/>
      <c r="B119" s="25"/>
      <c r="C119" s="41"/>
      <c r="D119" s="25"/>
      <c r="E119" s="29"/>
      <c r="F119" s="26"/>
      <c r="G119" s="42"/>
      <c r="H119" s="25"/>
    </row>
    <row r="120" spans="1:8" s="178" customFormat="1" x14ac:dyDescent="0.25">
      <c r="A120" s="25"/>
      <c r="B120" s="25"/>
      <c r="C120" s="41"/>
      <c r="D120" s="25"/>
      <c r="E120" s="29"/>
      <c r="F120" s="26"/>
      <c r="G120" s="42"/>
      <c r="H120" s="25"/>
    </row>
    <row r="121" spans="1:8" s="178" customFormat="1" x14ac:dyDescent="0.25">
      <c r="A121" s="25"/>
      <c r="B121" s="25"/>
      <c r="C121" s="41"/>
      <c r="D121" s="25"/>
      <c r="E121" s="29"/>
      <c r="F121" s="26"/>
      <c r="G121" s="42"/>
      <c r="H121" s="25"/>
    </row>
    <row r="122" spans="1:8" s="178" customFormat="1" x14ac:dyDescent="0.25">
      <c r="A122" s="25"/>
      <c r="B122" s="25"/>
      <c r="C122" s="41"/>
      <c r="D122" s="25"/>
      <c r="E122" s="29"/>
      <c r="F122" s="26"/>
      <c r="G122" s="42"/>
      <c r="H122" s="25"/>
    </row>
    <row r="123" spans="1:8" s="178" customFormat="1" x14ac:dyDescent="0.25">
      <c r="A123" s="25"/>
      <c r="B123" s="25"/>
      <c r="C123" s="41"/>
      <c r="D123" s="25"/>
      <c r="E123" s="29"/>
      <c r="F123" s="26"/>
      <c r="G123" s="42"/>
      <c r="H123" s="25"/>
    </row>
    <row r="124" spans="1:8" s="178" customFormat="1" x14ac:dyDescent="0.25">
      <c r="A124" s="25"/>
      <c r="B124" s="25"/>
      <c r="C124" s="41"/>
      <c r="D124" s="25"/>
      <c r="E124" s="29"/>
      <c r="F124" s="26"/>
      <c r="G124" s="42"/>
      <c r="H124" s="25"/>
    </row>
    <row r="125" spans="1:8" s="178" customFormat="1" x14ac:dyDescent="0.25">
      <c r="A125" s="25"/>
      <c r="B125" s="25"/>
      <c r="C125" s="41"/>
      <c r="D125" s="25"/>
      <c r="E125" s="29"/>
      <c r="F125" s="26"/>
      <c r="G125" s="42"/>
      <c r="H125" s="25"/>
    </row>
    <row r="126" spans="1:8" s="178" customFormat="1" x14ac:dyDescent="0.25">
      <c r="A126" s="25"/>
      <c r="B126" s="25"/>
      <c r="C126" s="41"/>
      <c r="D126" s="25"/>
      <c r="E126" s="29"/>
      <c r="F126" s="26"/>
      <c r="G126" s="42"/>
      <c r="H126" s="25"/>
    </row>
    <row r="127" spans="1:8" s="178" customFormat="1" x14ac:dyDescent="0.25">
      <c r="A127" s="25"/>
      <c r="B127" s="25"/>
      <c r="C127" s="41"/>
      <c r="D127" s="25"/>
      <c r="E127" s="29"/>
      <c r="F127" s="26"/>
      <c r="G127" s="42"/>
      <c r="H127" s="25"/>
    </row>
    <row r="128" spans="1:8" s="178" customFormat="1" x14ac:dyDescent="0.25">
      <c r="A128" s="25"/>
      <c r="B128" s="25"/>
      <c r="C128" s="41"/>
      <c r="D128" s="25"/>
      <c r="E128" s="29"/>
      <c r="F128" s="26"/>
      <c r="G128" s="42"/>
      <c r="H128" s="25"/>
    </row>
    <row r="129" spans="1:8" s="178" customFormat="1" x14ac:dyDescent="0.25">
      <c r="A129" s="25"/>
      <c r="B129" s="25"/>
      <c r="C129" s="41"/>
      <c r="D129" s="25"/>
      <c r="E129" s="29"/>
      <c r="F129" s="26"/>
      <c r="G129" s="42"/>
      <c r="H129" s="25"/>
    </row>
    <row r="130" spans="1:8" s="178" customFormat="1" x14ac:dyDescent="0.25">
      <c r="A130" s="25"/>
      <c r="B130" s="25"/>
      <c r="C130" s="41"/>
      <c r="D130" s="25"/>
      <c r="E130" s="29"/>
      <c r="F130" s="26"/>
      <c r="G130" s="42"/>
      <c r="H130" s="25"/>
    </row>
    <row r="131" spans="1:8" s="178" customFormat="1" x14ac:dyDescent="0.25">
      <c r="A131" s="25"/>
      <c r="B131" s="25"/>
      <c r="C131" s="41"/>
      <c r="D131" s="25"/>
      <c r="E131" s="29"/>
      <c r="F131" s="26"/>
      <c r="G131" s="42"/>
      <c r="H131" s="25"/>
    </row>
    <row r="132" spans="1:8" s="178" customFormat="1" x14ac:dyDescent="0.25">
      <c r="A132" s="25"/>
      <c r="B132" s="25"/>
      <c r="C132" s="41"/>
      <c r="D132" s="25"/>
      <c r="E132" s="29"/>
      <c r="F132" s="26"/>
      <c r="G132" s="42"/>
      <c r="H132" s="25"/>
    </row>
    <row r="133" spans="1:8" s="178" customFormat="1" x14ac:dyDescent="0.25">
      <c r="A133" s="25"/>
      <c r="B133" s="25"/>
      <c r="C133" s="41"/>
      <c r="D133" s="25"/>
      <c r="E133" s="29"/>
      <c r="F133" s="26"/>
      <c r="G133" s="42"/>
      <c r="H133" s="25"/>
    </row>
    <row r="134" spans="1:8" s="178" customFormat="1" x14ac:dyDescent="0.25">
      <c r="A134" s="25"/>
      <c r="B134" s="25"/>
      <c r="C134" s="41"/>
      <c r="D134" s="25"/>
      <c r="E134" s="29"/>
      <c r="F134" s="26"/>
      <c r="G134" s="42"/>
      <c r="H134" s="25"/>
    </row>
    <row r="135" spans="1:8" s="178" customFormat="1" x14ac:dyDescent="0.25">
      <c r="A135" s="25"/>
      <c r="B135" s="25"/>
      <c r="C135" s="41"/>
      <c r="D135" s="25"/>
      <c r="E135" s="29"/>
      <c r="F135" s="26"/>
      <c r="G135" s="42"/>
      <c r="H135" s="25"/>
    </row>
    <row r="136" spans="1:8" s="178" customFormat="1" x14ac:dyDescent="0.25">
      <c r="A136" s="25"/>
      <c r="B136" s="25"/>
      <c r="C136" s="41"/>
      <c r="D136" s="25"/>
      <c r="E136" s="29"/>
      <c r="F136" s="26"/>
      <c r="G136" s="42"/>
      <c r="H136" s="25"/>
    </row>
    <row r="137" spans="1:8" s="178" customFormat="1" x14ac:dyDescent="0.25">
      <c r="A137" s="25"/>
      <c r="B137" s="25"/>
      <c r="C137" s="41"/>
      <c r="D137" s="25"/>
      <c r="E137" s="29"/>
      <c r="F137" s="26"/>
      <c r="G137" s="42"/>
      <c r="H137" s="25"/>
    </row>
    <row r="138" spans="1:8" s="178" customFormat="1" x14ac:dyDescent="0.25">
      <c r="A138" s="25"/>
      <c r="B138" s="25"/>
      <c r="C138" s="41"/>
      <c r="D138" s="25"/>
      <c r="E138" s="29"/>
      <c r="F138" s="26"/>
      <c r="G138" s="42"/>
      <c r="H138" s="25"/>
    </row>
    <row r="139" spans="1:8" s="178" customFormat="1" x14ac:dyDescent="0.25">
      <c r="A139" s="25"/>
      <c r="B139" s="25"/>
      <c r="C139" s="41"/>
      <c r="D139" s="25"/>
      <c r="E139" s="29"/>
      <c r="F139" s="26"/>
      <c r="G139" s="42"/>
      <c r="H139" s="25"/>
    </row>
    <row r="140" spans="1:8" s="178" customFormat="1" x14ac:dyDescent="0.25">
      <c r="A140" s="25"/>
      <c r="B140" s="25"/>
      <c r="C140" s="41"/>
      <c r="D140" s="25"/>
      <c r="E140" s="29"/>
      <c r="F140" s="26"/>
      <c r="G140" s="42"/>
      <c r="H140" s="25"/>
    </row>
    <row r="141" spans="1:8" s="178" customFormat="1" x14ac:dyDescent="0.25">
      <c r="A141" s="25"/>
      <c r="B141" s="25"/>
      <c r="C141" s="41"/>
      <c r="D141" s="25"/>
      <c r="E141" s="29"/>
      <c r="F141" s="26"/>
      <c r="G141" s="42"/>
      <c r="H141" s="25"/>
    </row>
    <row r="142" spans="1:8" s="178" customFormat="1" x14ac:dyDescent="0.25">
      <c r="A142" s="25"/>
      <c r="B142" s="25"/>
      <c r="C142" s="41"/>
      <c r="D142" s="25"/>
      <c r="E142" s="29"/>
      <c r="F142" s="26"/>
      <c r="G142" s="42"/>
      <c r="H142" s="25"/>
    </row>
    <row r="143" spans="1:8" s="178" customFormat="1" x14ac:dyDescent="0.25">
      <c r="A143" s="25"/>
      <c r="B143" s="25"/>
      <c r="C143" s="41"/>
      <c r="D143" s="25"/>
      <c r="E143" s="29"/>
      <c r="F143" s="26"/>
      <c r="G143" s="42"/>
      <c r="H143" s="25"/>
    </row>
    <row r="144" spans="1:8" s="178" customFormat="1" x14ac:dyDescent="0.25">
      <c r="A144" s="25"/>
      <c r="B144" s="25"/>
      <c r="C144" s="41"/>
      <c r="D144" s="25"/>
      <c r="E144" s="29"/>
      <c r="F144" s="26"/>
      <c r="G144" s="42"/>
      <c r="H144" s="25"/>
    </row>
    <row r="145" spans="1:8" s="178" customFormat="1" x14ac:dyDescent="0.25">
      <c r="A145" s="25"/>
      <c r="B145" s="25"/>
      <c r="C145" s="41"/>
      <c r="D145" s="25"/>
      <c r="E145" s="29"/>
      <c r="F145" s="26"/>
      <c r="G145" s="42"/>
      <c r="H145" s="25"/>
    </row>
    <row r="146" spans="1:8" s="178" customFormat="1" x14ac:dyDescent="0.25">
      <c r="A146" s="25"/>
      <c r="B146" s="25"/>
      <c r="C146" s="41"/>
      <c r="D146" s="25"/>
      <c r="E146" s="29"/>
      <c r="F146" s="26"/>
      <c r="G146" s="42"/>
      <c r="H146" s="25"/>
    </row>
    <row r="147" spans="1:8" s="178" customFormat="1" x14ac:dyDescent="0.25">
      <c r="A147" s="25"/>
      <c r="B147" s="25"/>
      <c r="C147" s="41"/>
      <c r="D147" s="25"/>
      <c r="E147" s="29"/>
      <c r="F147" s="26"/>
      <c r="G147" s="42"/>
      <c r="H147" s="25"/>
    </row>
    <row r="148" spans="1:8" s="178" customFormat="1" x14ac:dyDescent="0.25">
      <c r="A148" s="25"/>
      <c r="B148" s="25"/>
      <c r="C148" s="41"/>
      <c r="D148" s="25"/>
      <c r="E148" s="29"/>
      <c r="F148" s="26"/>
      <c r="G148" s="42"/>
      <c r="H148" s="25"/>
    </row>
    <row r="149" spans="1:8" s="178" customFormat="1" x14ac:dyDescent="0.25">
      <c r="A149" s="25"/>
      <c r="B149" s="25"/>
      <c r="C149" s="41"/>
      <c r="D149" s="25"/>
      <c r="E149" s="29"/>
      <c r="F149" s="26"/>
      <c r="G149" s="42"/>
      <c r="H149" s="25"/>
    </row>
    <row r="150" spans="1:8" s="178" customFormat="1" x14ac:dyDescent="0.25">
      <c r="A150" s="25"/>
      <c r="B150" s="25"/>
      <c r="C150" s="41"/>
      <c r="D150" s="25"/>
      <c r="E150" s="29"/>
      <c r="F150" s="26"/>
      <c r="G150" s="42"/>
      <c r="H150" s="25"/>
    </row>
    <row r="151" spans="1:8" s="178" customFormat="1" x14ac:dyDescent="0.25">
      <c r="A151" s="25"/>
      <c r="B151" s="25"/>
      <c r="C151" s="41"/>
      <c r="D151" s="25"/>
      <c r="E151" s="29"/>
      <c r="F151" s="26"/>
      <c r="G151" s="42"/>
      <c r="H151" s="25"/>
    </row>
    <row r="152" spans="1:8" s="178" customFormat="1" x14ac:dyDescent="0.25">
      <c r="A152" s="25"/>
      <c r="B152" s="25"/>
      <c r="C152" s="41"/>
      <c r="D152" s="25"/>
      <c r="E152" s="29"/>
      <c r="F152" s="26"/>
      <c r="G152" s="42"/>
      <c r="H152" s="25"/>
    </row>
    <row r="153" spans="1:8" s="178" customFormat="1" x14ac:dyDescent="0.25">
      <c r="A153" s="25"/>
      <c r="B153" s="25"/>
      <c r="C153" s="41"/>
      <c r="D153" s="25"/>
      <c r="E153" s="29"/>
      <c r="F153" s="26"/>
      <c r="G153" s="42"/>
      <c r="H153" s="25"/>
    </row>
    <row r="154" spans="1:8" s="178" customFormat="1" x14ac:dyDescent="0.25">
      <c r="A154" s="25"/>
      <c r="B154" s="25"/>
      <c r="C154" s="41"/>
      <c r="D154" s="25"/>
      <c r="E154" s="29"/>
      <c r="F154" s="26"/>
      <c r="G154" s="42"/>
      <c r="H154" s="25"/>
    </row>
    <row r="155" spans="1:8" s="178" customFormat="1" x14ac:dyDescent="0.25">
      <c r="A155" s="25"/>
      <c r="B155" s="25"/>
      <c r="C155" s="41"/>
      <c r="D155" s="25"/>
      <c r="E155" s="29"/>
      <c r="F155" s="26"/>
      <c r="G155" s="42"/>
      <c r="H155" s="25"/>
    </row>
    <row r="156" spans="1:8" s="178" customFormat="1" x14ac:dyDescent="0.25">
      <c r="A156" s="25"/>
      <c r="B156" s="25"/>
      <c r="C156" s="41"/>
      <c r="D156" s="25"/>
      <c r="E156" s="29"/>
      <c r="F156" s="26"/>
      <c r="G156" s="42"/>
      <c r="H156" s="25"/>
    </row>
    <row r="157" spans="1:8" s="178" customFormat="1" x14ac:dyDescent="0.25">
      <c r="A157" s="25"/>
      <c r="B157" s="25"/>
      <c r="C157" s="41"/>
      <c r="D157" s="25"/>
      <c r="E157" s="29"/>
      <c r="F157" s="26"/>
      <c r="G157" s="42"/>
      <c r="H157" s="25"/>
    </row>
    <row r="158" spans="1:8" s="178" customFormat="1" x14ac:dyDescent="0.25">
      <c r="A158" s="25"/>
      <c r="B158" s="25"/>
      <c r="C158" s="41"/>
      <c r="D158" s="25"/>
      <c r="E158" s="29"/>
      <c r="F158" s="26"/>
      <c r="G158" s="42"/>
      <c r="H158" s="25"/>
    </row>
    <row r="159" spans="1:8" s="178" customFormat="1" x14ac:dyDescent="0.25">
      <c r="A159" s="25"/>
      <c r="B159" s="25"/>
      <c r="C159" s="41"/>
      <c r="D159" s="25"/>
      <c r="E159" s="29"/>
      <c r="F159" s="26"/>
      <c r="G159" s="42"/>
      <c r="H159" s="25"/>
    </row>
    <row r="160" spans="1:8" s="178" customFormat="1" x14ac:dyDescent="0.25">
      <c r="A160" s="25"/>
      <c r="B160" s="25"/>
      <c r="C160" s="41"/>
      <c r="D160" s="25"/>
      <c r="E160" s="29"/>
      <c r="F160" s="26"/>
      <c r="G160" s="42"/>
      <c r="H160" s="25"/>
    </row>
    <row r="161" spans="1:8" s="178" customFormat="1" x14ac:dyDescent="0.25">
      <c r="A161" s="25"/>
      <c r="B161" s="25"/>
      <c r="C161" s="41"/>
      <c r="D161" s="25"/>
      <c r="E161" s="29"/>
      <c r="F161" s="26"/>
      <c r="G161" s="42"/>
      <c r="H161" s="25"/>
    </row>
    <row r="162" spans="1:8" s="178" customFormat="1" x14ac:dyDescent="0.25">
      <c r="A162" s="25"/>
      <c r="B162" s="25"/>
      <c r="C162" s="41"/>
      <c r="D162" s="25"/>
      <c r="E162" s="29"/>
      <c r="F162" s="26"/>
      <c r="G162" s="42"/>
      <c r="H162" s="25"/>
    </row>
    <row r="163" spans="1:8" s="178" customFormat="1" x14ac:dyDescent="0.25">
      <c r="A163" s="25"/>
      <c r="B163" s="25"/>
      <c r="C163" s="41"/>
      <c r="D163" s="25"/>
      <c r="E163" s="29"/>
      <c r="F163" s="26"/>
      <c r="G163" s="42"/>
      <c r="H163" s="25"/>
    </row>
    <row r="164" spans="1:8" s="178" customFormat="1" x14ac:dyDescent="0.25">
      <c r="A164" s="25"/>
      <c r="B164" s="25"/>
      <c r="C164" s="41"/>
      <c r="D164" s="25"/>
      <c r="E164" s="29"/>
      <c r="F164" s="26"/>
      <c r="G164" s="42"/>
      <c r="H164" s="25"/>
    </row>
    <row r="165" spans="1:8" s="178" customFormat="1" x14ac:dyDescent="0.25">
      <c r="A165" s="25"/>
      <c r="B165" s="25"/>
      <c r="C165" s="41"/>
      <c r="D165" s="25"/>
      <c r="E165" s="29"/>
      <c r="F165" s="26"/>
      <c r="G165" s="42"/>
      <c r="H165" s="25"/>
    </row>
    <row r="166" spans="1:8" s="178" customFormat="1" x14ac:dyDescent="0.25">
      <c r="A166" s="25"/>
      <c r="B166" s="25"/>
      <c r="C166" s="41"/>
      <c r="D166" s="25"/>
      <c r="E166" s="29"/>
      <c r="F166" s="26"/>
      <c r="G166" s="42"/>
      <c r="H166" s="25"/>
    </row>
    <row r="167" spans="1:8" s="178" customFormat="1" x14ac:dyDescent="0.25">
      <c r="A167" s="25"/>
      <c r="B167" s="25"/>
      <c r="C167" s="41"/>
      <c r="D167" s="25"/>
      <c r="E167" s="29"/>
      <c r="F167" s="26"/>
      <c r="G167" s="42"/>
      <c r="H167" s="25"/>
    </row>
    <row r="168" spans="1:8" s="178" customFormat="1" x14ac:dyDescent="0.25">
      <c r="A168" s="25"/>
      <c r="B168" s="25"/>
      <c r="C168" s="41"/>
      <c r="D168" s="25"/>
      <c r="E168" s="29"/>
      <c r="F168" s="26"/>
      <c r="G168" s="42"/>
      <c r="H168" s="25"/>
    </row>
    <row r="169" spans="1:8" s="178" customFormat="1" x14ac:dyDescent="0.25">
      <c r="A169" s="25"/>
      <c r="B169" s="25"/>
      <c r="C169" s="41"/>
      <c r="D169" s="25"/>
      <c r="E169" s="29"/>
      <c r="F169" s="26"/>
      <c r="G169" s="42"/>
      <c r="H169" s="25"/>
    </row>
    <row r="170" spans="1:8" s="178" customFormat="1" x14ac:dyDescent="0.25">
      <c r="A170" s="25"/>
      <c r="B170" s="25"/>
      <c r="C170" s="41"/>
      <c r="D170" s="25"/>
      <c r="E170" s="29"/>
      <c r="F170" s="26"/>
      <c r="G170" s="42"/>
      <c r="H170" s="25"/>
    </row>
    <row r="171" spans="1:8" s="178" customFormat="1" x14ac:dyDescent="0.25">
      <c r="A171" s="25"/>
      <c r="B171" s="25"/>
      <c r="C171" s="41"/>
      <c r="D171" s="25"/>
      <c r="E171" s="29"/>
      <c r="F171" s="26"/>
      <c r="G171" s="42"/>
      <c r="H171" s="25"/>
    </row>
    <row r="172" spans="1:8" s="178" customFormat="1" x14ac:dyDescent="0.25">
      <c r="A172" s="25"/>
      <c r="B172" s="25"/>
      <c r="C172" s="41"/>
      <c r="D172" s="25"/>
      <c r="E172" s="29"/>
      <c r="F172" s="26"/>
      <c r="G172" s="42"/>
      <c r="H172" s="25"/>
    </row>
    <row r="173" spans="1:8" s="178" customFormat="1" x14ac:dyDescent="0.25">
      <c r="A173" s="25"/>
      <c r="B173" s="25"/>
      <c r="C173" s="41"/>
      <c r="D173" s="25"/>
      <c r="E173" s="29"/>
      <c r="F173" s="26"/>
      <c r="G173" s="42"/>
      <c r="H173" s="25"/>
    </row>
    <row r="174" spans="1:8" s="178" customFormat="1" x14ac:dyDescent="0.25">
      <c r="A174" s="25"/>
      <c r="B174" s="25"/>
      <c r="C174" s="41"/>
      <c r="D174" s="25"/>
      <c r="E174" s="29"/>
      <c r="F174" s="26"/>
      <c r="G174" s="42"/>
      <c r="H174" s="25"/>
    </row>
    <row r="175" spans="1:8" s="178" customFormat="1" x14ac:dyDescent="0.25">
      <c r="A175" s="25"/>
      <c r="B175" s="25"/>
      <c r="C175" s="41"/>
      <c r="D175" s="25"/>
      <c r="E175" s="29"/>
      <c r="F175" s="26"/>
      <c r="G175" s="42"/>
      <c r="H175" s="25"/>
    </row>
    <row r="176" spans="1:8" s="178" customFormat="1" x14ac:dyDescent="0.25">
      <c r="A176" s="25"/>
      <c r="B176" s="25"/>
      <c r="C176" s="41"/>
      <c r="D176" s="25"/>
      <c r="E176" s="29"/>
      <c r="F176" s="26"/>
      <c r="G176" s="42"/>
      <c r="H176" s="25"/>
    </row>
    <row r="177" spans="1:8" s="178" customFormat="1" x14ac:dyDescent="0.25">
      <c r="A177" s="25"/>
      <c r="B177" s="25"/>
      <c r="C177" s="41"/>
      <c r="D177" s="25"/>
      <c r="E177" s="29"/>
      <c r="F177" s="26"/>
      <c r="G177" s="42"/>
      <c r="H177" s="25"/>
    </row>
    <row r="178" spans="1:8" s="178" customFormat="1" x14ac:dyDescent="0.25">
      <c r="A178" s="25"/>
      <c r="B178" s="25"/>
      <c r="C178" s="41"/>
      <c r="D178" s="25"/>
      <c r="E178" s="29"/>
      <c r="F178" s="26"/>
      <c r="G178" s="42"/>
      <c r="H178" s="25"/>
    </row>
    <row r="179" spans="1:8" s="178" customFormat="1" x14ac:dyDescent="0.25">
      <c r="A179" s="25"/>
      <c r="B179" s="25"/>
      <c r="C179" s="41"/>
      <c r="D179" s="25"/>
      <c r="E179" s="29"/>
      <c r="F179" s="26"/>
      <c r="G179" s="42"/>
      <c r="H179" s="25"/>
    </row>
    <row r="180" spans="1:8" s="178" customFormat="1" x14ac:dyDescent="0.25">
      <c r="A180" s="25"/>
      <c r="B180" s="25"/>
      <c r="C180" s="41"/>
      <c r="D180" s="25"/>
      <c r="E180" s="29"/>
      <c r="F180" s="26"/>
      <c r="G180" s="42"/>
      <c r="H180" s="25"/>
    </row>
    <row r="181" spans="1:8" s="178" customFormat="1" x14ac:dyDescent="0.25">
      <c r="A181" s="25"/>
      <c r="B181" s="25"/>
      <c r="C181" s="41"/>
      <c r="D181" s="25"/>
      <c r="E181" s="29"/>
      <c r="F181" s="26"/>
      <c r="G181" s="42"/>
      <c r="H181" s="25"/>
    </row>
    <row r="182" spans="1:8" s="178" customFormat="1" x14ac:dyDescent="0.25">
      <c r="A182" s="25"/>
      <c r="B182" s="25"/>
      <c r="C182" s="41"/>
      <c r="D182" s="25"/>
      <c r="E182" s="29"/>
      <c r="F182" s="26"/>
      <c r="G182" s="42"/>
      <c r="H182" s="25"/>
    </row>
    <row r="183" spans="1:8" s="178" customFormat="1" x14ac:dyDescent="0.25">
      <c r="A183" s="25"/>
      <c r="B183" s="25"/>
      <c r="C183" s="41"/>
      <c r="D183" s="25"/>
      <c r="E183" s="29"/>
      <c r="F183" s="26"/>
      <c r="G183" s="42"/>
      <c r="H183" s="25"/>
    </row>
    <row r="184" spans="1:8" s="178" customFormat="1" x14ac:dyDescent="0.25">
      <c r="A184" s="25"/>
      <c r="B184" s="25"/>
      <c r="C184" s="41"/>
      <c r="D184" s="25"/>
      <c r="E184" s="29"/>
      <c r="F184" s="26"/>
      <c r="G184" s="42"/>
      <c r="H184" s="25"/>
    </row>
    <row r="185" spans="1:8" s="178" customFormat="1" x14ac:dyDescent="0.25">
      <c r="A185" s="25"/>
      <c r="B185" s="25"/>
      <c r="C185" s="41"/>
      <c r="D185" s="25"/>
      <c r="E185" s="29"/>
      <c r="F185" s="26"/>
      <c r="G185" s="42"/>
      <c r="H185" s="25"/>
    </row>
    <row r="186" spans="1:8" s="178" customFormat="1" x14ac:dyDescent="0.25">
      <c r="A186" s="25"/>
      <c r="B186" s="25"/>
      <c r="C186" s="41"/>
      <c r="D186" s="25"/>
      <c r="E186" s="29"/>
      <c r="F186" s="26"/>
      <c r="G186" s="42"/>
      <c r="H186" s="25"/>
    </row>
    <row r="187" spans="1:8" s="178" customFormat="1" x14ac:dyDescent="0.25">
      <c r="A187" s="25"/>
      <c r="B187" s="25"/>
      <c r="C187" s="41"/>
      <c r="D187" s="25"/>
      <c r="E187" s="29"/>
      <c r="F187" s="26"/>
      <c r="G187" s="42"/>
      <c r="H187" s="25"/>
    </row>
    <row r="188" spans="1:8" s="178" customFormat="1" x14ac:dyDescent="0.25">
      <c r="A188" s="25"/>
      <c r="B188" s="25"/>
      <c r="C188" s="41"/>
      <c r="D188" s="25"/>
      <c r="E188" s="29"/>
      <c r="F188" s="26"/>
      <c r="G188" s="42"/>
      <c r="H188" s="25"/>
    </row>
    <row r="189" spans="1:8" s="178" customFormat="1" x14ac:dyDescent="0.25">
      <c r="A189" s="25"/>
      <c r="B189" s="25"/>
      <c r="C189" s="41"/>
      <c r="D189" s="25"/>
      <c r="E189" s="29"/>
      <c r="F189" s="26"/>
      <c r="G189" s="42"/>
      <c r="H189" s="25"/>
    </row>
    <row r="190" spans="1:8" s="178" customFormat="1" x14ac:dyDescent="0.25">
      <c r="A190" s="25"/>
      <c r="B190" s="25"/>
      <c r="C190" s="41"/>
      <c r="D190" s="25"/>
      <c r="E190" s="29"/>
      <c r="F190" s="26"/>
      <c r="G190" s="42"/>
      <c r="H190" s="25"/>
    </row>
    <row r="191" spans="1:8" s="178" customFormat="1" x14ac:dyDescent="0.25">
      <c r="A191" s="25"/>
      <c r="B191" s="25"/>
      <c r="C191" s="41"/>
      <c r="D191" s="25"/>
      <c r="E191" s="29"/>
      <c r="F191" s="26"/>
      <c r="G191" s="42"/>
      <c r="H191" s="25"/>
    </row>
    <row r="192" spans="1:8" s="178" customFormat="1" x14ac:dyDescent="0.25">
      <c r="A192" s="25"/>
      <c r="B192" s="25"/>
      <c r="C192" s="41"/>
      <c r="D192" s="25"/>
      <c r="E192" s="29"/>
      <c r="F192" s="26"/>
      <c r="G192" s="42"/>
      <c r="H192" s="25"/>
    </row>
    <row r="193" spans="1:8" s="178" customFormat="1" x14ac:dyDescent="0.25">
      <c r="A193" s="25"/>
      <c r="B193" s="25"/>
      <c r="C193" s="41"/>
      <c r="D193" s="25"/>
      <c r="E193" s="29"/>
      <c r="F193" s="26"/>
      <c r="G193" s="42"/>
      <c r="H193" s="25"/>
    </row>
    <row r="194" spans="1:8" s="178" customFormat="1" x14ac:dyDescent="0.25">
      <c r="A194" s="25"/>
      <c r="B194" s="25"/>
      <c r="C194" s="41"/>
      <c r="D194" s="25"/>
      <c r="E194" s="29"/>
      <c r="F194" s="26"/>
      <c r="G194" s="42"/>
      <c r="H194" s="25"/>
    </row>
    <row r="195" spans="1:8" s="178" customFormat="1" x14ac:dyDescent="0.25">
      <c r="A195" s="25"/>
      <c r="B195" s="25"/>
      <c r="C195" s="41"/>
      <c r="D195" s="25"/>
      <c r="E195" s="29"/>
      <c r="F195" s="26"/>
      <c r="G195" s="42"/>
      <c r="H195" s="25"/>
    </row>
    <row r="196" spans="1:8" s="178" customFormat="1" x14ac:dyDescent="0.25">
      <c r="A196" s="25"/>
      <c r="B196" s="25"/>
      <c r="C196" s="41"/>
      <c r="D196" s="25"/>
      <c r="E196" s="29"/>
      <c r="F196" s="26"/>
      <c r="G196" s="42"/>
      <c r="H196" s="25"/>
    </row>
    <row r="197" spans="1:8" s="178" customFormat="1" x14ac:dyDescent="0.25">
      <c r="A197" s="25"/>
      <c r="B197" s="25"/>
      <c r="C197" s="41"/>
      <c r="D197" s="25"/>
      <c r="E197" s="29"/>
      <c r="F197" s="26"/>
      <c r="G197" s="42"/>
      <c r="H197" s="25"/>
    </row>
    <row r="198" spans="1:8" s="178" customFormat="1" x14ac:dyDescent="0.25">
      <c r="A198" s="25"/>
      <c r="B198" s="25"/>
      <c r="C198" s="41"/>
      <c r="D198" s="25"/>
      <c r="E198" s="29"/>
      <c r="F198" s="26"/>
      <c r="G198" s="42"/>
      <c r="H198" s="25"/>
    </row>
    <row r="199" spans="1:8" s="178" customFormat="1" x14ac:dyDescent="0.25">
      <c r="A199" s="25"/>
      <c r="B199" s="25"/>
      <c r="C199" s="41"/>
      <c r="D199" s="25"/>
      <c r="E199" s="29"/>
      <c r="F199" s="26"/>
      <c r="G199" s="42"/>
      <c r="H199" s="25"/>
    </row>
    <row r="200" spans="1:8" s="178" customFormat="1" x14ac:dyDescent="0.25">
      <c r="A200" s="25"/>
      <c r="B200" s="25"/>
      <c r="C200" s="41"/>
      <c r="D200" s="25"/>
      <c r="E200" s="29"/>
      <c r="F200" s="26"/>
      <c r="G200" s="42"/>
      <c r="H200" s="25"/>
    </row>
    <row r="201" spans="1:8" s="178" customFormat="1" x14ac:dyDescent="0.25">
      <c r="A201" s="25"/>
      <c r="B201" s="25"/>
      <c r="C201" s="41"/>
      <c r="D201" s="25"/>
      <c r="E201" s="29"/>
      <c r="F201" s="26"/>
      <c r="G201" s="42"/>
      <c r="H201" s="25"/>
    </row>
    <row r="202" spans="1:8" s="178" customFormat="1" x14ac:dyDescent="0.25">
      <c r="A202" s="25"/>
      <c r="B202" s="25"/>
      <c r="C202" s="41"/>
      <c r="D202" s="25"/>
      <c r="E202" s="29"/>
      <c r="F202" s="26"/>
      <c r="G202" s="42"/>
      <c r="H202" s="25"/>
    </row>
    <row r="203" spans="1:8" s="178" customFormat="1" x14ac:dyDescent="0.25">
      <c r="A203" s="25"/>
      <c r="B203" s="25"/>
      <c r="C203" s="41"/>
      <c r="D203" s="25"/>
      <c r="E203" s="29"/>
      <c r="F203" s="26"/>
      <c r="G203" s="42"/>
      <c r="H203" s="25"/>
    </row>
    <row r="204" spans="1:8" s="178" customFormat="1" x14ac:dyDescent="0.25">
      <c r="A204" s="25"/>
      <c r="B204" s="25"/>
      <c r="C204" s="41"/>
      <c r="D204" s="25"/>
      <c r="E204" s="29"/>
      <c r="F204" s="26"/>
      <c r="G204" s="42"/>
      <c r="H204" s="25"/>
    </row>
    <row r="205" spans="1:8" s="178" customFormat="1" x14ac:dyDescent="0.25">
      <c r="A205" s="25"/>
      <c r="B205" s="25"/>
      <c r="C205" s="41"/>
      <c r="D205" s="25"/>
      <c r="E205" s="29"/>
      <c r="F205" s="26"/>
      <c r="G205" s="42"/>
      <c r="H205" s="25"/>
    </row>
    <row r="206" spans="1:8" s="178" customFormat="1" x14ac:dyDescent="0.25">
      <c r="A206" s="25"/>
      <c r="B206" s="25"/>
      <c r="C206" s="41"/>
      <c r="D206" s="25"/>
      <c r="E206" s="29"/>
      <c r="F206" s="26"/>
      <c r="G206" s="42"/>
      <c r="H206" s="25"/>
    </row>
    <row r="207" spans="1:8" s="178" customFormat="1" x14ac:dyDescent="0.25">
      <c r="A207" s="25"/>
      <c r="B207" s="25"/>
      <c r="C207" s="41"/>
      <c r="D207" s="25"/>
      <c r="E207" s="29"/>
      <c r="F207" s="26"/>
      <c r="G207" s="42"/>
      <c r="H207" s="25"/>
    </row>
    <row r="208" spans="1:8" s="178" customFormat="1" x14ac:dyDescent="0.25">
      <c r="A208" s="25"/>
      <c r="B208" s="25"/>
      <c r="C208" s="41"/>
      <c r="D208" s="25"/>
      <c r="E208" s="29"/>
      <c r="F208" s="26"/>
      <c r="G208" s="42"/>
      <c r="H208" s="25"/>
    </row>
    <row r="209" spans="1:8" s="178" customFormat="1" x14ac:dyDescent="0.25">
      <c r="A209" s="25"/>
      <c r="B209" s="25"/>
      <c r="C209" s="41"/>
      <c r="D209" s="25"/>
      <c r="E209" s="29"/>
      <c r="F209" s="26"/>
      <c r="G209" s="42"/>
      <c r="H209" s="25"/>
    </row>
    <row r="210" spans="1:8" s="178" customFormat="1" x14ac:dyDescent="0.25">
      <c r="A210" s="25"/>
      <c r="B210" s="25"/>
      <c r="C210" s="41"/>
      <c r="D210" s="25"/>
      <c r="E210" s="29"/>
      <c r="F210" s="26"/>
      <c r="G210" s="42"/>
      <c r="H210" s="25"/>
    </row>
    <row r="211" spans="1:8" s="178" customFormat="1" x14ac:dyDescent="0.25">
      <c r="A211" s="25"/>
      <c r="B211" s="25"/>
      <c r="C211" s="41"/>
      <c r="D211" s="25"/>
      <c r="E211" s="29"/>
      <c r="F211" s="26"/>
      <c r="G211" s="42"/>
      <c r="H211" s="25"/>
    </row>
    <row r="212" spans="1:8" s="178" customFormat="1" x14ac:dyDescent="0.25">
      <c r="A212" s="25"/>
      <c r="B212" s="25"/>
      <c r="C212" s="41"/>
      <c r="D212" s="25"/>
      <c r="E212" s="29"/>
      <c r="F212" s="26"/>
      <c r="G212" s="42"/>
      <c r="H212" s="25"/>
    </row>
    <row r="213" spans="1:8" s="178" customFormat="1" x14ac:dyDescent="0.25">
      <c r="A213" s="25"/>
      <c r="B213" s="25"/>
      <c r="C213" s="41"/>
      <c r="D213" s="25"/>
      <c r="E213" s="29"/>
      <c r="F213" s="26"/>
      <c r="G213" s="42"/>
      <c r="H213" s="25"/>
    </row>
    <row r="214" spans="1:8" s="178" customFormat="1" x14ac:dyDescent="0.25">
      <c r="A214" s="25"/>
      <c r="B214" s="25"/>
      <c r="C214" s="41"/>
      <c r="D214" s="25"/>
      <c r="E214" s="29"/>
      <c r="F214" s="26"/>
      <c r="G214" s="42"/>
      <c r="H214" s="25"/>
    </row>
    <row r="215" spans="1:8" s="178" customFormat="1" x14ac:dyDescent="0.25">
      <c r="A215" s="25"/>
      <c r="B215" s="25"/>
      <c r="C215" s="41"/>
      <c r="D215" s="25"/>
      <c r="E215" s="29"/>
      <c r="F215" s="26"/>
      <c r="G215" s="42"/>
      <c r="H215" s="25"/>
    </row>
    <row r="216" spans="1:8" s="178" customFormat="1" x14ac:dyDescent="0.25">
      <c r="A216" s="25"/>
      <c r="B216" s="25"/>
      <c r="C216" s="41"/>
      <c r="D216" s="25"/>
      <c r="E216" s="29"/>
      <c r="F216" s="26"/>
      <c r="G216" s="42"/>
      <c r="H216" s="25"/>
    </row>
    <row r="217" spans="1:8" s="178" customFormat="1" x14ac:dyDescent="0.25">
      <c r="A217" s="25"/>
      <c r="B217" s="25"/>
      <c r="C217" s="41"/>
      <c r="D217" s="25"/>
      <c r="E217" s="29"/>
      <c r="F217" s="26"/>
      <c r="G217" s="42"/>
      <c r="H217" s="25"/>
    </row>
    <row r="218" spans="1:8" s="178" customFormat="1" x14ac:dyDescent="0.25">
      <c r="A218" s="25"/>
      <c r="B218" s="25"/>
      <c r="C218" s="41"/>
      <c r="D218" s="25"/>
      <c r="E218" s="29"/>
      <c r="F218" s="26"/>
      <c r="G218" s="42"/>
      <c r="H218" s="25"/>
    </row>
    <row r="219" spans="1:8" s="178" customFormat="1" x14ac:dyDescent="0.25">
      <c r="A219" s="25"/>
      <c r="B219" s="25"/>
      <c r="C219" s="41"/>
      <c r="D219" s="25"/>
      <c r="E219" s="29"/>
      <c r="F219" s="26"/>
      <c r="G219" s="42"/>
      <c r="H219" s="25"/>
    </row>
    <row r="220" spans="1:8" s="178" customFormat="1" x14ac:dyDescent="0.25">
      <c r="A220" s="25"/>
      <c r="B220" s="25"/>
      <c r="C220" s="41"/>
      <c r="D220" s="25"/>
      <c r="E220" s="29"/>
      <c r="F220" s="26"/>
      <c r="G220" s="42"/>
      <c r="H220" s="25"/>
    </row>
    <row r="221" spans="1:8" s="178" customFormat="1" x14ac:dyDescent="0.25">
      <c r="A221" s="25"/>
      <c r="B221" s="25"/>
      <c r="C221" s="41"/>
      <c r="D221" s="25"/>
      <c r="E221" s="29"/>
      <c r="F221" s="26"/>
      <c r="G221" s="42"/>
      <c r="H221" s="25"/>
    </row>
    <row r="222" spans="1:8" s="178" customFormat="1" x14ac:dyDescent="0.25">
      <c r="A222" s="25"/>
      <c r="B222" s="25"/>
      <c r="C222" s="41"/>
      <c r="D222" s="25"/>
      <c r="E222" s="29"/>
      <c r="F222" s="26"/>
      <c r="G222" s="42"/>
      <c r="H222" s="25"/>
    </row>
    <row r="223" spans="1:8" s="178" customFormat="1" x14ac:dyDescent="0.25">
      <c r="A223" s="25"/>
      <c r="B223" s="25"/>
      <c r="C223" s="41"/>
      <c r="D223" s="25"/>
      <c r="E223" s="29"/>
      <c r="F223" s="26"/>
      <c r="G223" s="42"/>
      <c r="H223" s="25"/>
    </row>
    <row r="224" spans="1:8" s="178" customFormat="1" x14ac:dyDescent="0.25">
      <c r="A224" s="100"/>
      <c r="B224" s="100"/>
      <c r="C224" s="101"/>
      <c r="D224" s="100"/>
      <c r="E224" s="95"/>
      <c r="F224" s="99"/>
      <c r="G224" s="103"/>
      <c r="H224" s="100"/>
    </row>
    <row r="225" spans="1:8" s="178" customFormat="1" x14ac:dyDescent="0.25">
      <c r="A225" s="100"/>
      <c r="B225" s="100"/>
      <c r="C225" s="101"/>
      <c r="D225" s="100"/>
      <c r="E225" s="95"/>
      <c r="F225" s="99"/>
      <c r="G225" s="103"/>
      <c r="H225" s="100"/>
    </row>
    <row r="226" spans="1:8" s="178" customFormat="1" x14ac:dyDescent="0.25">
      <c r="A226" s="100"/>
      <c r="B226" s="100"/>
      <c r="C226" s="101"/>
      <c r="D226" s="100"/>
      <c r="E226" s="95"/>
      <c r="F226" s="99"/>
      <c r="G226" s="103"/>
      <c r="H226" s="100"/>
    </row>
    <row r="227" spans="1:8" s="178" customFormat="1" x14ac:dyDescent="0.25">
      <c r="A227" s="100"/>
      <c r="B227" s="100"/>
      <c r="C227" s="101"/>
      <c r="D227" s="100"/>
      <c r="E227" s="95"/>
      <c r="F227" s="99"/>
      <c r="G227" s="103"/>
      <c r="H227" s="100"/>
    </row>
    <row r="228" spans="1:8" s="178" customFormat="1" x14ac:dyDescent="0.25">
      <c r="A228" s="100"/>
      <c r="B228" s="100"/>
      <c r="C228" s="101"/>
      <c r="D228" s="100"/>
      <c r="E228" s="95"/>
      <c r="F228" s="99"/>
      <c r="G228" s="103"/>
      <c r="H228" s="100"/>
    </row>
    <row r="229" spans="1:8" s="178" customFormat="1" x14ac:dyDescent="0.25">
      <c r="A229" s="100"/>
      <c r="B229" s="100"/>
      <c r="C229" s="101"/>
      <c r="D229" s="100"/>
      <c r="E229" s="95"/>
      <c r="F229" s="99"/>
      <c r="G229" s="103"/>
      <c r="H229" s="100"/>
    </row>
    <row r="230" spans="1:8" s="178" customFormat="1" x14ac:dyDescent="0.25">
      <c r="A230" s="100"/>
      <c r="B230" s="100"/>
      <c r="C230" s="101"/>
      <c r="D230" s="100"/>
      <c r="E230" s="95"/>
      <c r="F230" s="99"/>
      <c r="G230" s="103"/>
      <c r="H230" s="100"/>
    </row>
    <row r="231" spans="1:8" s="178" customFormat="1" x14ac:dyDescent="0.25">
      <c r="A231" s="100"/>
      <c r="B231" s="100"/>
      <c r="C231" s="101"/>
      <c r="D231" s="100"/>
      <c r="E231" s="95"/>
      <c r="F231" s="99"/>
      <c r="G231" s="103"/>
      <c r="H231" s="100"/>
    </row>
    <row r="232" spans="1:8" s="178" customFormat="1" x14ac:dyDescent="0.25">
      <c r="A232" s="100"/>
      <c r="B232" s="100"/>
      <c r="C232" s="101"/>
      <c r="D232" s="100"/>
      <c r="E232" s="95"/>
      <c r="F232" s="99"/>
      <c r="G232" s="103"/>
      <c r="H232" s="100"/>
    </row>
    <row r="233" spans="1:8" s="178" customFormat="1" x14ac:dyDescent="0.25">
      <c r="A233" s="100"/>
      <c r="B233" s="100"/>
      <c r="C233" s="101"/>
      <c r="D233" s="100"/>
      <c r="E233" s="95"/>
      <c r="F233" s="99"/>
      <c r="G233" s="103"/>
      <c r="H233" s="100"/>
    </row>
    <row r="234" spans="1:8" s="178" customFormat="1" x14ac:dyDescent="0.25">
      <c r="A234" s="100"/>
      <c r="B234" s="100"/>
      <c r="C234" s="101"/>
      <c r="D234" s="100"/>
      <c r="E234" s="95"/>
      <c r="F234" s="99"/>
      <c r="G234" s="103"/>
      <c r="H234" s="100"/>
    </row>
    <row r="235" spans="1:8" s="178" customFormat="1" x14ac:dyDescent="0.25">
      <c r="A235" s="100"/>
      <c r="B235" s="100"/>
      <c r="C235" s="101"/>
      <c r="D235" s="100"/>
      <c r="E235" s="95"/>
      <c r="F235" s="99"/>
      <c r="G235" s="103"/>
      <c r="H235" s="100"/>
    </row>
    <row r="236" spans="1:8" s="178" customFormat="1" x14ac:dyDescent="0.25">
      <c r="A236" s="100"/>
      <c r="B236" s="100"/>
      <c r="C236" s="101"/>
      <c r="D236" s="100"/>
      <c r="E236" s="95"/>
      <c r="F236" s="99"/>
      <c r="G236" s="103"/>
      <c r="H236" s="100"/>
    </row>
    <row r="237" spans="1:8" s="178" customFormat="1" x14ac:dyDescent="0.25">
      <c r="A237" s="100"/>
      <c r="B237" s="100"/>
      <c r="C237" s="101"/>
      <c r="D237" s="100"/>
      <c r="E237" s="95"/>
      <c r="F237" s="99"/>
      <c r="G237" s="103"/>
      <c r="H237" s="100"/>
    </row>
    <row r="238" spans="1:8" s="178" customFormat="1" x14ac:dyDescent="0.25">
      <c r="A238" s="100"/>
      <c r="B238" s="100"/>
      <c r="C238" s="101"/>
      <c r="D238" s="100"/>
      <c r="E238" s="95"/>
      <c r="F238" s="99"/>
      <c r="G238" s="103"/>
      <c r="H238" s="100"/>
    </row>
    <row r="239" spans="1:8" s="178" customFormat="1" x14ac:dyDescent="0.25">
      <c r="A239" s="100"/>
      <c r="B239" s="100"/>
      <c r="C239" s="101"/>
      <c r="D239" s="100"/>
      <c r="E239" s="95"/>
      <c r="F239" s="99"/>
      <c r="G239" s="103"/>
      <c r="H239" s="100"/>
    </row>
    <row r="240" spans="1:8" s="178" customFormat="1" x14ac:dyDescent="0.25">
      <c r="A240" s="100"/>
      <c r="B240" s="100"/>
      <c r="C240" s="101"/>
      <c r="D240" s="100"/>
      <c r="E240" s="95"/>
      <c r="F240" s="99"/>
      <c r="G240" s="103"/>
      <c r="H240" s="100"/>
    </row>
    <row r="241" spans="1:8" s="178" customFormat="1" x14ac:dyDescent="0.25">
      <c r="A241" s="100"/>
      <c r="B241" s="100"/>
      <c r="C241" s="101"/>
      <c r="D241" s="100"/>
      <c r="E241" s="95"/>
      <c r="F241" s="99"/>
      <c r="G241" s="103"/>
      <c r="H241" s="100"/>
    </row>
    <row r="242" spans="1:8" s="178" customFormat="1" x14ac:dyDescent="0.25">
      <c r="A242" s="100"/>
      <c r="B242" s="100"/>
      <c r="C242" s="101"/>
      <c r="D242" s="100"/>
      <c r="E242" s="95"/>
      <c r="F242" s="99"/>
      <c r="G242" s="103"/>
      <c r="H242" s="100"/>
    </row>
    <row r="243" spans="1:8" s="178" customFormat="1" x14ac:dyDescent="0.25">
      <c r="A243" s="100"/>
      <c r="B243" s="100"/>
      <c r="C243" s="101"/>
      <c r="D243" s="100"/>
      <c r="E243" s="95"/>
      <c r="F243" s="99"/>
      <c r="G243" s="103"/>
      <c r="H243" s="100"/>
    </row>
    <row r="244" spans="1:8" s="178" customFormat="1" x14ac:dyDescent="0.25">
      <c r="A244" s="100"/>
      <c r="B244" s="100"/>
      <c r="C244" s="101"/>
      <c r="D244" s="100"/>
      <c r="E244" s="95"/>
      <c r="F244" s="99"/>
      <c r="G244" s="103"/>
      <c r="H244" s="100"/>
    </row>
    <row r="245" spans="1:8" s="178" customFormat="1" x14ac:dyDescent="0.25">
      <c r="A245" s="100"/>
      <c r="B245" s="100"/>
      <c r="C245" s="101"/>
      <c r="D245" s="100"/>
      <c r="E245" s="95"/>
      <c r="F245" s="99"/>
      <c r="G245" s="103"/>
      <c r="H245" s="100"/>
    </row>
    <row r="246" spans="1:8" s="178" customFormat="1" x14ac:dyDescent="0.25">
      <c r="A246" s="100"/>
      <c r="B246" s="100"/>
      <c r="C246" s="101"/>
      <c r="D246" s="100"/>
      <c r="E246" s="95"/>
      <c r="F246" s="99"/>
      <c r="G246" s="103"/>
      <c r="H246" s="100"/>
    </row>
    <row r="247" spans="1:8" s="178" customFormat="1" x14ac:dyDescent="0.25">
      <c r="A247" s="100"/>
      <c r="B247" s="100"/>
      <c r="C247" s="101"/>
      <c r="D247" s="100"/>
      <c r="E247" s="95"/>
      <c r="F247" s="99"/>
      <c r="G247" s="103"/>
      <c r="H247" s="100"/>
    </row>
    <row r="248" spans="1:8" s="178" customFormat="1" x14ac:dyDescent="0.25">
      <c r="A248" s="100"/>
      <c r="B248" s="100"/>
      <c r="C248" s="101"/>
      <c r="D248" s="100"/>
      <c r="E248" s="95"/>
      <c r="F248" s="99"/>
      <c r="G248" s="103"/>
      <c r="H248" s="100"/>
    </row>
    <row r="249" spans="1:8" s="178" customFormat="1" x14ac:dyDescent="0.25">
      <c r="A249" s="100"/>
      <c r="B249" s="100"/>
      <c r="C249" s="101"/>
      <c r="D249" s="100"/>
      <c r="E249" s="95"/>
      <c r="F249" s="99"/>
      <c r="G249" s="103"/>
      <c r="H249" s="100"/>
    </row>
    <row r="250" spans="1:8" s="178" customFormat="1" x14ac:dyDescent="0.25">
      <c r="A250" s="100"/>
      <c r="B250" s="100"/>
      <c r="C250" s="101"/>
      <c r="D250" s="100"/>
      <c r="E250" s="95"/>
      <c r="F250" s="99"/>
      <c r="G250" s="103"/>
      <c r="H250" s="100"/>
    </row>
    <row r="251" spans="1:8" s="178" customFormat="1" x14ac:dyDescent="0.25">
      <c r="A251" s="100"/>
      <c r="B251" s="100"/>
      <c r="C251" s="101"/>
      <c r="D251" s="100"/>
      <c r="E251" s="95"/>
      <c r="F251" s="99"/>
      <c r="G251" s="103"/>
      <c r="H251" s="100"/>
    </row>
    <row r="252" spans="1:8" s="178" customFormat="1" x14ac:dyDescent="0.25">
      <c r="A252" s="100"/>
      <c r="B252" s="100"/>
      <c r="C252" s="101"/>
      <c r="D252" s="100"/>
      <c r="E252" s="95"/>
      <c r="F252" s="99"/>
      <c r="G252" s="103"/>
      <c r="H252" s="100"/>
    </row>
    <row r="253" spans="1:8" s="178" customFormat="1" x14ac:dyDescent="0.25">
      <c r="A253" s="100"/>
      <c r="B253" s="100"/>
      <c r="C253" s="101"/>
      <c r="D253" s="100"/>
      <c r="E253" s="95"/>
      <c r="F253" s="99"/>
      <c r="G253" s="103"/>
      <c r="H253" s="100"/>
    </row>
    <row r="254" spans="1:8" s="178" customFormat="1" x14ac:dyDescent="0.25">
      <c r="A254" s="100"/>
      <c r="B254" s="100"/>
      <c r="C254" s="101"/>
      <c r="D254" s="100"/>
      <c r="E254" s="95"/>
      <c r="F254" s="99"/>
      <c r="G254" s="103"/>
      <c r="H254" s="100"/>
    </row>
    <row r="255" spans="1:8" s="178" customFormat="1" x14ac:dyDescent="0.25">
      <c r="A255" s="100"/>
      <c r="B255" s="100"/>
      <c r="C255" s="101"/>
      <c r="D255" s="100"/>
      <c r="E255" s="95"/>
      <c r="F255" s="99"/>
      <c r="G255" s="103"/>
      <c r="H255" s="100"/>
    </row>
    <row r="256" spans="1:8" s="178" customFormat="1" x14ac:dyDescent="0.25">
      <c r="A256" s="100"/>
      <c r="B256" s="100"/>
      <c r="C256" s="101"/>
      <c r="D256" s="100"/>
      <c r="E256" s="95"/>
      <c r="F256" s="99"/>
      <c r="G256" s="103"/>
      <c r="H256" s="100"/>
    </row>
    <row r="257" spans="1:8" s="178" customFormat="1" x14ac:dyDescent="0.25">
      <c r="A257" s="100"/>
      <c r="B257" s="100"/>
      <c r="C257" s="101"/>
      <c r="D257" s="100"/>
      <c r="E257" s="95"/>
      <c r="F257" s="99"/>
      <c r="G257" s="103"/>
      <c r="H257" s="100"/>
    </row>
    <row r="258" spans="1:8" s="178" customFormat="1" x14ac:dyDescent="0.25">
      <c r="A258" s="100"/>
      <c r="B258" s="100"/>
      <c r="C258" s="101"/>
      <c r="D258" s="100"/>
      <c r="E258" s="95"/>
      <c r="F258" s="99"/>
      <c r="G258" s="103"/>
      <c r="H258" s="100"/>
    </row>
    <row r="259" spans="1:8" s="178" customFormat="1" x14ac:dyDescent="0.25">
      <c r="A259" s="100"/>
      <c r="B259" s="100"/>
      <c r="C259" s="101"/>
      <c r="D259" s="100"/>
      <c r="E259" s="95"/>
      <c r="F259" s="99"/>
      <c r="G259" s="103"/>
      <c r="H259" s="100"/>
    </row>
    <row r="260" spans="1:8" s="178" customFormat="1" x14ac:dyDescent="0.25">
      <c r="A260" s="100"/>
      <c r="B260" s="100"/>
      <c r="C260" s="101"/>
      <c r="D260" s="100"/>
      <c r="E260" s="95"/>
      <c r="F260" s="99"/>
      <c r="G260" s="103"/>
      <c r="H260" s="100"/>
    </row>
    <row r="261" spans="1:8" s="178" customFormat="1" x14ac:dyDescent="0.25">
      <c r="A261" s="100"/>
      <c r="B261" s="100"/>
      <c r="C261" s="101"/>
      <c r="D261" s="100"/>
      <c r="E261" s="95"/>
      <c r="F261" s="99"/>
      <c r="G261" s="103"/>
      <c r="H261" s="100"/>
    </row>
    <row r="262" spans="1:8" s="178" customFormat="1" x14ac:dyDescent="0.25">
      <c r="A262" s="100"/>
      <c r="B262" s="100"/>
      <c r="C262" s="101"/>
      <c r="D262" s="100"/>
      <c r="E262" s="95"/>
      <c r="F262" s="99"/>
      <c r="G262" s="103"/>
      <c r="H262" s="100"/>
    </row>
    <row r="263" spans="1:8" s="178" customFormat="1" x14ac:dyDescent="0.25">
      <c r="A263" s="100"/>
      <c r="B263" s="100"/>
      <c r="C263" s="101"/>
      <c r="D263" s="100"/>
      <c r="E263" s="95"/>
      <c r="F263" s="99"/>
      <c r="G263" s="103"/>
      <c r="H263" s="100"/>
    </row>
    <row r="264" spans="1:8" s="178" customFormat="1" x14ac:dyDescent="0.25">
      <c r="A264" s="100"/>
      <c r="B264" s="100"/>
      <c r="C264" s="101"/>
      <c r="D264" s="100"/>
      <c r="E264" s="95"/>
      <c r="F264" s="99"/>
      <c r="G264" s="103"/>
      <c r="H264" s="100"/>
    </row>
    <row r="265" spans="1:8" s="178" customFormat="1" x14ac:dyDescent="0.25">
      <c r="A265" s="100"/>
      <c r="B265" s="100"/>
      <c r="C265" s="101"/>
      <c r="D265" s="100"/>
      <c r="E265" s="95"/>
      <c r="F265" s="99"/>
      <c r="G265" s="103"/>
      <c r="H265" s="100"/>
    </row>
    <row r="266" spans="1:8" s="178" customFormat="1" x14ac:dyDescent="0.25">
      <c r="A266" s="100"/>
      <c r="B266" s="100"/>
      <c r="C266" s="101"/>
      <c r="D266" s="100"/>
      <c r="E266" s="95"/>
      <c r="F266" s="99"/>
      <c r="G266" s="103"/>
      <c r="H266" s="100"/>
    </row>
    <row r="267" spans="1:8" s="178" customFormat="1" x14ac:dyDescent="0.25">
      <c r="A267" s="100"/>
      <c r="B267" s="100"/>
      <c r="C267" s="101"/>
      <c r="D267" s="100"/>
      <c r="E267" s="95"/>
      <c r="F267" s="99"/>
      <c r="G267" s="103"/>
      <c r="H267" s="100"/>
    </row>
    <row r="268" spans="1:8" s="178" customFormat="1" x14ac:dyDescent="0.25">
      <c r="A268" s="100"/>
      <c r="B268" s="100"/>
      <c r="C268" s="101"/>
      <c r="D268" s="100"/>
      <c r="E268" s="95"/>
      <c r="F268" s="99"/>
      <c r="G268" s="103"/>
      <c r="H268" s="100"/>
    </row>
    <row r="269" spans="1:8" s="178" customFormat="1" x14ac:dyDescent="0.25">
      <c r="A269" s="100"/>
      <c r="B269" s="100"/>
      <c r="C269" s="101"/>
      <c r="D269" s="100"/>
      <c r="E269" s="95"/>
      <c r="F269" s="99"/>
      <c r="G269" s="103"/>
      <c r="H269" s="100"/>
    </row>
    <row r="270" spans="1:8" s="178" customFormat="1" x14ac:dyDescent="0.25">
      <c r="A270" s="100"/>
      <c r="B270" s="100"/>
      <c r="C270" s="101"/>
      <c r="D270" s="100"/>
      <c r="E270" s="95"/>
      <c r="F270" s="99"/>
      <c r="G270" s="103"/>
      <c r="H270" s="100"/>
    </row>
    <row r="271" spans="1:8" s="178" customFormat="1" x14ac:dyDescent="0.25">
      <c r="A271" s="100"/>
      <c r="B271" s="100"/>
      <c r="C271" s="101"/>
      <c r="D271" s="100"/>
      <c r="E271" s="95"/>
      <c r="F271" s="99"/>
      <c r="G271" s="103"/>
      <c r="H271" s="100"/>
    </row>
    <row r="272" spans="1:8" s="178" customFormat="1" x14ac:dyDescent="0.25">
      <c r="A272" s="100"/>
      <c r="B272" s="100"/>
      <c r="C272" s="101"/>
      <c r="D272" s="100"/>
      <c r="E272" s="95"/>
      <c r="F272" s="99"/>
      <c r="G272" s="103"/>
      <c r="H272" s="100"/>
    </row>
    <row r="273" spans="1:8" s="178" customFormat="1" x14ac:dyDescent="0.25">
      <c r="A273" s="100"/>
      <c r="B273" s="100"/>
      <c r="C273" s="101"/>
      <c r="D273" s="100"/>
      <c r="E273" s="95"/>
      <c r="F273" s="99"/>
      <c r="G273" s="103"/>
      <c r="H273" s="100"/>
    </row>
    <row r="274" spans="1:8" s="178" customFormat="1" x14ac:dyDescent="0.25">
      <c r="A274" s="100"/>
      <c r="B274" s="100"/>
      <c r="C274" s="101"/>
      <c r="D274" s="100"/>
      <c r="E274" s="95"/>
      <c r="F274" s="99"/>
      <c r="G274" s="103"/>
      <c r="H274" s="100"/>
    </row>
    <row r="275" spans="1:8" s="178" customFormat="1" x14ac:dyDescent="0.25">
      <c r="A275" s="100"/>
      <c r="B275" s="100"/>
      <c r="C275" s="101"/>
      <c r="D275" s="100"/>
      <c r="E275" s="95"/>
      <c r="F275" s="99"/>
      <c r="G275" s="103"/>
      <c r="H275" s="100"/>
    </row>
    <row r="276" spans="1:8" s="178" customFormat="1" x14ac:dyDescent="0.25">
      <c r="A276" s="100"/>
      <c r="B276" s="100"/>
      <c r="C276" s="101"/>
      <c r="D276" s="100"/>
      <c r="E276" s="95"/>
      <c r="F276" s="99"/>
      <c r="G276" s="103"/>
      <c r="H276" s="100"/>
    </row>
    <row r="277" spans="1:8" s="178" customFormat="1" x14ac:dyDescent="0.25">
      <c r="A277" s="100"/>
      <c r="B277" s="100"/>
      <c r="C277" s="101"/>
      <c r="D277" s="100"/>
      <c r="E277" s="95"/>
      <c r="F277" s="99"/>
      <c r="G277" s="103"/>
      <c r="H277" s="100"/>
    </row>
    <row r="278" spans="1:8" s="178" customFormat="1" x14ac:dyDescent="0.25">
      <c r="A278" s="100"/>
      <c r="B278" s="100"/>
      <c r="C278" s="101"/>
      <c r="D278" s="100"/>
      <c r="E278" s="95"/>
      <c r="F278" s="99"/>
      <c r="G278" s="103"/>
      <c r="H278" s="100"/>
    </row>
    <row r="279" spans="1:8" s="178" customFormat="1" x14ac:dyDescent="0.25">
      <c r="A279" s="100"/>
      <c r="B279" s="100"/>
      <c r="C279" s="101"/>
      <c r="D279" s="100"/>
      <c r="E279" s="95"/>
      <c r="F279" s="99"/>
      <c r="G279" s="103"/>
      <c r="H279" s="100"/>
    </row>
    <row r="280" spans="1:8" s="178" customFormat="1" x14ac:dyDescent="0.25">
      <c r="A280" s="100"/>
      <c r="B280" s="100"/>
      <c r="C280" s="101"/>
      <c r="D280" s="100"/>
      <c r="E280" s="95"/>
      <c r="F280" s="99"/>
      <c r="G280" s="103"/>
      <c r="H280" s="100"/>
    </row>
    <row r="281" spans="1:8" s="178" customFormat="1" x14ac:dyDescent="0.25">
      <c r="A281" s="100"/>
      <c r="B281" s="100"/>
      <c r="C281" s="101"/>
      <c r="D281" s="100"/>
      <c r="E281" s="95"/>
      <c r="F281" s="99"/>
      <c r="G281" s="103"/>
      <c r="H281" s="100"/>
    </row>
    <row r="282" spans="1:8" s="178" customFormat="1" x14ac:dyDescent="0.25">
      <c r="A282" s="100"/>
      <c r="B282" s="100"/>
      <c r="C282" s="101"/>
      <c r="D282" s="100"/>
      <c r="E282" s="95"/>
      <c r="F282" s="99"/>
      <c r="G282" s="103"/>
      <c r="H282" s="100"/>
    </row>
    <row r="283" spans="1:8" s="178" customFormat="1" x14ac:dyDescent="0.25">
      <c r="A283" s="100"/>
      <c r="B283" s="100"/>
      <c r="C283" s="101"/>
      <c r="D283" s="100"/>
      <c r="E283" s="95"/>
      <c r="F283" s="99"/>
      <c r="G283" s="103"/>
      <c r="H283" s="100"/>
    </row>
    <row r="284" spans="1:8" s="178" customFormat="1" x14ac:dyDescent="0.25">
      <c r="A284" s="100"/>
      <c r="B284" s="100"/>
      <c r="C284" s="101"/>
      <c r="D284" s="100"/>
      <c r="E284" s="95"/>
      <c r="F284" s="99"/>
      <c r="G284" s="103"/>
      <c r="H284" s="100"/>
    </row>
    <row r="285" spans="1:8" s="178" customFormat="1" x14ac:dyDescent="0.25">
      <c r="A285" s="100"/>
      <c r="B285" s="100"/>
      <c r="C285" s="101"/>
      <c r="D285" s="100"/>
      <c r="E285" s="95"/>
      <c r="F285" s="99"/>
      <c r="G285" s="103"/>
      <c r="H285" s="100"/>
    </row>
    <row r="286" spans="1:8" s="178" customFormat="1" x14ac:dyDescent="0.25">
      <c r="A286" s="100"/>
      <c r="B286" s="100"/>
      <c r="C286" s="101"/>
      <c r="D286" s="100"/>
      <c r="E286" s="95"/>
      <c r="F286" s="99"/>
      <c r="G286" s="103"/>
      <c r="H286" s="100"/>
    </row>
    <row r="287" spans="1:8" s="178" customFormat="1" x14ac:dyDescent="0.25">
      <c r="A287" s="100"/>
      <c r="B287" s="100"/>
      <c r="C287" s="101"/>
      <c r="D287" s="100"/>
      <c r="E287" s="95"/>
      <c r="F287" s="99"/>
      <c r="G287" s="103"/>
      <c r="H287" s="100"/>
    </row>
    <row r="288" spans="1:8" s="178" customFormat="1" x14ac:dyDescent="0.25">
      <c r="A288" s="100"/>
      <c r="B288" s="100"/>
      <c r="C288" s="101"/>
      <c r="D288" s="100"/>
      <c r="E288" s="95"/>
      <c r="F288" s="99"/>
      <c r="G288" s="103"/>
      <c r="H288" s="100"/>
    </row>
    <row r="289" spans="1:8" s="178" customFormat="1" x14ac:dyDescent="0.25">
      <c r="A289" s="100"/>
      <c r="B289" s="100"/>
      <c r="C289" s="101"/>
      <c r="D289" s="100"/>
      <c r="E289" s="95"/>
      <c r="F289" s="99"/>
      <c r="G289" s="103"/>
      <c r="H289" s="100"/>
    </row>
    <row r="290" spans="1:8" s="178" customFormat="1" x14ac:dyDescent="0.25">
      <c r="A290" s="100"/>
      <c r="B290" s="100"/>
      <c r="C290" s="101"/>
      <c r="D290" s="100"/>
      <c r="E290" s="95"/>
      <c r="F290" s="99"/>
      <c r="G290" s="103"/>
      <c r="H290" s="100"/>
    </row>
    <row r="291" spans="1:8" s="178" customFormat="1" x14ac:dyDescent="0.25">
      <c r="A291" s="100"/>
      <c r="B291" s="100"/>
      <c r="C291" s="101"/>
      <c r="D291" s="100"/>
      <c r="E291" s="95"/>
      <c r="F291" s="99"/>
      <c r="G291" s="103"/>
      <c r="H291" s="100"/>
    </row>
    <row r="292" spans="1:8" s="178" customFormat="1" x14ac:dyDescent="0.25">
      <c r="A292" s="100"/>
      <c r="B292" s="100"/>
      <c r="C292" s="101"/>
      <c r="D292" s="100"/>
      <c r="E292" s="95"/>
      <c r="F292" s="99"/>
      <c r="G292" s="103"/>
      <c r="H292" s="100"/>
    </row>
    <row r="293" spans="1:8" s="178" customFormat="1" x14ac:dyDescent="0.25">
      <c r="A293" s="100"/>
      <c r="B293" s="100"/>
      <c r="C293" s="101"/>
      <c r="D293" s="100"/>
      <c r="E293" s="95"/>
      <c r="F293" s="99"/>
      <c r="G293" s="103"/>
      <c r="H293" s="100"/>
    </row>
    <row r="294" spans="1:8" s="178" customFormat="1" x14ac:dyDescent="0.25">
      <c r="A294" s="100"/>
      <c r="B294" s="100"/>
      <c r="C294" s="101"/>
      <c r="D294" s="100"/>
      <c r="E294" s="95"/>
      <c r="F294" s="99"/>
      <c r="G294" s="103"/>
      <c r="H294" s="100"/>
    </row>
    <row r="295" spans="1:8" s="178" customFormat="1" x14ac:dyDescent="0.25">
      <c r="A295" s="100"/>
      <c r="B295" s="100"/>
      <c r="C295" s="101"/>
      <c r="D295" s="100"/>
      <c r="E295" s="95"/>
      <c r="F295" s="99"/>
      <c r="G295" s="103"/>
      <c r="H295" s="100"/>
    </row>
    <row r="296" spans="1:8" s="178" customFormat="1" x14ac:dyDescent="0.25">
      <c r="A296" s="100"/>
      <c r="B296" s="100"/>
      <c r="C296" s="101"/>
      <c r="D296" s="100"/>
      <c r="E296" s="95"/>
      <c r="F296" s="99"/>
      <c r="G296" s="103"/>
      <c r="H296" s="100"/>
    </row>
    <row r="297" spans="1:8" s="178" customFormat="1" x14ac:dyDescent="0.25">
      <c r="A297" s="100"/>
      <c r="B297" s="100"/>
      <c r="C297" s="101"/>
      <c r="D297" s="100"/>
      <c r="E297" s="95"/>
      <c r="F297" s="99"/>
      <c r="G297" s="103"/>
      <c r="H297" s="100"/>
    </row>
    <row r="298" spans="1:8" s="178" customFormat="1" x14ac:dyDescent="0.25">
      <c r="A298" s="100"/>
      <c r="B298" s="100"/>
      <c r="C298" s="101"/>
      <c r="D298" s="100"/>
      <c r="E298" s="95"/>
      <c r="F298" s="99"/>
      <c r="G298" s="103"/>
      <c r="H298" s="100"/>
    </row>
    <row r="299" spans="1:8" s="178" customFormat="1" x14ac:dyDescent="0.25">
      <c r="A299" s="100"/>
      <c r="B299" s="100"/>
      <c r="C299" s="101"/>
      <c r="D299" s="100"/>
      <c r="E299" s="95"/>
      <c r="F299" s="99"/>
      <c r="G299" s="103"/>
      <c r="H299" s="100"/>
    </row>
    <row r="300" spans="1:8" s="178" customFormat="1" x14ac:dyDescent="0.25">
      <c r="A300" s="100"/>
      <c r="B300" s="100"/>
      <c r="C300" s="101"/>
      <c r="D300" s="100"/>
      <c r="E300" s="95"/>
      <c r="F300" s="99"/>
      <c r="G300" s="103"/>
      <c r="H300" s="100"/>
    </row>
    <row r="301" spans="1:8" s="178" customFormat="1" x14ac:dyDescent="0.25">
      <c r="A301" s="100"/>
      <c r="B301" s="100"/>
      <c r="C301" s="101"/>
      <c r="D301" s="100"/>
      <c r="E301" s="95"/>
      <c r="F301" s="99"/>
      <c r="G301" s="103"/>
      <c r="H301" s="100"/>
    </row>
    <row r="302" spans="1:8" s="178" customFormat="1" x14ac:dyDescent="0.25">
      <c r="A302" s="100"/>
      <c r="B302" s="100"/>
      <c r="C302" s="101"/>
      <c r="D302" s="100"/>
      <c r="E302" s="95"/>
      <c r="F302" s="99"/>
      <c r="G302" s="103"/>
      <c r="H302" s="100"/>
    </row>
    <row r="303" spans="1:8" s="178" customFormat="1" x14ac:dyDescent="0.25">
      <c r="A303" s="100"/>
      <c r="B303" s="100"/>
      <c r="C303" s="101"/>
      <c r="D303" s="100"/>
      <c r="E303" s="95"/>
      <c r="F303" s="99"/>
      <c r="G303" s="103"/>
      <c r="H303" s="100"/>
    </row>
    <row r="304" spans="1:8" s="178" customFormat="1" x14ac:dyDescent="0.25">
      <c r="A304" s="100"/>
      <c r="B304" s="100"/>
      <c r="C304" s="101"/>
      <c r="D304" s="100"/>
      <c r="E304" s="95"/>
      <c r="F304" s="99"/>
      <c r="G304" s="103"/>
      <c r="H304" s="100"/>
    </row>
    <row r="305" spans="1:8" s="178" customFormat="1" x14ac:dyDescent="0.25">
      <c r="A305" s="100"/>
      <c r="B305" s="100"/>
      <c r="C305" s="101"/>
      <c r="D305" s="100"/>
      <c r="E305" s="95"/>
      <c r="F305" s="99"/>
      <c r="G305" s="103"/>
      <c r="H305" s="100"/>
    </row>
    <row r="306" spans="1:8" s="178" customFormat="1" x14ac:dyDescent="0.25">
      <c r="A306" s="100"/>
      <c r="B306" s="100"/>
      <c r="C306" s="101"/>
      <c r="D306" s="100"/>
      <c r="E306" s="95"/>
      <c r="F306" s="99"/>
      <c r="G306" s="103"/>
      <c r="H306" s="100"/>
    </row>
    <row r="307" spans="1:8" s="178" customFormat="1" x14ac:dyDescent="0.25">
      <c r="A307" s="100"/>
      <c r="B307" s="100"/>
      <c r="C307" s="101"/>
      <c r="D307" s="100"/>
      <c r="E307" s="95"/>
      <c r="F307" s="99"/>
      <c r="G307" s="103"/>
      <c r="H307" s="100"/>
    </row>
    <row r="308" spans="1:8" s="178" customFormat="1" x14ac:dyDescent="0.25">
      <c r="A308" s="100"/>
      <c r="B308" s="100"/>
      <c r="C308" s="101"/>
      <c r="D308" s="100"/>
      <c r="E308" s="95"/>
      <c r="F308" s="99"/>
      <c r="G308" s="103"/>
      <c r="H308" s="100"/>
    </row>
    <row r="309" spans="1:8" s="178" customFormat="1" x14ac:dyDescent="0.25">
      <c r="A309" s="100"/>
      <c r="B309" s="100"/>
      <c r="C309" s="101"/>
      <c r="D309" s="100"/>
      <c r="E309" s="95"/>
      <c r="F309" s="99"/>
      <c r="G309" s="103"/>
      <c r="H309" s="100"/>
    </row>
    <row r="310" spans="1:8" s="178" customFormat="1" x14ac:dyDescent="0.25">
      <c r="A310" s="100"/>
      <c r="B310" s="100"/>
      <c r="C310" s="101"/>
      <c r="D310" s="100"/>
      <c r="E310" s="95"/>
      <c r="F310" s="99"/>
      <c r="G310" s="103"/>
      <c r="H310" s="100"/>
    </row>
    <row r="311" spans="1:8" s="178" customFormat="1" x14ac:dyDescent="0.25">
      <c r="A311" s="100"/>
      <c r="B311" s="100"/>
      <c r="C311" s="101"/>
      <c r="D311" s="100"/>
      <c r="E311" s="95"/>
      <c r="F311" s="99"/>
      <c r="G311" s="103"/>
      <c r="H311" s="100"/>
    </row>
    <row r="312" spans="1:8" s="178" customFormat="1" x14ac:dyDescent="0.25">
      <c r="A312" s="100"/>
      <c r="B312" s="100"/>
      <c r="C312" s="101"/>
      <c r="D312" s="100"/>
      <c r="E312" s="95"/>
      <c r="F312" s="99"/>
      <c r="G312" s="103"/>
      <c r="H312" s="100"/>
    </row>
    <row r="313" spans="1:8" s="178" customFormat="1" x14ac:dyDescent="0.25">
      <c r="A313" s="100"/>
      <c r="B313" s="100"/>
      <c r="C313" s="101"/>
      <c r="D313" s="100"/>
      <c r="E313" s="95"/>
      <c r="F313" s="99"/>
      <c r="G313" s="103"/>
      <c r="H313" s="100"/>
    </row>
    <row r="314" spans="1:8" s="178" customFormat="1" x14ac:dyDescent="0.25">
      <c r="A314" s="100"/>
      <c r="B314" s="100"/>
      <c r="C314" s="101"/>
      <c r="D314" s="100"/>
      <c r="E314" s="95"/>
      <c r="F314" s="99"/>
      <c r="G314" s="103"/>
      <c r="H314" s="100"/>
    </row>
    <row r="315" spans="1:8" s="178" customFormat="1" x14ac:dyDescent="0.25">
      <c r="A315" s="100"/>
      <c r="B315" s="100"/>
      <c r="C315" s="101"/>
      <c r="D315" s="100"/>
      <c r="E315" s="95"/>
      <c r="F315" s="99"/>
      <c r="G315" s="103"/>
      <c r="H315" s="100"/>
    </row>
    <row r="316" spans="1:8" s="178" customFormat="1" x14ac:dyDescent="0.25">
      <c r="A316" s="100"/>
      <c r="B316" s="100"/>
      <c r="C316" s="101"/>
      <c r="D316" s="100"/>
      <c r="E316" s="95"/>
      <c r="F316" s="99"/>
      <c r="G316" s="103"/>
      <c r="H316" s="100"/>
    </row>
    <row r="317" spans="1:8" s="178" customFormat="1" x14ac:dyDescent="0.25">
      <c r="A317" s="100"/>
      <c r="B317" s="100"/>
      <c r="C317" s="101"/>
      <c r="D317" s="100"/>
      <c r="E317" s="95"/>
      <c r="F317" s="99"/>
      <c r="G317" s="103"/>
      <c r="H317" s="100"/>
    </row>
    <row r="318" spans="1:8" s="178" customFormat="1" x14ac:dyDescent="0.25">
      <c r="A318" s="100"/>
      <c r="B318" s="100"/>
      <c r="C318" s="101"/>
      <c r="D318" s="100"/>
      <c r="E318" s="95"/>
      <c r="F318" s="99"/>
      <c r="G318" s="103"/>
      <c r="H318" s="100"/>
    </row>
    <row r="319" spans="1:8" s="178" customFormat="1" x14ac:dyDescent="0.25">
      <c r="A319" s="100"/>
      <c r="B319" s="100"/>
      <c r="C319" s="101"/>
      <c r="D319" s="100"/>
      <c r="E319" s="95"/>
      <c r="F319" s="99"/>
      <c r="G319" s="103"/>
      <c r="H319" s="100"/>
    </row>
    <row r="320" spans="1:8" s="178" customFormat="1" x14ac:dyDescent="0.25">
      <c r="A320" s="100"/>
      <c r="B320" s="100"/>
      <c r="C320" s="101"/>
      <c r="D320" s="100"/>
      <c r="E320" s="95"/>
      <c r="F320" s="99"/>
      <c r="G320" s="103"/>
      <c r="H320" s="100"/>
    </row>
    <row r="321" spans="1:8" s="178" customFormat="1" x14ac:dyDescent="0.25">
      <c r="A321" s="100"/>
      <c r="B321" s="100"/>
      <c r="C321" s="101"/>
      <c r="D321" s="100"/>
      <c r="E321" s="95"/>
      <c r="F321" s="99"/>
      <c r="G321" s="103"/>
      <c r="H321" s="100"/>
    </row>
    <row r="322" spans="1:8" s="178" customFormat="1" x14ac:dyDescent="0.25">
      <c r="A322" s="100"/>
      <c r="B322" s="100"/>
      <c r="C322" s="101"/>
      <c r="D322" s="100"/>
      <c r="E322" s="95"/>
      <c r="F322" s="99"/>
      <c r="G322" s="103"/>
      <c r="H322" s="100"/>
    </row>
    <row r="323" spans="1:8" s="178" customFormat="1" x14ac:dyDescent="0.25">
      <c r="A323" s="100"/>
      <c r="B323" s="100"/>
      <c r="C323" s="101"/>
      <c r="D323" s="100"/>
      <c r="E323" s="95"/>
      <c r="F323" s="99"/>
      <c r="G323" s="103"/>
      <c r="H323" s="100"/>
    </row>
    <row r="324" spans="1:8" s="178" customFormat="1" x14ac:dyDescent="0.25">
      <c r="A324" s="100"/>
      <c r="B324" s="100"/>
      <c r="C324" s="101"/>
      <c r="D324" s="100"/>
      <c r="E324" s="95"/>
      <c r="F324" s="99"/>
      <c r="G324" s="103"/>
      <c r="H324" s="100"/>
    </row>
    <row r="325" spans="1:8" s="178" customFormat="1" x14ac:dyDescent="0.25">
      <c r="A325" s="100"/>
      <c r="B325" s="100"/>
      <c r="C325" s="101"/>
      <c r="D325" s="100"/>
      <c r="E325" s="95"/>
      <c r="F325" s="99"/>
      <c r="G325" s="103"/>
      <c r="H325" s="100"/>
    </row>
    <row r="326" spans="1:8" s="178" customFormat="1" x14ac:dyDescent="0.25">
      <c r="A326" s="100"/>
      <c r="B326" s="100"/>
      <c r="C326" s="101"/>
      <c r="D326" s="100"/>
      <c r="E326" s="95"/>
      <c r="F326" s="99"/>
      <c r="G326" s="103"/>
      <c r="H326" s="100"/>
    </row>
  </sheetData>
  <mergeCells count="1">
    <mergeCell ref="F1:H1"/>
  </mergeCells>
  <conditionalFormatting sqref="H15:H54">
    <cfRule type="containsText" dxfId="2" priority="3" operator="containsText" text="YES">
      <formula>NOT(ISERROR(SEARCH("YES",H15)))</formula>
    </cfRule>
  </conditionalFormatting>
  <conditionalFormatting sqref="H3:H14">
    <cfRule type="containsText" dxfId="1" priority="2" operator="containsText" text="YES">
      <formula>NOT(ISERROR(SEARCH("YES",H3)))</formula>
    </cfRule>
  </conditionalFormatting>
  <conditionalFormatting sqref="H3:H14">
    <cfRule type="containsText" dxfId="0" priority="1" operator="containsText" text="YES">
      <formula>NOT(ISERROR(SEARCH("YES",H3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0"/>
  <sheetViews>
    <sheetView topLeftCell="A21" zoomScaleNormal="100" workbookViewId="0">
      <selection activeCell="A38" sqref="A38"/>
    </sheetView>
  </sheetViews>
  <sheetFormatPr defaultRowHeight="15" x14ac:dyDescent="0.25"/>
  <cols>
    <col min="1" max="1" width="16.28515625" style="99" customWidth="1"/>
    <col min="2" max="2" width="8" style="100" customWidth="1"/>
    <col min="3" max="3" width="10.85546875" style="100" customWidth="1"/>
    <col min="4" max="4" width="10" style="274" customWidth="1"/>
    <col min="5" max="5" width="78.85546875" style="99" customWidth="1"/>
    <col min="6" max="6" width="16.42578125" style="99" customWidth="1"/>
    <col min="7" max="7" width="12.85546875" style="99" customWidth="1"/>
    <col min="8" max="8" width="12.7109375" style="99" customWidth="1"/>
    <col min="9" max="9" width="8.85546875" style="103" customWidth="1"/>
    <col min="10" max="10" width="10.7109375" style="99" customWidth="1"/>
    <col min="11" max="16384" width="9.140625" style="99"/>
  </cols>
  <sheetData>
    <row r="1" spans="1:10" s="214" customFormat="1" ht="30" x14ac:dyDescent="0.25">
      <c r="A1" s="92" t="s">
        <v>1</v>
      </c>
      <c r="B1" s="93" t="s">
        <v>102</v>
      </c>
      <c r="C1" s="93" t="s">
        <v>61</v>
      </c>
      <c r="D1" s="94" t="s">
        <v>62</v>
      </c>
      <c r="E1" s="90" t="s">
        <v>63</v>
      </c>
      <c r="F1" s="204" t="s">
        <v>0</v>
      </c>
      <c r="G1" s="204"/>
      <c r="H1" s="204"/>
      <c r="I1" s="204"/>
      <c r="J1" s="205"/>
    </row>
    <row r="2" spans="1:10" ht="30" x14ac:dyDescent="0.25">
      <c r="A2" s="237"/>
      <c r="B2" s="245"/>
      <c r="C2" s="245"/>
      <c r="D2" s="246"/>
      <c r="E2" s="185"/>
      <c r="F2" s="247"/>
      <c r="H2" s="55"/>
      <c r="I2" s="35" t="s">
        <v>97</v>
      </c>
      <c r="J2" s="224" t="s">
        <v>13</v>
      </c>
    </row>
    <row r="3" spans="1:10" x14ac:dyDescent="0.25">
      <c r="A3" s="237" t="s">
        <v>311</v>
      </c>
      <c r="B3" s="245" t="s">
        <v>40</v>
      </c>
      <c r="C3" s="245">
        <v>16</v>
      </c>
      <c r="D3" s="97" t="s">
        <v>104</v>
      </c>
      <c r="E3" s="185" t="s">
        <v>149</v>
      </c>
      <c r="F3" s="248" t="s">
        <v>150</v>
      </c>
      <c r="H3" s="55"/>
      <c r="I3" s="36">
        <v>2.5000000000000001E-2</v>
      </c>
      <c r="J3" s="215" t="str">
        <f t="shared" ref="J3:J34" si="0">IF(AND(I3&lt;&gt;"",OR(I3&lt;0.05,LEFT(I3,1)="&lt;")),"YES","")</f>
        <v>YES</v>
      </c>
    </row>
    <row r="4" spans="1:10" x14ac:dyDescent="0.25">
      <c r="A4" s="237"/>
      <c r="B4" s="245"/>
      <c r="C4" s="245"/>
      <c r="D4" s="249"/>
      <c r="E4" s="181"/>
      <c r="F4" s="248" t="s">
        <v>151</v>
      </c>
      <c r="H4" s="250"/>
      <c r="I4" s="36">
        <v>3.3000000000000002E-2</v>
      </c>
      <c r="J4" s="215" t="str">
        <f t="shared" si="0"/>
        <v>YES</v>
      </c>
    </row>
    <row r="5" spans="1:10" x14ac:dyDescent="0.25">
      <c r="A5" s="62" t="s">
        <v>311</v>
      </c>
      <c r="B5" s="104" t="s">
        <v>47</v>
      </c>
      <c r="C5" s="104">
        <v>20</v>
      </c>
      <c r="D5" s="159" t="s">
        <v>307</v>
      </c>
      <c r="E5" s="189" t="s">
        <v>210</v>
      </c>
      <c r="F5" s="251"/>
      <c r="G5" s="48"/>
      <c r="H5" s="252"/>
      <c r="I5" s="50"/>
      <c r="J5" s="54" t="str">
        <f t="shared" si="0"/>
        <v/>
      </c>
    </row>
    <row r="6" spans="1:10" x14ac:dyDescent="0.25">
      <c r="A6" s="62"/>
      <c r="B6" s="104"/>
      <c r="C6" s="104"/>
      <c r="D6" s="159"/>
      <c r="E6" s="190" t="s">
        <v>18</v>
      </c>
      <c r="F6" s="253" t="s">
        <v>152</v>
      </c>
      <c r="G6" s="48"/>
      <c r="H6" s="252"/>
      <c r="I6" s="254">
        <v>0.3871</v>
      </c>
      <c r="J6" s="54" t="str">
        <f t="shared" si="0"/>
        <v/>
      </c>
    </row>
    <row r="7" spans="1:10" x14ac:dyDescent="0.25">
      <c r="A7" s="62"/>
      <c r="B7" s="104"/>
      <c r="C7" s="104"/>
      <c r="D7" s="159"/>
      <c r="E7" s="190" t="s">
        <v>164</v>
      </c>
      <c r="F7" s="253" t="s">
        <v>153</v>
      </c>
      <c r="G7" s="48"/>
      <c r="H7" s="46"/>
      <c r="I7" s="254">
        <v>6.1400000000000003E-2</v>
      </c>
      <c r="J7" s="54" t="str">
        <f t="shared" si="0"/>
        <v/>
      </c>
    </row>
    <row r="8" spans="1:10" x14ac:dyDescent="0.25">
      <c r="A8" s="62"/>
      <c r="B8" s="104"/>
      <c r="C8" s="104"/>
      <c r="D8" s="159"/>
      <c r="E8" s="190" t="s">
        <v>105</v>
      </c>
      <c r="F8" s="253" t="s">
        <v>154</v>
      </c>
      <c r="G8" s="48"/>
      <c r="H8" s="46"/>
      <c r="I8" s="254">
        <v>0.20799999999999999</v>
      </c>
      <c r="J8" s="54" t="str">
        <f t="shared" si="0"/>
        <v/>
      </c>
    </row>
    <row r="9" spans="1:10" x14ac:dyDescent="0.25">
      <c r="A9" s="62"/>
      <c r="B9" s="104"/>
      <c r="C9" s="104"/>
      <c r="D9" s="159"/>
      <c r="E9" s="191" t="s">
        <v>160</v>
      </c>
      <c r="F9" s="104"/>
      <c r="G9" s="48"/>
      <c r="H9" s="46"/>
      <c r="I9" s="50"/>
      <c r="J9" s="54" t="str">
        <f t="shared" si="0"/>
        <v/>
      </c>
    </row>
    <row r="10" spans="1:10" x14ac:dyDescent="0.25">
      <c r="A10" s="62"/>
      <c r="B10" s="104"/>
      <c r="C10" s="104"/>
      <c r="D10" s="255"/>
      <c r="E10" s="256" t="s">
        <v>155</v>
      </c>
      <c r="F10" s="251"/>
      <c r="G10" s="48"/>
      <c r="H10" s="252"/>
      <c r="I10" s="50"/>
      <c r="J10" s="54" t="str">
        <f t="shared" si="0"/>
        <v/>
      </c>
    </row>
    <row r="11" spans="1:10" x14ac:dyDescent="0.25">
      <c r="A11" s="62"/>
      <c r="B11" s="104"/>
      <c r="C11" s="104"/>
      <c r="D11" s="159"/>
      <c r="E11" s="256" t="s">
        <v>156</v>
      </c>
      <c r="F11" s="61"/>
      <c r="G11" s="48"/>
      <c r="H11" s="57"/>
      <c r="I11" s="254">
        <v>0.32619999999999999</v>
      </c>
      <c r="J11" s="54" t="str">
        <f t="shared" si="0"/>
        <v/>
      </c>
    </row>
    <row r="12" spans="1:10" x14ac:dyDescent="0.25">
      <c r="A12" s="62"/>
      <c r="B12" s="104"/>
      <c r="C12" s="104"/>
      <c r="D12" s="159"/>
      <c r="E12" s="256" t="s">
        <v>157</v>
      </c>
      <c r="F12" s="61"/>
      <c r="G12" s="48"/>
      <c r="H12" s="57"/>
      <c r="I12" s="254">
        <v>1.2999999999999999E-3</v>
      </c>
      <c r="J12" s="54" t="str">
        <f t="shared" si="0"/>
        <v>YES</v>
      </c>
    </row>
    <row r="13" spans="1:10" x14ac:dyDescent="0.25">
      <c r="A13" s="62"/>
      <c r="B13" s="104"/>
      <c r="C13" s="104"/>
      <c r="D13" s="159"/>
      <c r="E13" s="256"/>
      <c r="F13" s="61"/>
      <c r="G13" s="48"/>
      <c r="H13" s="57"/>
      <c r="I13" s="254"/>
      <c r="J13" s="54" t="str">
        <f t="shared" si="0"/>
        <v/>
      </c>
    </row>
    <row r="14" spans="1:10" x14ac:dyDescent="0.25">
      <c r="A14" s="62"/>
      <c r="B14" s="104"/>
      <c r="C14" s="104"/>
      <c r="D14" s="159"/>
      <c r="E14" s="256" t="s">
        <v>158</v>
      </c>
      <c r="F14" s="62"/>
      <c r="G14" s="48"/>
      <c r="H14" s="46"/>
      <c r="I14" s="254"/>
      <c r="J14" s="54" t="str">
        <f t="shared" si="0"/>
        <v/>
      </c>
    </row>
    <row r="15" spans="1:10" x14ac:dyDescent="0.25">
      <c r="A15" s="62"/>
      <c r="B15" s="104"/>
      <c r="C15" s="104"/>
      <c r="D15" s="159"/>
      <c r="E15" s="256" t="s">
        <v>156</v>
      </c>
      <c r="F15" s="62"/>
      <c r="G15" s="48"/>
      <c r="H15" s="46"/>
      <c r="I15" s="254">
        <v>0.9234</v>
      </c>
      <c r="J15" s="54" t="str">
        <f t="shared" si="0"/>
        <v/>
      </c>
    </row>
    <row r="16" spans="1:10" x14ac:dyDescent="0.25">
      <c r="A16" s="62"/>
      <c r="B16" s="104"/>
      <c r="C16" s="104"/>
      <c r="D16" s="159"/>
      <c r="E16" s="256" t="s">
        <v>157</v>
      </c>
      <c r="F16" s="62"/>
      <c r="G16" s="48"/>
      <c r="H16" s="46"/>
      <c r="I16" s="254">
        <v>0.46920000000000001</v>
      </c>
      <c r="J16" s="54" t="str">
        <f t="shared" si="0"/>
        <v/>
      </c>
    </row>
    <row r="17" spans="1:10" x14ac:dyDescent="0.25">
      <c r="A17" s="62"/>
      <c r="B17" s="104"/>
      <c r="C17" s="104"/>
      <c r="D17" s="159"/>
      <c r="E17" s="256"/>
      <c r="F17" s="62"/>
      <c r="G17" s="48"/>
      <c r="H17" s="46"/>
      <c r="I17" s="254"/>
      <c r="J17" s="54" t="str">
        <f t="shared" si="0"/>
        <v/>
      </c>
    </row>
    <row r="18" spans="1:10" x14ac:dyDescent="0.25">
      <c r="A18" s="62"/>
      <c r="B18" s="104"/>
      <c r="C18" s="104"/>
      <c r="D18" s="255"/>
      <c r="E18" s="256" t="s">
        <v>159</v>
      </c>
      <c r="F18" s="251"/>
      <c r="G18" s="48"/>
      <c r="H18" s="252"/>
      <c r="I18" s="254"/>
      <c r="J18" s="54" t="str">
        <f t="shared" si="0"/>
        <v/>
      </c>
    </row>
    <row r="19" spans="1:10" x14ac:dyDescent="0.25">
      <c r="A19" s="62"/>
      <c r="B19" s="104"/>
      <c r="C19" s="104"/>
      <c r="D19" s="159"/>
      <c r="E19" s="256" t="s">
        <v>156</v>
      </c>
      <c r="F19" s="253"/>
      <c r="G19" s="48"/>
      <c r="H19" s="57"/>
      <c r="I19" s="254">
        <v>0.95889999999999997</v>
      </c>
      <c r="J19" s="54" t="str">
        <f t="shared" si="0"/>
        <v/>
      </c>
    </row>
    <row r="20" spans="1:10" x14ac:dyDescent="0.25">
      <c r="A20" s="62"/>
      <c r="B20" s="104"/>
      <c r="C20" s="104"/>
      <c r="D20" s="159"/>
      <c r="E20" s="256" t="s">
        <v>157</v>
      </c>
      <c r="F20" s="253"/>
      <c r="G20" s="48"/>
      <c r="H20" s="57"/>
      <c r="I20" s="254">
        <v>0.65369999999999995</v>
      </c>
      <c r="J20" s="54" t="str">
        <f t="shared" si="0"/>
        <v/>
      </c>
    </row>
    <row r="21" spans="1:10" x14ac:dyDescent="0.25">
      <c r="A21" s="237" t="s">
        <v>311</v>
      </c>
      <c r="B21" s="96" t="s">
        <v>84</v>
      </c>
      <c r="C21" s="96">
        <v>20</v>
      </c>
      <c r="D21" s="97" t="s">
        <v>307</v>
      </c>
      <c r="E21" s="192" t="s">
        <v>211</v>
      </c>
      <c r="F21" s="257"/>
      <c r="G21" s="26"/>
      <c r="H21" s="250"/>
      <c r="I21" s="36"/>
      <c r="J21" s="215" t="str">
        <f t="shared" si="0"/>
        <v/>
      </c>
    </row>
    <row r="22" spans="1:10" x14ac:dyDescent="0.25">
      <c r="A22" s="64"/>
      <c r="B22" s="96"/>
      <c r="C22" s="96"/>
      <c r="D22" s="97"/>
      <c r="E22" s="258" t="s">
        <v>18</v>
      </c>
      <c r="F22" s="259" t="s">
        <v>161</v>
      </c>
      <c r="G22" s="26"/>
      <c r="H22" s="250"/>
      <c r="I22" s="260">
        <v>0.16650000000000001</v>
      </c>
      <c r="J22" s="215" t="str">
        <f t="shared" si="0"/>
        <v/>
      </c>
    </row>
    <row r="23" spans="1:10" x14ac:dyDescent="0.25">
      <c r="A23" s="64"/>
      <c r="B23" s="96"/>
      <c r="C23" s="96"/>
      <c r="D23" s="97"/>
      <c r="E23" s="258" t="s">
        <v>164</v>
      </c>
      <c r="F23" s="259" t="s">
        <v>162</v>
      </c>
      <c r="G23" s="26"/>
      <c r="H23" s="25"/>
      <c r="I23" s="260">
        <v>8.9099999999999999E-2</v>
      </c>
      <c r="J23" s="215" t="str">
        <f t="shared" si="0"/>
        <v/>
      </c>
    </row>
    <row r="24" spans="1:10" x14ac:dyDescent="0.25">
      <c r="A24" s="64"/>
      <c r="B24" s="96"/>
      <c r="C24" s="96"/>
      <c r="D24" s="97"/>
      <c r="E24" s="258" t="s">
        <v>105</v>
      </c>
      <c r="F24" s="259" t="s">
        <v>163</v>
      </c>
      <c r="G24" s="26"/>
      <c r="H24" s="25"/>
      <c r="I24" s="260">
        <v>0.45739999999999997</v>
      </c>
      <c r="J24" s="215" t="str">
        <f t="shared" si="0"/>
        <v/>
      </c>
    </row>
    <row r="25" spans="1:10" x14ac:dyDescent="0.25">
      <c r="A25" s="64"/>
      <c r="B25" s="96"/>
      <c r="C25" s="96"/>
      <c r="D25" s="97"/>
      <c r="E25" s="261" t="s">
        <v>160</v>
      </c>
      <c r="F25" s="96"/>
      <c r="G25" s="26"/>
      <c r="H25" s="25"/>
      <c r="I25" s="36"/>
      <c r="J25" s="215" t="str">
        <f t="shared" si="0"/>
        <v/>
      </c>
    </row>
    <row r="26" spans="1:10" s="214" customFormat="1" x14ac:dyDescent="0.25">
      <c r="A26" s="64"/>
      <c r="B26" s="96"/>
      <c r="C26" s="96"/>
      <c r="D26" s="262"/>
      <c r="E26" s="263" t="s">
        <v>155</v>
      </c>
      <c r="F26" s="257"/>
      <c r="G26" s="26"/>
      <c r="H26" s="250"/>
      <c r="I26" s="36"/>
      <c r="J26" s="215" t="str">
        <f t="shared" si="0"/>
        <v/>
      </c>
    </row>
    <row r="27" spans="1:10" x14ac:dyDescent="0.25">
      <c r="A27" s="64"/>
      <c r="B27" s="96"/>
      <c r="C27" s="96"/>
      <c r="D27" s="97"/>
      <c r="E27" s="263" t="s">
        <v>156</v>
      </c>
      <c r="F27" s="63"/>
      <c r="G27" s="26"/>
      <c r="H27" s="38"/>
      <c r="I27" s="260">
        <v>0.3</v>
      </c>
      <c r="J27" s="215" t="str">
        <f t="shared" si="0"/>
        <v/>
      </c>
    </row>
    <row r="28" spans="1:10" x14ac:dyDescent="0.25">
      <c r="A28" s="64"/>
      <c r="B28" s="96"/>
      <c r="C28" s="96"/>
      <c r="D28" s="97"/>
      <c r="E28" s="263" t="s">
        <v>157</v>
      </c>
      <c r="F28" s="63"/>
      <c r="G28" s="26"/>
      <c r="H28" s="38"/>
      <c r="I28" s="260">
        <v>8.0000000000000004E-4</v>
      </c>
      <c r="J28" s="215" t="str">
        <f t="shared" si="0"/>
        <v>YES</v>
      </c>
    </row>
    <row r="29" spans="1:10" x14ac:dyDescent="0.25">
      <c r="A29" s="64"/>
      <c r="B29" s="96"/>
      <c r="C29" s="96"/>
      <c r="D29" s="97"/>
      <c r="E29" s="263"/>
      <c r="F29" s="63"/>
      <c r="G29" s="26"/>
      <c r="H29" s="38"/>
      <c r="I29" s="260"/>
      <c r="J29" s="215" t="str">
        <f t="shared" si="0"/>
        <v/>
      </c>
    </row>
    <row r="30" spans="1:10" x14ac:dyDescent="0.25">
      <c r="A30" s="64"/>
      <c r="B30" s="96"/>
      <c r="C30" s="96"/>
      <c r="D30" s="97"/>
      <c r="E30" s="263" t="s">
        <v>158</v>
      </c>
      <c r="F30" s="64"/>
      <c r="G30" s="26"/>
      <c r="H30" s="25"/>
      <c r="I30" s="260"/>
      <c r="J30" s="215" t="str">
        <f t="shared" si="0"/>
        <v/>
      </c>
    </row>
    <row r="31" spans="1:10" x14ac:dyDescent="0.25">
      <c r="A31" s="64"/>
      <c r="B31" s="96"/>
      <c r="C31" s="96"/>
      <c r="D31" s="97"/>
      <c r="E31" s="263" t="s">
        <v>156</v>
      </c>
      <c r="F31" s="64"/>
      <c r="G31" s="26"/>
      <c r="H31" s="25"/>
      <c r="I31" s="260">
        <v>0.70169999999999999</v>
      </c>
      <c r="J31" s="215" t="str">
        <f t="shared" si="0"/>
        <v/>
      </c>
    </row>
    <row r="32" spans="1:10" x14ac:dyDescent="0.25">
      <c r="A32" s="64"/>
      <c r="B32" s="96"/>
      <c r="C32" s="96"/>
      <c r="D32" s="97"/>
      <c r="E32" s="263" t="s">
        <v>157</v>
      </c>
      <c r="F32" s="64"/>
      <c r="G32" s="26"/>
      <c r="H32" s="25"/>
      <c r="I32" s="260">
        <v>0.96609999999999996</v>
      </c>
      <c r="J32" s="215" t="str">
        <f t="shared" si="0"/>
        <v/>
      </c>
    </row>
    <row r="33" spans="1:10" x14ac:dyDescent="0.25">
      <c r="A33" s="64"/>
      <c r="B33" s="96"/>
      <c r="C33" s="96"/>
      <c r="D33" s="97"/>
      <c r="E33" s="263"/>
      <c r="F33" s="64"/>
      <c r="G33" s="26"/>
      <c r="H33" s="25"/>
      <c r="I33" s="260"/>
      <c r="J33" s="215" t="str">
        <f t="shared" si="0"/>
        <v/>
      </c>
    </row>
    <row r="34" spans="1:10" x14ac:dyDescent="0.25">
      <c r="A34" s="64"/>
      <c r="B34" s="96"/>
      <c r="C34" s="96"/>
      <c r="D34" s="262"/>
      <c r="E34" s="263" t="s">
        <v>159</v>
      </c>
      <c r="F34" s="257"/>
      <c r="G34" s="26"/>
      <c r="H34" s="250"/>
      <c r="I34" s="260"/>
      <c r="J34" s="215" t="str">
        <f t="shared" si="0"/>
        <v/>
      </c>
    </row>
    <row r="35" spans="1:10" x14ac:dyDescent="0.25">
      <c r="A35" s="64"/>
      <c r="B35" s="96"/>
      <c r="C35" s="96"/>
      <c r="D35" s="97"/>
      <c r="E35" s="263" t="s">
        <v>156</v>
      </c>
      <c r="F35" s="264"/>
      <c r="G35" s="26"/>
      <c r="H35" s="38"/>
      <c r="I35" s="260">
        <v>0.89500000000000002</v>
      </c>
      <c r="J35" s="215" t="str">
        <f t="shared" ref="J35:J66" si="1">IF(AND(I35&lt;&gt;"",OR(I35&lt;0.05,LEFT(I35,1)="&lt;")),"YES","")</f>
        <v/>
      </c>
    </row>
    <row r="36" spans="1:10" x14ac:dyDescent="0.25">
      <c r="A36" s="64"/>
      <c r="B36" s="96"/>
      <c r="C36" s="96"/>
      <c r="D36" s="97"/>
      <c r="E36" s="263" t="s">
        <v>157</v>
      </c>
      <c r="F36" s="264"/>
      <c r="G36" s="26"/>
      <c r="H36" s="38"/>
      <c r="I36" s="260">
        <v>0.4788</v>
      </c>
      <c r="J36" s="215" t="str">
        <f t="shared" si="1"/>
        <v/>
      </c>
    </row>
    <row r="37" spans="1:10" x14ac:dyDescent="0.25">
      <c r="A37" s="62" t="s">
        <v>311</v>
      </c>
      <c r="B37" s="104" t="s">
        <v>107</v>
      </c>
      <c r="C37" s="104">
        <v>20</v>
      </c>
      <c r="D37" s="159" t="s">
        <v>307</v>
      </c>
      <c r="E37" s="189" t="s">
        <v>212</v>
      </c>
      <c r="F37" s="251"/>
      <c r="G37" s="48"/>
      <c r="H37" s="252"/>
      <c r="I37" s="50"/>
      <c r="J37" s="54" t="str">
        <f t="shared" si="1"/>
        <v/>
      </c>
    </row>
    <row r="38" spans="1:10" x14ac:dyDescent="0.25">
      <c r="A38" s="62"/>
      <c r="B38" s="104"/>
      <c r="C38" s="104"/>
      <c r="D38" s="159"/>
      <c r="E38" s="190" t="s">
        <v>18</v>
      </c>
      <c r="F38" s="254" t="s">
        <v>165</v>
      </c>
      <c r="G38" s="48"/>
      <c r="H38" s="252"/>
      <c r="I38" s="254">
        <v>0.23150000000000001</v>
      </c>
      <c r="J38" s="54" t="str">
        <f t="shared" si="1"/>
        <v/>
      </c>
    </row>
    <row r="39" spans="1:10" x14ac:dyDescent="0.25">
      <c r="A39" s="62"/>
      <c r="B39" s="104"/>
      <c r="C39" s="104"/>
      <c r="D39" s="159"/>
      <c r="E39" s="190" t="s">
        <v>164</v>
      </c>
      <c r="F39" s="254" t="s">
        <v>166</v>
      </c>
      <c r="G39" s="48"/>
      <c r="H39" s="46"/>
      <c r="I39" s="254">
        <v>0.4506</v>
      </c>
      <c r="J39" s="54" t="str">
        <f t="shared" si="1"/>
        <v/>
      </c>
    </row>
    <row r="40" spans="1:10" x14ac:dyDescent="0.25">
      <c r="A40" s="62"/>
      <c r="B40" s="104"/>
      <c r="C40" s="104"/>
      <c r="D40" s="159"/>
      <c r="E40" s="190" t="s">
        <v>105</v>
      </c>
      <c r="F40" s="254" t="s">
        <v>167</v>
      </c>
      <c r="G40" s="48"/>
      <c r="H40" s="46"/>
      <c r="I40" s="254">
        <v>0.16200000000000001</v>
      </c>
      <c r="J40" s="54" t="str">
        <f t="shared" si="1"/>
        <v/>
      </c>
    </row>
    <row r="41" spans="1:10" x14ac:dyDescent="0.25">
      <c r="A41" s="62"/>
      <c r="B41" s="104"/>
      <c r="C41" s="104"/>
      <c r="D41" s="159"/>
      <c r="E41" s="265" t="s">
        <v>160</v>
      </c>
      <c r="F41" s="104"/>
      <c r="G41" s="48"/>
      <c r="H41" s="46"/>
      <c r="I41" s="50"/>
      <c r="J41" s="54" t="str">
        <f t="shared" si="1"/>
        <v/>
      </c>
    </row>
    <row r="42" spans="1:10" x14ac:dyDescent="0.25">
      <c r="A42" s="62"/>
      <c r="B42" s="104"/>
      <c r="C42" s="104"/>
      <c r="D42" s="255"/>
      <c r="E42" s="256" t="s">
        <v>155</v>
      </c>
      <c r="F42" s="251"/>
      <c r="G42" s="48"/>
      <c r="H42" s="252"/>
      <c r="I42" s="50"/>
      <c r="J42" s="54" t="str">
        <f t="shared" si="1"/>
        <v/>
      </c>
    </row>
    <row r="43" spans="1:10" x14ac:dyDescent="0.25">
      <c r="A43" s="62"/>
      <c r="B43" s="104"/>
      <c r="C43" s="104"/>
      <c r="D43" s="159"/>
      <c r="E43" s="256" t="s">
        <v>156</v>
      </c>
      <c r="F43" s="61"/>
      <c r="G43" s="48"/>
      <c r="H43" s="57"/>
      <c r="I43" s="254">
        <v>0.2374</v>
      </c>
      <c r="J43" s="54" t="str">
        <f t="shared" si="1"/>
        <v/>
      </c>
    </row>
    <row r="44" spans="1:10" x14ac:dyDescent="0.25">
      <c r="A44" s="62"/>
      <c r="B44" s="104"/>
      <c r="C44" s="104"/>
      <c r="D44" s="159"/>
      <c r="E44" s="256" t="s">
        <v>157</v>
      </c>
      <c r="F44" s="61"/>
      <c r="G44" s="48"/>
      <c r="H44" s="57"/>
      <c r="I44" s="254">
        <v>4.7000000000000002E-3</v>
      </c>
      <c r="J44" s="54" t="str">
        <f t="shared" si="1"/>
        <v>YES</v>
      </c>
    </row>
    <row r="45" spans="1:10" x14ac:dyDescent="0.25">
      <c r="A45" s="62"/>
      <c r="B45" s="104"/>
      <c r="C45" s="104"/>
      <c r="D45" s="159"/>
      <c r="E45" s="256"/>
      <c r="F45" s="61"/>
      <c r="G45" s="48"/>
      <c r="H45" s="57"/>
      <c r="I45" s="254"/>
      <c r="J45" s="54" t="str">
        <f t="shared" si="1"/>
        <v/>
      </c>
    </row>
    <row r="46" spans="1:10" x14ac:dyDescent="0.25">
      <c r="A46" s="62"/>
      <c r="B46" s="104"/>
      <c r="C46" s="104"/>
      <c r="D46" s="159"/>
      <c r="E46" s="256" t="s">
        <v>158</v>
      </c>
      <c r="F46" s="62"/>
      <c r="G46" s="48"/>
      <c r="H46" s="46"/>
      <c r="I46" s="254"/>
      <c r="J46" s="54" t="str">
        <f t="shared" si="1"/>
        <v/>
      </c>
    </row>
    <row r="47" spans="1:10" x14ac:dyDescent="0.25">
      <c r="A47" s="62"/>
      <c r="B47" s="104"/>
      <c r="C47" s="104"/>
      <c r="D47" s="159"/>
      <c r="E47" s="256" t="s">
        <v>156</v>
      </c>
      <c r="F47" s="62"/>
      <c r="G47" s="48"/>
      <c r="H47" s="46"/>
      <c r="I47" s="254">
        <v>0.54100000000000004</v>
      </c>
      <c r="J47" s="54" t="str">
        <f t="shared" si="1"/>
        <v/>
      </c>
    </row>
    <row r="48" spans="1:10" x14ac:dyDescent="0.25">
      <c r="A48" s="62"/>
      <c r="B48" s="104"/>
      <c r="C48" s="104"/>
      <c r="D48" s="159"/>
      <c r="E48" s="256" t="s">
        <v>157</v>
      </c>
      <c r="F48" s="62"/>
      <c r="G48" s="48"/>
      <c r="H48" s="46"/>
      <c r="I48" s="254">
        <v>0.89990000000000003</v>
      </c>
      <c r="J48" s="54" t="str">
        <f t="shared" si="1"/>
        <v/>
      </c>
    </row>
    <row r="49" spans="1:10" x14ac:dyDescent="0.25">
      <c r="A49" s="62"/>
      <c r="B49" s="104"/>
      <c r="C49" s="104"/>
      <c r="D49" s="159"/>
      <c r="E49" s="256"/>
      <c r="F49" s="62"/>
      <c r="G49" s="48"/>
      <c r="H49" s="46"/>
      <c r="I49" s="254"/>
      <c r="J49" s="54" t="str">
        <f t="shared" si="1"/>
        <v/>
      </c>
    </row>
    <row r="50" spans="1:10" x14ac:dyDescent="0.25">
      <c r="A50" s="62"/>
      <c r="B50" s="104"/>
      <c r="C50" s="104"/>
      <c r="D50" s="255"/>
      <c r="E50" s="256" t="s">
        <v>159</v>
      </c>
      <c r="F50" s="251"/>
      <c r="G50" s="48"/>
      <c r="H50" s="252"/>
      <c r="I50" s="254"/>
      <c r="J50" s="54" t="str">
        <f t="shared" si="1"/>
        <v/>
      </c>
    </row>
    <row r="51" spans="1:10" x14ac:dyDescent="0.25">
      <c r="A51" s="62"/>
      <c r="B51" s="104"/>
      <c r="C51" s="104"/>
      <c r="D51" s="159"/>
      <c r="E51" s="256" t="s">
        <v>156</v>
      </c>
      <c r="F51" s="253"/>
      <c r="G51" s="48"/>
      <c r="H51" s="57"/>
      <c r="I51" s="254">
        <v>0.96740000000000004</v>
      </c>
      <c r="J51" s="54" t="str">
        <f t="shared" si="1"/>
        <v/>
      </c>
    </row>
    <row r="52" spans="1:10" ht="30" customHeight="1" x14ac:dyDescent="0.25">
      <c r="A52" s="62"/>
      <c r="B52" s="104"/>
      <c r="C52" s="104"/>
      <c r="D52" s="159"/>
      <c r="E52" s="256" t="s">
        <v>157</v>
      </c>
      <c r="F52" s="253"/>
      <c r="G52" s="48"/>
      <c r="H52" s="57"/>
      <c r="I52" s="254">
        <v>0.70909999999999995</v>
      </c>
      <c r="J52" s="54" t="str">
        <f t="shared" si="1"/>
        <v/>
      </c>
    </row>
    <row r="53" spans="1:10" x14ac:dyDescent="0.25">
      <c r="A53" s="237" t="s">
        <v>311</v>
      </c>
      <c r="B53" s="96" t="s">
        <v>148</v>
      </c>
      <c r="C53" s="96">
        <v>20</v>
      </c>
      <c r="D53" s="97" t="s">
        <v>307</v>
      </c>
      <c r="E53" s="192" t="s">
        <v>213</v>
      </c>
      <c r="F53" s="257"/>
      <c r="G53" s="26"/>
      <c r="H53" s="250"/>
      <c r="I53" s="36"/>
      <c r="J53" s="215" t="str">
        <f t="shared" si="1"/>
        <v/>
      </c>
    </row>
    <row r="54" spans="1:10" x14ac:dyDescent="0.25">
      <c r="A54" s="64"/>
      <c r="B54" s="96"/>
      <c r="C54" s="96"/>
      <c r="D54" s="97"/>
      <c r="E54" s="258" t="s">
        <v>18</v>
      </c>
      <c r="F54" s="259" t="s">
        <v>168</v>
      </c>
      <c r="G54" s="26"/>
      <c r="H54" s="250"/>
      <c r="I54" s="259">
        <v>8.5000000000000006E-2</v>
      </c>
      <c r="J54" s="215" t="str">
        <f t="shared" si="1"/>
        <v/>
      </c>
    </row>
    <row r="55" spans="1:10" x14ac:dyDescent="0.25">
      <c r="A55" s="64"/>
      <c r="B55" s="96"/>
      <c r="C55" s="96"/>
      <c r="D55" s="97"/>
      <c r="E55" s="258" t="s">
        <v>164</v>
      </c>
      <c r="F55" s="259" t="s">
        <v>169</v>
      </c>
      <c r="G55" s="26"/>
      <c r="H55" s="25"/>
      <c r="I55" s="259">
        <v>4.0000000000000002E-4</v>
      </c>
      <c r="J55" s="215" t="str">
        <f t="shared" si="1"/>
        <v>YES</v>
      </c>
    </row>
    <row r="56" spans="1:10" x14ac:dyDescent="0.25">
      <c r="A56" s="64"/>
      <c r="B56" s="96"/>
      <c r="C56" s="96"/>
      <c r="D56" s="97"/>
      <c r="E56" s="258" t="s">
        <v>105</v>
      </c>
      <c r="F56" s="259" t="s">
        <v>170</v>
      </c>
      <c r="G56" s="26"/>
      <c r="H56" s="25"/>
      <c r="I56" s="259">
        <v>3.3999999999999998E-3</v>
      </c>
      <c r="J56" s="215" t="str">
        <f t="shared" si="1"/>
        <v>YES</v>
      </c>
    </row>
    <row r="57" spans="1:10" x14ac:dyDescent="0.25">
      <c r="A57" s="64"/>
      <c r="B57" s="96"/>
      <c r="C57" s="96"/>
      <c r="D57" s="97"/>
      <c r="E57" s="261" t="s">
        <v>160</v>
      </c>
      <c r="F57" s="96"/>
      <c r="G57" s="26"/>
      <c r="H57" s="25"/>
      <c r="I57" s="36"/>
      <c r="J57" s="215" t="str">
        <f t="shared" si="1"/>
        <v/>
      </c>
    </row>
    <row r="58" spans="1:10" x14ac:dyDescent="0.25">
      <c r="A58" s="64"/>
      <c r="B58" s="96"/>
      <c r="C58" s="96"/>
      <c r="D58" s="262"/>
      <c r="E58" s="263" t="s">
        <v>155</v>
      </c>
      <c r="F58" s="257"/>
      <c r="G58" s="26"/>
      <c r="H58" s="250"/>
      <c r="I58" s="36"/>
      <c r="J58" s="215" t="str">
        <f t="shared" si="1"/>
        <v/>
      </c>
    </row>
    <row r="59" spans="1:10" x14ac:dyDescent="0.25">
      <c r="A59" s="64"/>
      <c r="B59" s="96"/>
      <c r="C59" s="96"/>
      <c r="D59" s="97"/>
      <c r="E59" s="263" t="s">
        <v>156</v>
      </c>
      <c r="F59" s="63"/>
      <c r="G59" s="26"/>
      <c r="H59" s="38"/>
      <c r="I59" s="259">
        <v>0.13880000000000001</v>
      </c>
      <c r="J59" s="215" t="str">
        <f t="shared" si="1"/>
        <v/>
      </c>
    </row>
    <row r="60" spans="1:10" x14ac:dyDescent="0.25">
      <c r="A60" s="64"/>
      <c r="B60" s="96"/>
      <c r="C60" s="96"/>
      <c r="D60" s="97"/>
      <c r="E60" s="263" t="s">
        <v>157</v>
      </c>
      <c r="F60" s="63"/>
      <c r="G60" s="26"/>
      <c r="H60" s="38"/>
      <c r="I60" s="259">
        <v>8.9999999999999998E-4</v>
      </c>
      <c r="J60" s="215" t="str">
        <f t="shared" si="1"/>
        <v>YES</v>
      </c>
    </row>
    <row r="61" spans="1:10" x14ac:dyDescent="0.25">
      <c r="A61" s="64"/>
      <c r="B61" s="96"/>
      <c r="C61" s="96"/>
      <c r="D61" s="97"/>
      <c r="E61" s="263"/>
      <c r="F61" s="63"/>
      <c r="G61" s="26"/>
      <c r="H61" s="38"/>
      <c r="I61" s="259"/>
      <c r="J61" s="215" t="str">
        <f t="shared" si="1"/>
        <v/>
      </c>
    </row>
    <row r="62" spans="1:10" x14ac:dyDescent="0.25">
      <c r="A62" s="64"/>
      <c r="B62" s="96"/>
      <c r="C62" s="96"/>
      <c r="D62" s="97"/>
      <c r="E62" s="263" t="s">
        <v>158</v>
      </c>
      <c r="F62" s="64"/>
      <c r="G62" s="26"/>
      <c r="H62" s="25"/>
      <c r="I62" s="259"/>
      <c r="J62" s="215" t="str">
        <f t="shared" si="1"/>
        <v/>
      </c>
    </row>
    <row r="63" spans="1:10" x14ac:dyDescent="0.25">
      <c r="A63" s="64"/>
      <c r="B63" s="96"/>
      <c r="C63" s="96"/>
      <c r="D63" s="97"/>
      <c r="E63" s="263" t="s">
        <v>156</v>
      </c>
      <c r="F63" s="64"/>
      <c r="G63" s="26"/>
      <c r="H63" s="25"/>
      <c r="I63" s="259">
        <v>6.1999999999999998E-3</v>
      </c>
      <c r="J63" s="215" t="str">
        <f t="shared" si="1"/>
        <v>YES</v>
      </c>
    </row>
    <row r="64" spans="1:10" x14ac:dyDescent="0.25">
      <c r="A64" s="64"/>
      <c r="B64" s="96"/>
      <c r="C64" s="96"/>
      <c r="D64" s="97"/>
      <c r="E64" s="263" t="s">
        <v>157</v>
      </c>
      <c r="F64" s="64"/>
      <c r="G64" s="26"/>
      <c r="H64" s="25"/>
      <c r="I64" s="259" t="s">
        <v>39</v>
      </c>
      <c r="J64" s="215" t="str">
        <f t="shared" si="1"/>
        <v>YES</v>
      </c>
    </row>
    <row r="65" spans="1:15" x14ac:dyDescent="0.25">
      <c r="A65" s="64"/>
      <c r="B65" s="96"/>
      <c r="C65" s="96"/>
      <c r="D65" s="97"/>
      <c r="E65" s="263"/>
      <c r="F65" s="64"/>
      <c r="G65" s="26"/>
      <c r="H65" s="25"/>
      <c r="I65" s="259"/>
      <c r="J65" s="215" t="str">
        <f t="shared" si="1"/>
        <v/>
      </c>
    </row>
    <row r="66" spans="1:15" x14ac:dyDescent="0.25">
      <c r="A66" s="64"/>
      <c r="B66" s="96"/>
      <c r="C66" s="96"/>
      <c r="D66" s="262"/>
      <c r="E66" s="263" t="s">
        <v>159</v>
      </c>
      <c r="F66" s="257"/>
      <c r="G66" s="26"/>
      <c r="H66" s="250"/>
      <c r="I66" s="259"/>
      <c r="J66" s="215" t="str">
        <f t="shared" si="1"/>
        <v/>
      </c>
    </row>
    <row r="67" spans="1:15" x14ac:dyDescent="0.25">
      <c r="A67" s="64"/>
      <c r="B67" s="96"/>
      <c r="C67" s="96"/>
      <c r="D67" s="97"/>
      <c r="E67" s="263" t="s">
        <v>156</v>
      </c>
      <c r="F67" s="264"/>
      <c r="G67" s="26"/>
      <c r="H67" s="38"/>
      <c r="I67" s="259">
        <v>0.78810000000000002</v>
      </c>
      <c r="J67" s="215" t="str">
        <f t="shared" ref="J67:J98" si="2">IF(AND(I67&lt;&gt;"",OR(I67&lt;0.05,LEFT(I67,1)="&lt;")),"YES","")</f>
        <v/>
      </c>
    </row>
    <row r="68" spans="1:15" x14ac:dyDescent="0.25">
      <c r="A68" s="197"/>
      <c r="B68" s="71"/>
      <c r="C68" s="71"/>
      <c r="D68" s="266"/>
      <c r="E68" s="267" t="s">
        <v>157</v>
      </c>
      <c r="F68" s="268"/>
      <c r="G68" s="33"/>
      <c r="H68" s="40"/>
      <c r="I68" s="269">
        <v>0.88970000000000005</v>
      </c>
      <c r="J68" s="270" t="str">
        <f t="shared" si="2"/>
        <v/>
      </c>
    </row>
    <row r="69" spans="1:15" x14ac:dyDescent="0.25">
      <c r="A69" s="199"/>
      <c r="B69" s="271"/>
      <c r="C69" s="271"/>
      <c r="D69" s="272"/>
      <c r="E69" s="199"/>
      <c r="F69" s="199"/>
      <c r="G69" s="199"/>
      <c r="H69" s="199"/>
      <c r="I69" s="199"/>
      <c r="J69" s="199"/>
      <c r="K69" s="98"/>
      <c r="L69" s="98"/>
      <c r="M69" s="98"/>
      <c r="N69" s="98"/>
      <c r="O69" s="98"/>
    </row>
    <row r="70" spans="1:15" x14ac:dyDescent="0.25">
      <c r="A70" s="199"/>
      <c r="B70" s="271"/>
      <c r="C70" s="271"/>
      <c r="D70" s="272"/>
      <c r="E70" s="199"/>
      <c r="F70" s="199"/>
      <c r="G70" s="199"/>
      <c r="H70" s="199"/>
      <c r="I70" s="199"/>
      <c r="J70" s="199"/>
      <c r="K70" s="98"/>
      <c r="L70" s="98"/>
      <c r="M70" s="98"/>
      <c r="N70" s="98"/>
      <c r="O70" s="98"/>
    </row>
    <row r="71" spans="1:15" x14ac:dyDescent="0.25">
      <c r="A71" s="199"/>
      <c r="B71" s="271"/>
      <c r="C71" s="271"/>
      <c r="D71" s="272"/>
      <c r="E71" s="199"/>
      <c r="F71" s="199"/>
      <c r="G71" s="199"/>
      <c r="H71" s="199"/>
      <c r="I71" s="199"/>
      <c r="J71" s="199"/>
      <c r="K71" s="98"/>
      <c r="L71" s="98"/>
      <c r="M71" s="98"/>
      <c r="N71" s="98"/>
      <c r="O71" s="98"/>
    </row>
    <row r="72" spans="1:15" x14ac:dyDescent="0.25">
      <c r="A72" s="199"/>
      <c r="B72" s="271"/>
      <c r="C72" s="271"/>
      <c r="D72" s="272"/>
      <c r="E72" s="199"/>
      <c r="F72" s="199"/>
      <c r="G72" s="199"/>
      <c r="H72" s="199"/>
      <c r="I72" s="199"/>
      <c r="J72" s="199"/>
      <c r="K72" s="98"/>
      <c r="L72" s="98"/>
      <c r="M72" s="98"/>
      <c r="N72" s="98"/>
      <c r="O72" s="98"/>
    </row>
    <row r="73" spans="1:15" x14ac:dyDescent="0.25">
      <c r="A73" s="199"/>
      <c r="B73" s="271"/>
      <c r="C73" s="271"/>
      <c r="D73" s="272"/>
      <c r="E73" s="199"/>
      <c r="F73" s="199"/>
      <c r="G73" s="199"/>
      <c r="H73" s="199"/>
      <c r="I73" s="199"/>
      <c r="J73" s="199"/>
      <c r="K73" s="98"/>
      <c r="L73" s="98"/>
      <c r="M73" s="98"/>
      <c r="N73" s="98"/>
      <c r="O73" s="98"/>
    </row>
    <row r="74" spans="1:15" x14ac:dyDescent="0.25">
      <c r="A74" s="199"/>
      <c r="B74" s="271"/>
      <c r="C74" s="271"/>
      <c r="D74" s="272"/>
      <c r="E74" s="199"/>
      <c r="F74" s="199"/>
      <c r="G74" s="199"/>
      <c r="H74" s="199"/>
      <c r="I74" s="199"/>
      <c r="J74" s="199"/>
      <c r="K74" s="98"/>
      <c r="L74" s="98"/>
      <c r="M74" s="98"/>
      <c r="N74" s="98"/>
      <c r="O74" s="98"/>
    </row>
    <row r="75" spans="1:15" x14ac:dyDescent="0.25">
      <c r="A75" s="199"/>
      <c r="B75" s="271"/>
      <c r="C75" s="271"/>
      <c r="D75" s="272"/>
      <c r="E75" s="199"/>
      <c r="F75" s="199"/>
      <c r="G75" s="199"/>
      <c r="H75" s="199"/>
      <c r="I75" s="199"/>
      <c r="J75" s="199"/>
      <c r="K75" s="98"/>
      <c r="L75" s="98"/>
      <c r="M75" s="98"/>
      <c r="N75" s="98"/>
      <c r="O75" s="98"/>
    </row>
    <row r="76" spans="1:15" x14ac:dyDescent="0.25">
      <c r="A76" s="199"/>
      <c r="B76" s="271"/>
      <c r="C76" s="271"/>
      <c r="D76" s="272"/>
      <c r="E76" s="199"/>
      <c r="F76" s="199"/>
      <c r="G76" s="199"/>
      <c r="H76" s="199"/>
      <c r="I76" s="199"/>
      <c r="J76" s="199"/>
      <c r="K76" s="98"/>
      <c r="L76" s="98"/>
      <c r="M76" s="98"/>
      <c r="N76" s="98"/>
      <c r="O76" s="98"/>
    </row>
    <row r="77" spans="1:15" x14ac:dyDescent="0.25">
      <c r="A77" s="199"/>
      <c r="B77" s="271"/>
      <c r="C77" s="271"/>
      <c r="D77" s="272"/>
      <c r="E77" s="199"/>
      <c r="F77" s="199"/>
      <c r="G77" s="199"/>
      <c r="H77" s="199"/>
      <c r="I77" s="199"/>
      <c r="J77" s="199"/>
      <c r="K77" s="98"/>
      <c r="L77" s="98"/>
      <c r="M77" s="98"/>
      <c r="N77" s="98"/>
      <c r="O77" s="98"/>
    </row>
    <row r="78" spans="1:15" x14ac:dyDescent="0.25">
      <c r="A78" s="199"/>
      <c r="B78" s="271"/>
      <c r="C78" s="271"/>
      <c r="D78" s="272"/>
      <c r="E78" s="199"/>
      <c r="F78" s="199"/>
      <c r="G78" s="199"/>
      <c r="H78" s="199"/>
      <c r="I78" s="199"/>
      <c r="J78" s="199"/>
      <c r="K78" s="98"/>
      <c r="L78" s="98"/>
      <c r="M78" s="98"/>
      <c r="N78" s="98"/>
      <c r="O78" s="98"/>
    </row>
    <row r="79" spans="1:15" x14ac:dyDescent="0.25">
      <c r="A79" s="199"/>
      <c r="B79" s="271"/>
      <c r="C79" s="271"/>
      <c r="D79" s="272"/>
      <c r="E79" s="199"/>
      <c r="F79" s="199"/>
      <c r="G79" s="199"/>
      <c r="H79" s="199"/>
      <c r="I79" s="199"/>
      <c r="J79" s="199"/>
      <c r="K79" s="98"/>
      <c r="L79" s="98"/>
      <c r="M79" s="98"/>
      <c r="N79" s="98"/>
      <c r="O79" s="98"/>
    </row>
    <row r="80" spans="1:15" x14ac:dyDescent="0.25">
      <c r="A80" s="199"/>
      <c r="B80" s="271"/>
      <c r="C80" s="271"/>
      <c r="D80" s="272"/>
      <c r="E80" s="199"/>
      <c r="F80" s="199"/>
      <c r="G80" s="199"/>
      <c r="H80" s="199"/>
      <c r="I80" s="199"/>
      <c r="J80" s="199"/>
      <c r="K80" s="98"/>
      <c r="L80" s="98"/>
      <c r="M80" s="98"/>
      <c r="N80" s="98"/>
      <c r="O80" s="98"/>
    </row>
    <row r="81" spans="1:15" x14ac:dyDescent="0.25">
      <c r="A81" s="199"/>
      <c r="B81" s="271"/>
      <c r="C81" s="271"/>
      <c r="D81" s="272"/>
      <c r="E81" s="199"/>
      <c r="F81" s="199"/>
      <c r="G81" s="199"/>
      <c r="H81" s="199"/>
      <c r="I81" s="199"/>
      <c r="J81" s="199"/>
      <c r="K81" s="98"/>
      <c r="L81" s="98"/>
      <c r="M81" s="98"/>
      <c r="N81" s="98"/>
      <c r="O81" s="98"/>
    </row>
    <row r="82" spans="1:15" x14ac:dyDescent="0.25">
      <c r="A82" s="199"/>
      <c r="B82" s="271"/>
      <c r="C82" s="271"/>
      <c r="D82" s="272"/>
      <c r="E82" s="199"/>
      <c r="F82" s="199"/>
      <c r="G82" s="199"/>
      <c r="H82" s="199"/>
      <c r="I82" s="199"/>
      <c r="J82" s="199"/>
      <c r="K82" s="98"/>
      <c r="L82" s="98"/>
      <c r="M82" s="98"/>
      <c r="N82" s="98"/>
      <c r="O82" s="98"/>
    </row>
    <row r="83" spans="1:15" x14ac:dyDescent="0.25">
      <c r="A83" s="199"/>
      <c r="B83" s="271"/>
      <c r="C83" s="271"/>
      <c r="D83" s="272"/>
      <c r="E83" s="199"/>
      <c r="F83" s="199"/>
      <c r="G83" s="199"/>
      <c r="H83" s="199"/>
      <c r="I83" s="199"/>
      <c r="J83" s="199"/>
      <c r="K83" s="98"/>
      <c r="L83" s="98"/>
      <c r="M83" s="98"/>
      <c r="N83" s="98"/>
      <c r="O83" s="98"/>
    </row>
    <row r="84" spans="1:15" x14ac:dyDescent="0.25">
      <c r="A84" s="199"/>
      <c r="B84" s="271"/>
      <c r="C84" s="271"/>
      <c r="D84" s="272"/>
      <c r="E84" s="199"/>
      <c r="F84" s="199"/>
      <c r="G84" s="199"/>
      <c r="H84" s="199"/>
      <c r="I84" s="199"/>
      <c r="J84" s="199"/>
      <c r="K84" s="98"/>
      <c r="L84" s="98"/>
      <c r="M84" s="98"/>
      <c r="N84" s="98"/>
      <c r="O84" s="98"/>
    </row>
    <row r="85" spans="1:15" x14ac:dyDescent="0.25">
      <c r="A85" s="199"/>
      <c r="B85" s="271"/>
      <c r="C85" s="271"/>
      <c r="D85" s="272"/>
      <c r="E85" s="199"/>
      <c r="F85" s="199"/>
      <c r="G85" s="199"/>
      <c r="H85" s="199"/>
      <c r="I85" s="199"/>
      <c r="J85" s="199"/>
      <c r="K85" s="98"/>
      <c r="L85" s="98"/>
      <c r="M85" s="98"/>
      <c r="N85" s="98"/>
      <c r="O85" s="98"/>
    </row>
    <row r="86" spans="1:15" x14ac:dyDescent="0.25">
      <c r="A86" s="199"/>
      <c r="B86" s="271"/>
      <c r="C86" s="271"/>
      <c r="D86" s="272"/>
      <c r="E86" s="199"/>
      <c r="F86" s="199"/>
      <c r="G86" s="199"/>
      <c r="H86" s="199"/>
      <c r="I86" s="199"/>
      <c r="J86" s="199"/>
      <c r="K86" s="98"/>
      <c r="L86" s="98"/>
      <c r="M86" s="98"/>
      <c r="N86" s="98"/>
      <c r="O86" s="98"/>
    </row>
    <row r="87" spans="1:15" x14ac:dyDescent="0.25">
      <c r="A87" s="199"/>
      <c r="B87" s="271"/>
      <c r="C87" s="271"/>
      <c r="D87" s="272"/>
      <c r="E87" s="199"/>
      <c r="F87" s="199"/>
      <c r="G87" s="199"/>
      <c r="H87" s="199"/>
      <c r="I87" s="199"/>
      <c r="J87" s="199"/>
      <c r="K87" s="98"/>
      <c r="L87" s="98"/>
      <c r="M87" s="98"/>
      <c r="N87" s="98"/>
      <c r="O87" s="98"/>
    </row>
    <row r="88" spans="1:15" x14ac:dyDescent="0.25">
      <c r="A88" s="199"/>
      <c r="B88" s="271"/>
      <c r="C88" s="271"/>
      <c r="D88" s="272"/>
      <c r="E88" s="199"/>
      <c r="F88" s="199"/>
      <c r="G88" s="199"/>
      <c r="H88" s="199"/>
      <c r="I88" s="199"/>
      <c r="J88" s="199"/>
      <c r="K88" s="98"/>
      <c r="L88" s="98"/>
      <c r="M88" s="98"/>
      <c r="N88" s="98"/>
      <c r="O88" s="98"/>
    </row>
    <row r="89" spans="1:15" x14ac:dyDescent="0.25">
      <c r="A89" s="199"/>
      <c r="B89" s="271"/>
      <c r="C89" s="271"/>
      <c r="D89" s="272"/>
      <c r="E89" s="199"/>
      <c r="F89" s="199"/>
      <c r="G89" s="199"/>
      <c r="H89" s="199"/>
      <c r="I89" s="199"/>
      <c r="J89" s="199"/>
      <c r="K89" s="98"/>
      <c r="L89" s="98"/>
      <c r="M89" s="98"/>
      <c r="N89" s="98"/>
      <c r="O89" s="98"/>
    </row>
    <row r="90" spans="1:15" x14ac:dyDescent="0.25">
      <c r="A90" s="199"/>
      <c r="B90" s="271"/>
      <c r="C90" s="271"/>
      <c r="D90" s="272"/>
      <c r="E90" s="199"/>
      <c r="F90" s="199"/>
      <c r="G90" s="199"/>
      <c r="H90" s="199"/>
      <c r="I90" s="199"/>
      <c r="J90" s="199"/>
      <c r="K90" s="98"/>
      <c r="L90" s="98"/>
      <c r="M90" s="98"/>
      <c r="N90" s="98"/>
      <c r="O90" s="98"/>
    </row>
    <row r="91" spans="1:15" x14ac:dyDescent="0.25">
      <c r="A91" s="199"/>
      <c r="B91" s="271"/>
      <c r="C91" s="271"/>
      <c r="D91" s="272"/>
      <c r="E91" s="199"/>
      <c r="F91" s="199"/>
      <c r="G91" s="199"/>
      <c r="H91" s="199"/>
      <c r="I91" s="199"/>
      <c r="J91" s="199"/>
      <c r="K91" s="98"/>
      <c r="L91" s="98"/>
      <c r="M91" s="98"/>
      <c r="N91" s="98"/>
      <c r="O91" s="98"/>
    </row>
    <row r="92" spans="1:15" x14ac:dyDescent="0.25">
      <c r="A92" s="199"/>
      <c r="B92" s="271"/>
      <c r="C92" s="271"/>
      <c r="D92" s="272"/>
      <c r="E92" s="199"/>
      <c r="F92" s="199"/>
      <c r="G92" s="199"/>
      <c r="H92" s="199"/>
      <c r="I92" s="199"/>
      <c r="J92" s="199"/>
      <c r="K92" s="98"/>
      <c r="L92" s="98"/>
      <c r="M92" s="98"/>
      <c r="N92" s="98"/>
      <c r="O92" s="98"/>
    </row>
    <row r="93" spans="1:15" x14ac:dyDescent="0.25">
      <c r="A93" s="199"/>
      <c r="B93" s="271"/>
      <c r="C93" s="271"/>
      <c r="D93" s="272"/>
      <c r="E93" s="199"/>
      <c r="F93" s="199"/>
      <c r="G93" s="199"/>
      <c r="H93" s="199"/>
      <c r="I93" s="199"/>
      <c r="J93" s="199"/>
      <c r="K93" s="98"/>
      <c r="L93" s="98"/>
      <c r="M93" s="98"/>
      <c r="N93" s="98"/>
      <c r="O93" s="98"/>
    </row>
    <row r="94" spans="1:15" x14ac:dyDescent="0.25">
      <c r="A94" s="199"/>
      <c r="B94" s="271"/>
      <c r="C94" s="271"/>
      <c r="D94" s="272"/>
      <c r="E94" s="199"/>
      <c r="F94" s="199"/>
      <c r="G94" s="199"/>
      <c r="H94" s="199"/>
      <c r="I94" s="199"/>
      <c r="J94" s="199"/>
      <c r="K94" s="98"/>
      <c r="L94" s="98"/>
      <c r="M94" s="98"/>
      <c r="N94" s="98"/>
      <c r="O94" s="98"/>
    </row>
    <row r="95" spans="1:15" x14ac:dyDescent="0.25">
      <c r="A95" s="199"/>
      <c r="B95" s="271"/>
      <c r="C95" s="271"/>
      <c r="D95" s="272"/>
      <c r="E95" s="199"/>
      <c r="F95" s="199"/>
      <c r="G95" s="199"/>
      <c r="H95" s="199"/>
      <c r="I95" s="199"/>
      <c r="J95" s="199"/>
      <c r="K95" s="98"/>
      <c r="L95" s="98"/>
      <c r="M95" s="98"/>
      <c r="N95" s="98"/>
      <c r="O95" s="98"/>
    </row>
    <row r="96" spans="1:15" x14ac:dyDescent="0.25">
      <c r="A96" s="199"/>
      <c r="B96" s="271"/>
      <c r="C96" s="271"/>
      <c r="D96" s="272"/>
      <c r="E96" s="199"/>
      <c r="F96" s="199"/>
      <c r="G96" s="199"/>
      <c r="H96" s="199"/>
      <c r="I96" s="199"/>
      <c r="J96" s="199"/>
      <c r="K96" s="98"/>
      <c r="L96" s="98"/>
      <c r="M96" s="98"/>
      <c r="N96" s="98"/>
      <c r="O96" s="98"/>
    </row>
    <row r="97" spans="1:15" x14ac:dyDescent="0.25">
      <c r="A97" s="199"/>
      <c r="B97" s="271"/>
      <c r="C97" s="271"/>
      <c r="D97" s="272"/>
      <c r="E97" s="199"/>
      <c r="F97" s="199"/>
      <c r="G97" s="199"/>
      <c r="H97" s="199"/>
      <c r="I97" s="199"/>
      <c r="J97" s="199"/>
      <c r="K97" s="98"/>
      <c r="L97" s="98"/>
      <c r="M97" s="98"/>
      <c r="N97" s="98"/>
      <c r="O97" s="98"/>
    </row>
    <row r="98" spans="1:15" x14ac:dyDescent="0.25">
      <c r="A98" s="199"/>
      <c r="B98" s="271"/>
      <c r="C98" s="271"/>
      <c r="D98" s="272"/>
      <c r="E98" s="199"/>
      <c r="F98" s="199"/>
      <c r="G98" s="199"/>
      <c r="H98" s="199"/>
      <c r="I98" s="199"/>
      <c r="J98" s="199"/>
      <c r="K98" s="98"/>
      <c r="L98" s="98"/>
      <c r="M98" s="98"/>
      <c r="N98" s="98"/>
      <c r="O98" s="98"/>
    </row>
    <row r="99" spans="1:15" x14ac:dyDescent="0.25">
      <c r="A99" s="199"/>
      <c r="B99" s="271"/>
      <c r="C99" s="271"/>
      <c r="D99" s="272"/>
      <c r="E99" s="199"/>
      <c r="F99" s="199"/>
      <c r="G99" s="199"/>
      <c r="H99" s="199"/>
      <c r="I99" s="199"/>
      <c r="J99" s="199"/>
      <c r="K99" s="98"/>
      <c r="L99" s="98"/>
      <c r="M99" s="98"/>
      <c r="N99" s="98"/>
      <c r="O99" s="98"/>
    </row>
    <row r="100" spans="1:15" x14ac:dyDescent="0.25">
      <c r="A100" s="199"/>
      <c r="B100" s="271"/>
      <c r="C100" s="271"/>
      <c r="D100" s="272"/>
      <c r="E100" s="199"/>
      <c r="F100" s="199"/>
      <c r="G100" s="199"/>
      <c r="H100" s="199"/>
      <c r="I100" s="199"/>
      <c r="J100" s="199"/>
      <c r="K100" s="98"/>
      <c r="L100" s="98"/>
      <c r="M100" s="98"/>
      <c r="N100" s="98"/>
      <c r="O100" s="98"/>
    </row>
    <row r="101" spans="1:15" x14ac:dyDescent="0.25">
      <c r="A101" s="199"/>
      <c r="B101" s="271"/>
      <c r="C101" s="271"/>
      <c r="D101" s="272"/>
      <c r="E101" s="199"/>
      <c r="F101" s="199"/>
      <c r="G101" s="199"/>
      <c r="H101" s="199"/>
      <c r="I101" s="199"/>
      <c r="J101" s="199"/>
      <c r="K101" s="98"/>
      <c r="L101" s="98"/>
      <c r="M101" s="98"/>
      <c r="N101" s="98"/>
      <c r="O101" s="98"/>
    </row>
    <row r="102" spans="1:15" x14ac:dyDescent="0.25">
      <c r="A102" s="199"/>
      <c r="B102" s="271"/>
      <c r="C102" s="271"/>
      <c r="D102" s="272"/>
      <c r="E102" s="199"/>
      <c r="F102" s="199"/>
      <c r="G102" s="199"/>
      <c r="H102" s="199"/>
      <c r="I102" s="199"/>
      <c r="J102" s="199"/>
      <c r="K102" s="98"/>
      <c r="L102" s="98"/>
      <c r="M102" s="98"/>
      <c r="N102" s="98"/>
      <c r="O102" s="98"/>
    </row>
    <row r="103" spans="1:15" x14ac:dyDescent="0.25">
      <c r="A103" s="199"/>
      <c r="B103" s="271"/>
      <c r="C103" s="271"/>
      <c r="D103" s="272"/>
      <c r="E103" s="199"/>
      <c r="F103" s="199"/>
      <c r="G103" s="199"/>
      <c r="H103" s="199"/>
      <c r="I103" s="199"/>
      <c r="J103" s="199"/>
      <c r="K103" s="98"/>
      <c r="L103" s="98"/>
      <c r="M103" s="98"/>
      <c r="N103" s="98"/>
      <c r="O103" s="98"/>
    </row>
    <row r="104" spans="1:15" x14ac:dyDescent="0.25">
      <c r="A104" s="199"/>
      <c r="B104" s="271"/>
      <c r="C104" s="271"/>
      <c r="D104" s="272"/>
      <c r="E104" s="199"/>
      <c r="F104" s="199"/>
      <c r="G104" s="199"/>
      <c r="H104" s="199"/>
      <c r="I104" s="199"/>
      <c r="J104" s="199"/>
      <c r="K104" s="98"/>
      <c r="L104" s="98"/>
      <c r="M104" s="98"/>
      <c r="N104" s="98"/>
      <c r="O104" s="98"/>
    </row>
    <row r="105" spans="1:15" x14ac:dyDescent="0.25">
      <c r="A105" s="199"/>
      <c r="B105" s="271"/>
      <c r="C105" s="271"/>
      <c r="D105" s="272"/>
      <c r="E105" s="199"/>
      <c r="F105" s="199"/>
      <c r="G105" s="199"/>
      <c r="H105" s="199"/>
      <c r="I105" s="199"/>
      <c r="J105" s="199"/>
      <c r="K105" s="98"/>
      <c r="L105" s="98"/>
      <c r="M105" s="98"/>
      <c r="N105" s="98"/>
      <c r="O105" s="98"/>
    </row>
    <row r="106" spans="1:15" x14ac:dyDescent="0.25">
      <c r="A106" s="199"/>
      <c r="B106" s="271"/>
      <c r="C106" s="271"/>
      <c r="D106" s="272"/>
      <c r="E106" s="199"/>
      <c r="F106" s="199"/>
      <c r="G106" s="199"/>
      <c r="H106" s="199"/>
      <c r="I106" s="199"/>
      <c r="J106" s="199"/>
      <c r="K106" s="98"/>
      <c r="L106" s="98"/>
      <c r="M106" s="98"/>
      <c r="N106" s="98"/>
      <c r="O106" s="98"/>
    </row>
    <row r="107" spans="1:15" x14ac:dyDescent="0.25">
      <c r="A107" s="199"/>
      <c r="B107" s="271"/>
      <c r="C107" s="271"/>
      <c r="D107" s="272"/>
      <c r="E107" s="199"/>
      <c r="F107" s="199"/>
      <c r="G107" s="199"/>
      <c r="H107" s="199"/>
      <c r="I107" s="199"/>
      <c r="J107" s="199"/>
      <c r="K107" s="98"/>
      <c r="L107" s="98"/>
      <c r="M107" s="98"/>
      <c r="N107" s="98"/>
      <c r="O107" s="98"/>
    </row>
    <row r="108" spans="1:15" x14ac:dyDescent="0.25">
      <c r="A108" s="199"/>
      <c r="B108" s="271"/>
      <c r="C108" s="271"/>
      <c r="D108" s="272"/>
      <c r="E108" s="199"/>
      <c r="F108" s="199"/>
      <c r="G108" s="199"/>
      <c r="H108" s="199"/>
      <c r="I108" s="199"/>
      <c r="J108" s="199"/>
      <c r="K108" s="98"/>
      <c r="L108" s="98"/>
      <c r="M108" s="98"/>
      <c r="N108" s="98"/>
      <c r="O108" s="98"/>
    </row>
    <row r="109" spans="1:15" x14ac:dyDescent="0.25">
      <c r="A109" s="199"/>
      <c r="B109" s="271"/>
      <c r="C109" s="271"/>
      <c r="D109" s="272"/>
      <c r="E109" s="199"/>
      <c r="F109" s="199"/>
      <c r="G109" s="199"/>
      <c r="H109" s="199"/>
      <c r="I109" s="199"/>
      <c r="J109" s="199"/>
      <c r="K109" s="98"/>
      <c r="L109" s="98"/>
      <c r="M109" s="98"/>
      <c r="N109" s="98"/>
      <c r="O109" s="98"/>
    </row>
    <row r="110" spans="1:15" x14ac:dyDescent="0.25">
      <c r="A110" s="199"/>
      <c r="B110" s="271"/>
      <c r="C110" s="271"/>
      <c r="D110" s="272"/>
      <c r="E110" s="199"/>
      <c r="F110" s="199"/>
      <c r="G110" s="199"/>
      <c r="H110" s="199"/>
      <c r="I110" s="199"/>
      <c r="J110" s="199"/>
      <c r="K110" s="98"/>
      <c r="L110" s="98"/>
      <c r="M110" s="98"/>
      <c r="N110" s="98"/>
      <c r="O110" s="98"/>
    </row>
    <row r="111" spans="1:15" x14ac:dyDescent="0.25">
      <c r="A111" s="199"/>
      <c r="B111" s="271"/>
      <c r="C111" s="271"/>
      <c r="D111" s="272"/>
      <c r="E111" s="199"/>
      <c r="F111" s="199"/>
      <c r="G111" s="199"/>
      <c r="H111" s="199"/>
      <c r="I111" s="199"/>
      <c r="J111" s="199"/>
      <c r="K111" s="98"/>
      <c r="L111" s="98"/>
      <c r="M111" s="98"/>
      <c r="N111" s="98"/>
      <c r="O111" s="98"/>
    </row>
    <row r="112" spans="1:15" x14ac:dyDescent="0.25">
      <c r="A112" s="199"/>
      <c r="B112" s="271"/>
      <c r="C112" s="271"/>
      <c r="D112" s="272"/>
      <c r="E112" s="199"/>
      <c r="F112" s="199"/>
      <c r="G112" s="199"/>
      <c r="H112" s="199"/>
      <c r="I112" s="199"/>
      <c r="J112" s="199"/>
      <c r="K112" s="98"/>
      <c r="L112" s="98"/>
      <c r="M112" s="98"/>
      <c r="N112" s="98"/>
      <c r="O112" s="98"/>
    </row>
    <row r="113" spans="1:15" x14ac:dyDescent="0.25">
      <c r="A113" s="199"/>
      <c r="B113" s="271"/>
      <c r="C113" s="271"/>
      <c r="D113" s="272"/>
      <c r="E113" s="199"/>
      <c r="F113" s="199"/>
      <c r="G113" s="199"/>
      <c r="H113" s="199"/>
      <c r="I113" s="199"/>
      <c r="J113" s="199"/>
      <c r="K113" s="98"/>
      <c r="L113" s="98"/>
      <c r="M113" s="98"/>
      <c r="N113" s="98"/>
      <c r="O113" s="98"/>
    </row>
    <row r="114" spans="1:15" x14ac:dyDescent="0.25">
      <c r="A114" s="199"/>
      <c r="B114" s="271"/>
      <c r="C114" s="271"/>
      <c r="D114" s="272"/>
      <c r="E114" s="199"/>
      <c r="F114" s="199"/>
      <c r="G114" s="199"/>
      <c r="H114" s="199"/>
      <c r="I114" s="199"/>
      <c r="J114" s="199"/>
      <c r="K114" s="98"/>
      <c r="L114" s="98"/>
      <c r="M114" s="98"/>
      <c r="N114" s="98"/>
      <c r="O114" s="98"/>
    </row>
    <row r="115" spans="1:15" x14ac:dyDescent="0.25">
      <c r="A115" s="199"/>
      <c r="B115" s="271"/>
      <c r="C115" s="271"/>
      <c r="D115" s="272"/>
      <c r="E115" s="199"/>
      <c r="F115" s="199"/>
      <c r="G115" s="199"/>
      <c r="H115" s="199"/>
      <c r="I115" s="199"/>
      <c r="J115" s="199"/>
      <c r="K115" s="98"/>
      <c r="L115" s="98"/>
      <c r="M115" s="98"/>
      <c r="N115" s="98"/>
      <c r="O115" s="98"/>
    </row>
    <row r="116" spans="1:15" x14ac:dyDescent="0.25">
      <c r="A116" s="199"/>
      <c r="B116" s="271"/>
      <c r="C116" s="271"/>
      <c r="D116" s="272"/>
      <c r="E116" s="199"/>
      <c r="F116" s="199"/>
      <c r="G116" s="199"/>
      <c r="H116" s="199"/>
      <c r="I116" s="199"/>
      <c r="J116" s="199"/>
      <c r="K116" s="98"/>
      <c r="L116" s="98"/>
      <c r="M116" s="98"/>
      <c r="N116" s="98"/>
      <c r="O116" s="98"/>
    </row>
    <row r="117" spans="1:15" x14ac:dyDescent="0.25">
      <c r="A117" s="199"/>
      <c r="B117" s="271"/>
      <c r="C117" s="271"/>
      <c r="D117" s="272"/>
      <c r="E117" s="199"/>
      <c r="F117" s="199"/>
      <c r="G117" s="199"/>
      <c r="H117" s="199"/>
      <c r="I117" s="199"/>
      <c r="J117" s="199"/>
      <c r="K117" s="98"/>
      <c r="L117" s="98"/>
      <c r="M117" s="98"/>
      <c r="N117" s="98"/>
      <c r="O117" s="98"/>
    </row>
    <row r="118" spans="1:15" x14ac:dyDescent="0.25">
      <c r="A118" s="199"/>
      <c r="B118" s="271"/>
      <c r="C118" s="271"/>
      <c r="D118" s="272"/>
      <c r="E118" s="199"/>
      <c r="F118" s="199"/>
      <c r="G118" s="199"/>
      <c r="H118" s="199"/>
      <c r="I118" s="199"/>
      <c r="J118" s="199"/>
      <c r="K118" s="98"/>
      <c r="L118" s="98"/>
      <c r="M118" s="98"/>
      <c r="N118" s="98"/>
      <c r="O118" s="98"/>
    </row>
    <row r="119" spans="1:15" x14ac:dyDescent="0.25">
      <c r="A119" s="199"/>
      <c r="B119" s="271"/>
      <c r="C119" s="271"/>
      <c r="D119" s="272"/>
      <c r="E119" s="199"/>
      <c r="F119" s="199"/>
      <c r="G119" s="199"/>
      <c r="H119" s="199"/>
      <c r="I119" s="199"/>
      <c r="J119" s="199"/>
      <c r="K119" s="98"/>
      <c r="L119" s="98"/>
      <c r="M119" s="98"/>
      <c r="N119" s="98"/>
      <c r="O119" s="98"/>
    </row>
    <row r="120" spans="1:15" x14ac:dyDescent="0.25">
      <c r="A120" s="199"/>
      <c r="B120" s="271"/>
      <c r="C120" s="271"/>
      <c r="D120" s="272"/>
      <c r="E120" s="199"/>
      <c r="F120" s="199"/>
      <c r="G120" s="199"/>
      <c r="H120" s="199"/>
      <c r="I120" s="199"/>
      <c r="J120" s="199"/>
      <c r="K120" s="98"/>
      <c r="L120" s="98"/>
      <c r="M120" s="98"/>
      <c r="N120" s="98"/>
      <c r="O120" s="98"/>
    </row>
    <row r="121" spans="1:15" x14ac:dyDescent="0.25">
      <c r="A121" s="199"/>
      <c r="B121" s="271"/>
      <c r="C121" s="271"/>
      <c r="D121" s="272"/>
      <c r="E121" s="199"/>
      <c r="F121" s="199"/>
      <c r="G121" s="199"/>
      <c r="H121" s="199"/>
      <c r="I121" s="199"/>
      <c r="J121" s="199"/>
      <c r="K121" s="98"/>
      <c r="L121" s="98"/>
      <c r="M121" s="98"/>
      <c r="N121" s="98"/>
      <c r="O121" s="98"/>
    </row>
    <row r="122" spans="1:15" x14ac:dyDescent="0.25">
      <c r="A122" s="199"/>
      <c r="B122" s="271"/>
      <c r="C122" s="271"/>
      <c r="D122" s="272"/>
      <c r="E122" s="199"/>
      <c r="F122" s="199"/>
      <c r="G122" s="199"/>
      <c r="H122" s="199"/>
      <c r="I122" s="199"/>
      <c r="J122" s="199"/>
      <c r="K122" s="98"/>
      <c r="L122" s="98"/>
      <c r="M122" s="98"/>
      <c r="N122" s="98"/>
      <c r="O122" s="98"/>
    </row>
    <row r="123" spans="1:15" x14ac:dyDescent="0.25">
      <c r="A123" s="199"/>
      <c r="B123" s="271"/>
      <c r="C123" s="271"/>
      <c r="D123" s="272"/>
      <c r="E123" s="199"/>
      <c r="F123" s="199"/>
      <c r="G123" s="199"/>
      <c r="H123" s="199"/>
      <c r="I123" s="199"/>
      <c r="J123" s="199"/>
      <c r="K123" s="98"/>
      <c r="L123" s="98"/>
      <c r="M123" s="98"/>
      <c r="N123" s="98"/>
      <c r="O123" s="98"/>
    </row>
    <row r="124" spans="1:15" x14ac:dyDescent="0.25">
      <c r="A124" s="199"/>
      <c r="B124" s="271"/>
      <c r="C124" s="271"/>
      <c r="D124" s="272"/>
      <c r="E124" s="199"/>
      <c r="F124" s="199"/>
      <c r="G124" s="199"/>
      <c r="H124" s="199"/>
      <c r="I124" s="199"/>
      <c r="J124" s="199"/>
      <c r="K124" s="98"/>
      <c r="L124" s="98"/>
      <c r="M124" s="98"/>
      <c r="N124" s="98"/>
      <c r="O124" s="98"/>
    </row>
    <row r="125" spans="1:15" x14ac:dyDescent="0.25">
      <c r="A125" s="199"/>
      <c r="B125" s="271"/>
      <c r="C125" s="271"/>
      <c r="D125" s="272"/>
      <c r="E125" s="199"/>
      <c r="F125" s="199"/>
      <c r="G125" s="199"/>
      <c r="H125" s="199"/>
      <c r="I125" s="199"/>
      <c r="J125" s="199"/>
      <c r="K125" s="98"/>
      <c r="L125" s="98"/>
      <c r="M125" s="98"/>
      <c r="N125" s="98"/>
      <c r="O125" s="98"/>
    </row>
    <row r="126" spans="1:15" x14ac:dyDescent="0.25">
      <c r="A126" s="199"/>
      <c r="B126" s="271"/>
      <c r="C126" s="271"/>
      <c r="D126" s="272"/>
      <c r="E126" s="199"/>
      <c r="F126" s="199"/>
      <c r="G126" s="199"/>
      <c r="H126" s="199"/>
      <c r="I126" s="199"/>
      <c r="J126" s="199"/>
      <c r="K126" s="98"/>
      <c r="L126" s="98"/>
      <c r="M126" s="98"/>
      <c r="N126" s="98"/>
      <c r="O126" s="98"/>
    </row>
    <row r="127" spans="1:15" x14ac:dyDescent="0.25">
      <c r="A127" s="199"/>
      <c r="B127" s="271"/>
      <c r="C127" s="271"/>
      <c r="D127" s="272"/>
      <c r="E127" s="199"/>
      <c r="F127" s="199"/>
      <c r="G127" s="199"/>
      <c r="H127" s="199"/>
      <c r="I127" s="199"/>
      <c r="J127" s="199"/>
      <c r="K127" s="98"/>
      <c r="L127" s="98"/>
      <c r="M127" s="98"/>
      <c r="N127" s="98"/>
      <c r="O127" s="98"/>
    </row>
    <row r="128" spans="1:15" x14ac:dyDescent="0.25">
      <c r="A128" s="199"/>
      <c r="B128" s="271"/>
      <c r="C128" s="271"/>
      <c r="D128" s="272"/>
      <c r="E128" s="199"/>
      <c r="F128" s="199"/>
      <c r="G128" s="199"/>
      <c r="H128" s="199"/>
      <c r="I128" s="199"/>
      <c r="J128" s="199"/>
      <c r="K128" s="98"/>
      <c r="L128" s="98"/>
      <c r="M128" s="98"/>
      <c r="N128" s="98"/>
      <c r="O128" s="98"/>
    </row>
    <row r="129" spans="1:15" x14ac:dyDescent="0.25">
      <c r="A129" s="199"/>
      <c r="B129" s="271"/>
      <c r="C129" s="271"/>
      <c r="D129" s="272"/>
      <c r="E129" s="199"/>
      <c r="F129" s="199"/>
      <c r="G129" s="199"/>
      <c r="H129" s="199"/>
      <c r="I129" s="199"/>
      <c r="J129" s="199"/>
      <c r="K129" s="98"/>
      <c r="L129" s="98"/>
      <c r="M129" s="98"/>
      <c r="N129" s="98"/>
      <c r="O129" s="98"/>
    </row>
    <row r="130" spans="1:15" x14ac:dyDescent="0.25">
      <c r="A130" s="199"/>
      <c r="B130" s="271"/>
      <c r="C130" s="271"/>
      <c r="D130" s="272"/>
      <c r="E130" s="199"/>
      <c r="F130" s="199"/>
      <c r="G130" s="199"/>
      <c r="H130" s="199"/>
      <c r="I130" s="199"/>
      <c r="J130" s="199"/>
      <c r="K130" s="98"/>
      <c r="L130" s="98"/>
      <c r="M130" s="98"/>
      <c r="N130" s="98"/>
      <c r="O130" s="98"/>
    </row>
    <row r="131" spans="1:15" x14ac:dyDescent="0.25">
      <c r="A131" s="98"/>
      <c r="B131" s="273"/>
      <c r="C131" s="273"/>
      <c r="E131" s="98"/>
      <c r="F131" s="98"/>
      <c r="G131" s="98"/>
      <c r="H131" s="98"/>
      <c r="I131" s="98"/>
      <c r="J131" s="98"/>
      <c r="K131" s="98"/>
      <c r="L131" s="98"/>
      <c r="M131" s="98"/>
      <c r="N131" s="98"/>
      <c r="O131" s="98"/>
    </row>
    <row r="132" spans="1:15" x14ac:dyDescent="0.25">
      <c r="A132" s="98"/>
      <c r="B132" s="273"/>
      <c r="C132" s="273"/>
      <c r="E132" s="98"/>
      <c r="F132" s="98"/>
      <c r="G132" s="98"/>
      <c r="H132" s="98"/>
      <c r="I132" s="98"/>
      <c r="J132" s="98"/>
      <c r="K132" s="98"/>
      <c r="L132" s="98"/>
      <c r="M132" s="98"/>
      <c r="N132" s="98"/>
      <c r="O132" s="98"/>
    </row>
    <row r="133" spans="1:15" x14ac:dyDescent="0.25">
      <c r="A133" s="98"/>
      <c r="B133" s="273"/>
      <c r="C133" s="273"/>
      <c r="E133" s="98"/>
      <c r="F133" s="98"/>
      <c r="G133" s="98"/>
      <c r="H133" s="98"/>
      <c r="I133" s="98"/>
      <c r="J133" s="98"/>
      <c r="K133" s="98"/>
      <c r="L133" s="98"/>
      <c r="M133" s="98"/>
      <c r="N133" s="98"/>
      <c r="O133" s="98"/>
    </row>
    <row r="134" spans="1:15" x14ac:dyDescent="0.25">
      <c r="A134" s="98"/>
      <c r="B134" s="273"/>
      <c r="C134" s="273"/>
      <c r="E134" s="98"/>
      <c r="F134" s="98"/>
      <c r="G134" s="98"/>
      <c r="H134" s="98"/>
      <c r="I134" s="98"/>
      <c r="J134" s="98"/>
      <c r="K134" s="98"/>
      <c r="L134" s="98"/>
      <c r="M134" s="98"/>
      <c r="N134" s="98"/>
      <c r="O134" s="98"/>
    </row>
    <row r="135" spans="1:15" x14ac:dyDescent="0.25">
      <c r="A135" s="98"/>
      <c r="B135" s="273"/>
      <c r="C135" s="273"/>
      <c r="E135" s="98"/>
      <c r="F135" s="98"/>
      <c r="G135" s="98"/>
      <c r="H135" s="98"/>
      <c r="I135" s="98"/>
      <c r="J135" s="98"/>
      <c r="K135" s="98"/>
      <c r="L135" s="98"/>
      <c r="M135" s="98"/>
      <c r="N135" s="98"/>
      <c r="O135" s="98"/>
    </row>
    <row r="136" spans="1:15" x14ac:dyDescent="0.25">
      <c r="A136" s="98"/>
      <c r="B136" s="273"/>
      <c r="C136" s="273"/>
      <c r="E136" s="98"/>
      <c r="F136" s="98"/>
      <c r="G136" s="98"/>
      <c r="H136" s="98"/>
      <c r="I136" s="98"/>
      <c r="J136" s="98"/>
      <c r="K136" s="98"/>
      <c r="L136" s="98"/>
      <c r="M136" s="98"/>
      <c r="N136" s="98"/>
      <c r="O136" s="98"/>
    </row>
    <row r="137" spans="1:15" x14ac:dyDescent="0.25">
      <c r="A137" s="98"/>
      <c r="B137" s="273"/>
      <c r="C137" s="273"/>
      <c r="E137" s="98"/>
      <c r="F137" s="98"/>
      <c r="G137" s="98"/>
      <c r="H137" s="98"/>
      <c r="I137" s="98"/>
      <c r="J137" s="98"/>
      <c r="K137" s="98"/>
      <c r="L137" s="98"/>
      <c r="M137" s="98"/>
      <c r="N137" s="98"/>
      <c r="O137" s="98"/>
    </row>
    <row r="138" spans="1:15" x14ac:dyDescent="0.25">
      <c r="A138" s="98"/>
      <c r="B138" s="273"/>
      <c r="C138" s="273"/>
      <c r="E138" s="98"/>
      <c r="F138" s="98"/>
      <c r="G138" s="98"/>
      <c r="H138" s="98"/>
      <c r="I138" s="98"/>
      <c r="J138" s="98"/>
      <c r="K138" s="98"/>
      <c r="L138" s="98"/>
      <c r="M138" s="98"/>
      <c r="N138" s="98"/>
      <c r="O138" s="98"/>
    </row>
    <row r="139" spans="1:15" x14ac:dyDescent="0.25">
      <c r="A139" s="98"/>
      <c r="B139" s="273"/>
      <c r="C139" s="273"/>
      <c r="E139" s="98"/>
      <c r="F139" s="98"/>
      <c r="G139" s="98"/>
      <c r="H139" s="98"/>
      <c r="I139" s="98"/>
      <c r="J139" s="98"/>
      <c r="K139" s="98"/>
      <c r="L139" s="98"/>
      <c r="M139" s="98"/>
      <c r="N139" s="98"/>
      <c r="O139" s="98"/>
    </row>
    <row r="140" spans="1:15" x14ac:dyDescent="0.25">
      <c r="A140" s="98"/>
      <c r="B140" s="273"/>
      <c r="C140" s="273"/>
      <c r="E140" s="98"/>
      <c r="F140" s="98"/>
      <c r="G140" s="98"/>
      <c r="H140" s="98"/>
      <c r="I140" s="98"/>
      <c r="J140" s="98"/>
      <c r="K140" s="98"/>
      <c r="L140" s="98"/>
      <c r="M140" s="98"/>
      <c r="N140" s="98"/>
      <c r="O140" s="98"/>
    </row>
    <row r="141" spans="1:15" x14ac:dyDescent="0.25">
      <c r="A141" s="98"/>
      <c r="B141" s="273"/>
      <c r="C141" s="273"/>
      <c r="E141" s="98"/>
      <c r="F141" s="98"/>
      <c r="G141" s="98"/>
      <c r="H141" s="98"/>
      <c r="I141" s="98"/>
      <c r="J141" s="98"/>
      <c r="K141" s="98"/>
      <c r="L141" s="98"/>
      <c r="M141" s="98"/>
      <c r="N141" s="98"/>
      <c r="O141" s="98"/>
    </row>
    <row r="142" spans="1:15" x14ac:dyDescent="0.25">
      <c r="A142" s="98"/>
      <c r="B142" s="273"/>
      <c r="C142" s="273"/>
      <c r="E142" s="98"/>
      <c r="F142" s="98"/>
      <c r="G142" s="98"/>
      <c r="H142" s="98"/>
      <c r="I142" s="98"/>
      <c r="J142" s="98"/>
      <c r="K142" s="98"/>
      <c r="L142" s="98"/>
      <c r="M142" s="98"/>
      <c r="N142" s="98"/>
      <c r="O142" s="98"/>
    </row>
    <row r="143" spans="1:15" x14ac:dyDescent="0.25">
      <c r="A143" s="98"/>
      <c r="B143" s="273"/>
      <c r="C143" s="273"/>
      <c r="E143" s="98"/>
      <c r="F143" s="98"/>
      <c r="G143" s="98"/>
      <c r="H143" s="98"/>
      <c r="I143" s="98"/>
      <c r="J143" s="98"/>
      <c r="K143" s="98"/>
      <c r="L143" s="98"/>
      <c r="M143" s="98"/>
      <c r="N143" s="98"/>
      <c r="O143" s="98"/>
    </row>
    <row r="144" spans="1:15" x14ac:dyDescent="0.25">
      <c r="A144" s="98"/>
      <c r="B144" s="273"/>
      <c r="C144" s="273"/>
      <c r="E144" s="98"/>
      <c r="F144" s="98"/>
      <c r="G144" s="98"/>
      <c r="H144" s="98"/>
      <c r="I144" s="98"/>
      <c r="J144" s="98"/>
      <c r="K144" s="98"/>
      <c r="L144" s="98"/>
      <c r="M144" s="98"/>
      <c r="N144" s="98"/>
      <c r="O144" s="98"/>
    </row>
    <row r="145" spans="1:15" x14ac:dyDescent="0.25">
      <c r="A145" s="98"/>
      <c r="B145" s="273"/>
      <c r="C145" s="273"/>
      <c r="E145" s="98"/>
      <c r="F145" s="98"/>
      <c r="G145" s="98"/>
      <c r="H145" s="98"/>
      <c r="I145" s="98"/>
      <c r="J145" s="98"/>
      <c r="K145" s="98"/>
      <c r="L145" s="98"/>
      <c r="M145" s="98"/>
      <c r="N145" s="98"/>
      <c r="O145" s="98"/>
    </row>
    <row r="146" spans="1:15" x14ac:dyDescent="0.25">
      <c r="A146" s="98"/>
      <c r="B146" s="273"/>
      <c r="C146" s="273"/>
      <c r="E146" s="98"/>
      <c r="F146" s="98"/>
      <c r="G146" s="98"/>
      <c r="H146" s="98"/>
      <c r="I146" s="98"/>
      <c r="J146" s="98"/>
      <c r="K146" s="98"/>
      <c r="L146" s="98"/>
      <c r="M146" s="98"/>
      <c r="N146" s="98"/>
      <c r="O146" s="98"/>
    </row>
    <row r="147" spans="1:15" x14ac:dyDescent="0.25">
      <c r="A147" s="98"/>
      <c r="B147" s="273"/>
      <c r="C147" s="273"/>
      <c r="E147" s="98"/>
      <c r="F147" s="98"/>
      <c r="G147" s="98"/>
      <c r="H147" s="98"/>
      <c r="I147" s="98"/>
      <c r="J147" s="98"/>
      <c r="K147" s="98"/>
      <c r="L147" s="98"/>
      <c r="M147" s="98"/>
      <c r="N147" s="98"/>
      <c r="O147" s="98"/>
    </row>
    <row r="148" spans="1:15" x14ac:dyDescent="0.25">
      <c r="A148" s="98"/>
      <c r="B148" s="273"/>
      <c r="C148" s="273"/>
      <c r="E148" s="98"/>
      <c r="F148" s="98"/>
      <c r="G148" s="98"/>
      <c r="H148" s="98"/>
      <c r="I148" s="98"/>
      <c r="J148" s="98"/>
      <c r="K148" s="98"/>
      <c r="L148" s="98"/>
      <c r="M148" s="98"/>
      <c r="N148" s="98"/>
      <c r="O148" s="98"/>
    </row>
    <row r="149" spans="1:15" x14ac:dyDescent="0.25">
      <c r="A149" s="98"/>
      <c r="B149" s="273"/>
      <c r="C149" s="273"/>
      <c r="E149" s="98"/>
      <c r="F149" s="98"/>
      <c r="G149" s="98"/>
      <c r="H149" s="98"/>
      <c r="I149" s="98"/>
      <c r="J149" s="98"/>
      <c r="K149" s="98"/>
      <c r="L149" s="98"/>
      <c r="M149" s="98"/>
      <c r="N149" s="98"/>
      <c r="O149" s="98"/>
    </row>
    <row r="150" spans="1:15" x14ac:dyDescent="0.25">
      <c r="A150" s="98"/>
      <c r="B150" s="273"/>
      <c r="C150" s="273"/>
      <c r="E150" s="98"/>
      <c r="F150" s="98"/>
      <c r="G150" s="98"/>
      <c r="H150" s="98"/>
      <c r="I150" s="98"/>
      <c r="J150" s="98"/>
      <c r="K150" s="98"/>
      <c r="L150" s="98"/>
      <c r="M150" s="98"/>
      <c r="N150" s="98"/>
      <c r="O150" s="98"/>
    </row>
    <row r="151" spans="1:15" x14ac:dyDescent="0.25">
      <c r="A151" s="98"/>
      <c r="B151" s="273"/>
      <c r="C151" s="273"/>
      <c r="E151" s="98"/>
      <c r="F151" s="98"/>
      <c r="G151" s="98"/>
      <c r="H151" s="98"/>
      <c r="I151" s="98"/>
      <c r="J151" s="98"/>
      <c r="K151" s="98"/>
      <c r="L151" s="98"/>
      <c r="M151" s="98"/>
      <c r="N151" s="98"/>
      <c r="O151" s="98"/>
    </row>
    <row r="152" spans="1:15" x14ac:dyDescent="0.25">
      <c r="A152" s="98"/>
      <c r="B152" s="273"/>
      <c r="C152" s="273"/>
      <c r="E152" s="98"/>
      <c r="F152" s="98"/>
      <c r="G152" s="98"/>
      <c r="H152" s="98"/>
      <c r="I152" s="98"/>
      <c r="J152" s="98"/>
      <c r="K152" s="98"/>
      <c r="L152" s="98"/>
      <c r="M152" s="98"/>
      <c r="N152" s="98"/>
      <c r="O152" s="98"/>
    </row>
    <row r="153" spans="1:15" x14ac:dyDescent="0.25">
      <c r="A153" s="98"/>
      <c r="B153" s="273"/>
      <c r="C153" s="273"/>
      <c r="E153" s="98"/>
      <c r="F153" s="98"/>
      <c r="G153" s="98"/>
      <c r="H153" s="98"/>
      <c r="I153" s="98"/>
      <c r="J153" s="98"/>
      <c r="K153" s="98"/>
      <c r="L153" s="98"/>
      <c r="M153" s="98"/>
      <c r="N153" s="98"/>
      <c r="O153" s="98"/>
    </row>
    <row r="154" spans="1:15" x14ac:dyDescent="0.25">
      <c r="A154" s="98"/>
      <c r="B154" s="273"/>
      <c r="C154" s="273"/>
      <c r="E154" s="98"/>
      <c r="F154" s="98"/>
      <c r="G154" s="98"/>
      <c r="H154" s="98"/>
      <c r="I154" s="98"/>
      <c r="J154" s="98"/>
      <c r="K154" s="98"/>
      <c r="L154" s="98"/>
      <c r="M154" s="98"/>
      <c r="N154" s="98"/>
      <c r="O154" s="98"/>
    </row>
    <row r="155" spans="1:15" x14ac:dyDescent="0.25">
      <c r="A155" s="98"/>
      <c r="B155" s="273"/>
      <c r="C155" s="273"/>
      <c r="E155" s="98"/>
      <c r="F155" s="98"/>
      <c r="G155" s="98"/>
      <c r="H155" s="98"/>
      <c r="I155" s="98"/>
      <c r="J155" s="98"/>
      <c r="K155" s="98"/>
      <c r="L155" s="98"/>
      <c r="M155" s="98"/>
      <c r="N155" s="98"/>
      <c r="O155" s="98"/>
    </row>
    <row r="156" spans="1:15" x14ac:dyDescent="0.25">
      <c r="A156" s="98"/>
      <c r="B156" s="273"/>
      <c r="C156" s="273"/>
      <c r="E156" s="98"/>
      <c r="F156" s="98"/>
      <c r="G156" s="98"/>
      <c r="H156" s="98"/>
      <c r="I156" s="98"/>
      <c r="J156" s="98"/>
      <c r="K156" s="98"/>
      <c r="L156" s="98"/>
      <c r="M156" s="98"/>
      <c r="N156" s="98"/>
      <c r="O156" s="98"/>
    </row>
    <row r="157" spans="1:15" x14ac:dyDescent="0.25">
      <c r="A157" s="98"/>
      <c r="B157" s="273"/>
      <c r="C157" s="273"/>
      <c r="E157" s="98"/>
      <c r="F157" s="98"/>
      <c r="G157" s="98"/>
      <c r="H157" s="98"/>
      <c r="I157" s="98"/>
      <c r="J157" s="98"/>
      <c r="K157" s="98"/>
      <c r="L157" s="98"/>
      <c r="M157" s="98"/>
      <c r="N157" s="98"/>
      <c r="O157" s="98"/>
    </row>
    <row r="158" spans="1:15" x14ac:dyDescent="0.25">
      <c r="A158" s="98"/>
      <c r="B158" s="273"/>
      <c r="C158" s="273"/>
      <c r="E158" s="98"/>
      <c r="F158" s="98"/>
      <c r="G158" s="98"/>
      <c r="H158" s="98"/>
      <c r="I158" s="98"/>
      <c r="J158" s="98"/>
      <c r="K158" s="98"/>
      <c r="L158" s="98"/>
      <c r="M158" s="98"/>
      <c r="N158" s="98"/>
      <c r="O158" s="98"/>
    </row>
    <row r="159" spans="1:15" x14ac:dyDescent="0.25">
      <c r="A159" s="98"/>
      <c r="B159" s="273"/>
      <c r="C159" s="273"/>
      <c r="E159" s="98"/>
      <c r="F159" s="98"/>
      <c r="G159" s="98"/>
      <c r="H159" s="98"/>
      <c r="I159" s="98"/>
      <c r="J159" s="98"/>
      <c r="K159" s="98"/>
      <c r="L159" s="98"/>
      <c r="M159" s="98"/>
      <c r="N159" s="98"/>
      <c r="O159" s="98"/>
    </row>
    <row r="160" spans="1:15" x14ac:dyDescent="0.25">
      <c r="A160" s="98"/>
      <c r="B160" s="273"/>
      <c r="C160" s="273"/>
      <c r="E160" s="98"/>
      <c r="F160" s="98"/>
      <c r="G160" s="98"/>
      <c r="H160" s="98"/>
      <c r="I160" s="98"/>
      <c r="J160" s="98"/>
      <c r="K160" s="98"/>
      <c r="L160" s="98"/>
      <c r="M160" s="98"/>
      <c r="N160" s="98"/>
      <c r="O160" s="98"/>
    </row>
    <row r="161" spans="1:15" x14ac:dyDescent="0.25">
      <c r="A161" s="98"/>
      <c r="B161" s="273"/>
      <c r="C161" s="273"/>
      <c r="E161" s="98"/>
      <c r="F161" s="98"/>
      <c r="G161" s="98"/>
      <c r="H161" s="98"/>
      <c r="I161" s="98"/>
      <c r="J161" s="98"/>
      <c r="K161" s="98"/>
      <c r="L161" s="98"/>
      <c r="M161" s="98"/>
      <c r="N161" s="98"/>
      <c r="O161" s="98"/>
    </row>
    <row r="162" spans="1:15" x14ac:dyDescent="0.25">
      <c r="A162" s="98"/>
      <c r="B162" s="273"/>
      <c r="C162" s="273"/>
      <c r="E162" s="98"/>
      <c r="F162" s="98"/>
      <c r="G162" s="98"/>
      <c r="H162" s="98"/>
      <c r="I162" s="98"/>
      <c r="J162" s="98"/>
      <c r="K162" s="98"/>
      <c r="L162" s="98"/>
      <c r="M162" s="98"/>
      <c r="N162" s="98"/>
      <c r="O162" s="98"/>
    </row>
    <row r="163" spans="1:15" x14ac:dyDescent="0.25">
      <c r="A163" s="98"/>
      <c r="B163" s="273"/>
      <c r="C163" s="273"/>
      <c r="E163" s="98"/>
      <c r="F163" s="98"/>
      <c r="G163" s="98"/>
      <c r="H163" s="98"/>
      <c r="I163" s="98"/>
      <c r="J163" s="98"/>
      <c r="K163" s="98"/>
      <c r="L163" s="98"/>
      <c r="M163" s="98"/>
      <c r="N163" s="98"/>
      <c r="O163" s="98"/>
    </row>
    <row r="164" spans="1:15" x14ac:dyDescent="0.25">
      <c r="A164" s="98"/>
      <c r="B164" s="273"/>
      <c r="C164" s="273"/>
      <c r="E164" s="98"/>
      <c r="F164" s="98"/>
      <c r="G164" s="98"/>
      <c r="H164" s="98"/>
      <c r="I164" s="98"/>
      <c r="J164" s="98"/>
      <c r="K164" s="98"/>
      <c r="L164" s="98"/>
      <c r="M164" s="98"/>
      <c r="N164" s="98"/>
      <c r="O164" s="98"/>
    </row>
    <row r="165" spans="1:15" x14ac:dyDescent="0.25">
      <c r="A165" s="98"/>
      <c r="B165" s="273"/>
      <c r="C165" s="273"/>
      <c r="E165" s="98"/>
      <c r="F165" s="98"/>
      <c r="G165" s="98"/>
      <c r="H165" s="98"/>
      <c r="I165" s="98"/>
      <c r="J165" s="98"/>
      <c r="K165" s="98"/>
      <c r="L165" s="98"/>
      <c r="M165" s="98"/>
      <c r="N165" s="98"/>
      <c r="O165" s="98"/>
    </row>
    <row r="166" spans="1:15" x14ac:dyDescent="0.25">
      <c r="A166" s="98"/>
      <c r="B166" s="273"/>
      <c r="C166" s="273"/>
      <c r="E166" s="98"/>
      <c r="F166" s="98"/>
      <c r="G166" s="98"/>
      <c r="H166" s="98"/>
      <c r="I166" s="98"/>
      <c r="J166" s="98"/>
      <c r="K166" s="98"/>
      <c r="L166" s="98"/>
      <c r="M166" s="98"/>
      <c r="N166" s="98"/>
      <c r="O166" s="98"/>
    </row>
    <row r="167" spans="1:15" x14ac:dyDescent="0.25">
      <c r="A167" s="98"/>
      <c r="B167" s="273"/>
      <c r="C167" s="273"/>
      <c r="E167" s="98"/>
      <c r="F167" s="98"/>
      <c r="G167" s="98"/>
      <c r="H167" s="98"/>
      <c r="I167" s="98"/>
      <c r="J167" s="98"/>
      <c r="K167" s="98"/>
      <c r="L167" s="98"/>
      <c r="M167" s="98"/>
      <c r="N167" s="98"/>
      <c r="O167" s="98"/>
    </row>
    <row r="168" spans="1:15" x14ac:dyDescent="0.25">
      <c r="A168" s="98"/>
      <c r="B168" s="273"/>
      <c r="C168" s="273"/>
      <c r="E168" s="98"/>
      <c r="F168" s="98"/>
      <c r="G168" s="98"/>
      <c r="H168" s="98"/>
      <c r="I168" s="98"/>
      <c r="J168" s="98"/>
      <c r="K168" s="98"/>
      <c r="L168" s="98"/>
      <c r="M168" s="98"/>
      <c r="N168" s="98"/>
      <c r="O168" s="98"/>
    </row>
    <row r="169" spans="1:15" x14ac:dyDescent="0.25">
      <c r="A169" s="98"/>
      <c r="B169" s="273"/>
      <c r="C169" s="273"/>
      <c r="E169" s="98"/>
      <c r="F169" s="98"/>
      <c r="G169" s="98"/>
      <c r="H169" s="98"/>
      <c r="I169" s="98"/>
      <c r="J169" s="98"/>
      <c r="K169" s="98"/>
      <c r="L169" s="98"/>
      <c r="M169" s="98"/>
      <c r="N169" s="98"/>
      <c r="O169" s="98"/>
    </row>
    <row r="170" spans="1:15" x14ac:dyDescent="0.25">
      <c r="A170" s="98"/>
      <c r="B170" s="273"/>
      <c r="C170" s="273"/>
      <c r="E170" s="98"/>
      <c r="F170" s="98"/>
      <c r="G170" s="98"/>
      <c r="H170" s="98"/>
      <c r="I170" s="98"/>
      <c r="J170" s="98"/>
      <c r="K170" s="98"/>
      <c r="L170" s="98"/>
      <c r="M170" s="98"/>
      <c r="N170" s="98"/>
      <c r="O170" s="98"/>
    </row>
    <row r="171" spans="1:15" x14ac:dyDescent="0.25">
      <c r="A171" s="98"/>
      <c r="B171" s="273"/>
      <c r="C171" s="273"/>
      <c r="E171" s="98"/>
      <c r="F171" s="98"/>
      <c r="G171" s="98"/>
      <c r="H171" s="98"/>
      <c r="I171" s="98"/>
      <c r="J171" s="98"/>
      <c r="K171" s="98"/>
      <c r="L171" s="98"/>
      <c r="M171" s="98"/>
      <c r="N171" s="98"/>
      <c r="O171" s="98"/>
    </row>
    <row r="172" spans="1:15" x14ac:dyDescent="0.25">
      <c r="A172" s="98"/>
      <c r="B172" s="273"/>
      <c r="C172" s="273"/>
      <c r="E172" s="98"/>
      <c r="F172" s="98"/>
      <c r="G172" s="98"/>
      <c r="H172" s="98"/>
      <c r="I172" s="98"/>
      <c r="J172" s="98"/>
      <c r="K172" s="98"/>
      <c r="L172" s="98"/>
      <c r="M172" s="98"/>
      <c r="N172" s="98"/>
      <c r="O172" s="98"/>
    </row>
    <row r="173" spans="1:15" x14ac:dyDescent="0.25">
      <c r="A173" s="98"/>
      <c r="B173" s="273"/>
      <c r="C173" s="273"/>
      <c r="E173" s="98"/>
      <c r="F173" s="98"/>
      <c r="G173" s="98"/>
      <c r="H173" s="98"/>
      <c r="I173" s="98"/>
      <c r="J173" s="98"/>
      <c r="K173" s="98"/>
      <c r="L173" s="98"/>
      <c r="M173" s="98"/>
      <c r="N173" s="98"/>
      <c r="O173" s="98"/>
    </row>
    <row r="174" spans="1:15" x14ac:dyDescent="0.25">
      <c r="A174" s="98"/>
      <c r="B174" s="273"/>
      <c r="C174" s="273"/>
      <c r="E174" s="98"/>
      <c r="F174" s="98"/>
      <c r="G174" s="98"/>
      <c r="H174" s="98"/>
      <c r="I174" s="98"/>
      <c r="J174" s="98"/>
      <c r="K174" s="98"/>
      <c r="L174" s="98"/>
      <c r="M174" s="98"/>
      <c r="N174" s="98"/>
      <c r="O174" s="98"/>
    </row>
    <row r="175" spans="1:15" x14ac:dyDescent="0.25">
      <c r="A175" s="98"/>
      <c r="B175" s="273"/>
      <c r="C175" s="273"/>
      <c r="E175" s="98"/>
      <c r="F175" s="98"/>
      <c r="G175" s="98"/>
      <c r="H175" s="98"/>
      <c r="I175" s="98"/>
      <c r="J175" s="98"/>
      <c r="K175" s="98"/>
      <c r="L175" s="98"/>
      <c r="M175" s="98"/>
      <c r="N175" s="98"/>
      <c r="O175" s="98"/>
    </row>
    <row r="176" spans="1:15" x14ac:dyDescent="0.25">
      <c r="A176" s="98"/>
      <c r="B176" s="273"/>
      <c r="C176" s="273"/>
      <c r="E176" s="98"/>
      <c r="F176" s="98"/>
      <c r="G176" s="98"/>
      <c r="H176" s="98"/>
      <c r="I176" s="98"/>
      <c r="J176" s="98"/>
      <c r="K176" s="98"/>
      <c r="L176" s="98"/>
      <c r="M176" s="98"/>
      <c r="N176" s="98"/>
      <c r="O176" s="98"/>
    </row>
    <row r="177" spans="1:15" x14ac:dyDescent="0.25">
      <c r="A177" s="98"/>
      <c r="B177" s="273"/>
      <c r="C177" s="273"/>
      <c r="E177" s="98"/>
      <c r="F177" s="98"/>
      <c r="G177" s="98"/>
      <c r="H177" s="98"/>
      <c r="I177" s="98"/>
      <c r="J177" s="98"/>
      <c r="K177" s="98"/>
      <c r="L177" s="98"/>
      <c r="M177" s="98"/>
      <c r="N177" s="98"/>
      <c r="O177" s="98"/>
    </row>
    <row r="178" spans="1:15" x14ac:dyDescent="0.25">
      <c r="A178" s="98"/>
      <c r="B178" s="273"/>
      <c r="C178" s="273"/>
      <c r="E178" s="98"/>
      <c r="F178" s="98"/>
      <c r="G178" s="98"/>
      <c r="H178" s="98"/>
      <c r="I178" s="98"/>
      <c r="J178" s="98"/>
      <c r="K178" s="98"/>
      <c r="L178" s="98"/>
      <c r="M178" s="98"/>
      <c r="N178" s="98"/>
      <c r="O178" s="98"/>
    </row>
    <row r="179" spans="1:15" x14ac:dyDescent="0.25">
      <c r="A179" s="98"/>
      <c r="B179" s="273"/>
      <c r="C179" s="273"/>
      <c r="E179" s="98"/>
      <c r="F179" s="98"/>
      <c r="G179" s="98"/>
      <c r="H179" s="98"/>
      <c r="I179" s="98"/>
      <c r="J179" s="98"/>
      <c r="K179" s="98"/>
      <c r="L179" s="98"/>
      <c r="M179" s="98"/>
      <c r="N179" s="98"/>
      <c r="O179" s="98"/>
    </row>
    <row r="180" spans="1:15" x14ac:dyDescent="0.25">
      <c r="A180" s="98"/>
      <c r="B180" s="273"/>
      <c r="C180" s="273"/>
      <c r="E180" s="98"/>
      <c r="F180" s="98"/>
      <c r="G180" s="98"/>
      <c r="H180" s="98"/>
      <c r="I180" s="98"/>
      <c r="J180" s="98"/>
      <c r="K180" s="98"/>
      <c r="L180" s="98"/>
      <c r="M180" s="98"/>
      <c r="N180" s="98"/>
      <c r="O180" s="98"/>
    </row>
    <row r="181" spans="1:15" x14ac:dyDescent="0.25">
      <c r="A181" s="98"/>
      <c r="B181" s="273"/>
      <c r="C181" s="273"/>
      <c r="E181" s="98"/>
      <c r="F181" s="98"/>
      <c r="G181" s="98"/>
      <c r="H181" s="98"/>
      <c r="I181" s="98"/>
      <c r="J181" s="98"/>
      <c r="K181" s="98"/>
      <c r="L181" s="98"/>
      <c r="M181" s="98"/>
      <c r="N181" s="98"/>
      <c r="O181" s="98"/>
    </row>
    <row r="182" spans="1:15" x14ac:dyDescent="0.25">
      <c r="A182" s="98"/>
      <c r="B182" s="273"/>
      <c r="C182" s="273"/>
      <c r="E182" s="98"/>
      <c r="F182" s="98"/>
      <c r="G182" s="98"/>
      <c r="H182" s="98"/>
      <c r="I182" s="98"/>
      <c r="J182" s="98"/>
      <c r="K182" s="98"/>
      <c r="L182" s="98"/>
      <c r="M182" s="98"/>
      <c r="N182" s="98"/>
      <c r="O182" s="98"/>
    </row>
    <row r="183" spans="1:15" x14ac:dyDescent="0.25">
      <c r="A183" s="98"/>
      <c r="B183" s="273"/>
      <c r="C183" s="273"/>
      <c r="E183" s="98"/>
      <c r="F183" s="98"/>
      <c r="G183" s="98"/>
      <c r="H183" s="98"/>
      <c r="I183" s="98"/>
      <c r="J183" s="98"/>
      <c r="K183" s="98"/>
      <c r="L183" s="98"/>
      <c r="M183" s="98"/>
      <c r="N183" s="98"/>
      <c r="O183" s="98"/>
    </row>
    <row r="184" spans="1:15" x14ac:dyDescent="0.25">
      <c r="A184" s="98"/>
      <c r="B184" s="273"/>
      <c r="C184" s="273"/>
      <c r="E184" s="98"/>
      <c r="F184" s="98"/>
      <c r="G184" s="98"/>
      <c r="H184" s="98"/>
      <c r="I184" s="98"/>
      <c r="J184" s="98"/>
      <c r="K184" s="98"/>
      <c r="L184" s="98"/>
      <c r="M184" s="98"/>
      <c r="N184" s="98"/>
      <c r="O184" s="98"/>
    </row>
    <row r="185" spans="1:15" x14ac:dyDescent="0.25">
      <c r="A185" s="98"/>
      <c r="B185" s="273"/>
      <c r="C185" s="273"/>
      <c r="E185" s="98"/>
      <c r="F185" s="98"/>
      <c r="G185" s="98"/>
      <c r="H185" s="98"/>
      <c r="I185" s="98"/>
      <c r="J185" s="98"/>
      <c r="K185" s="98"/>
      <c r="L185" s="98"/>
      <c r="M185" s="98"/>
      <c r="N185" s="98"/>
      <c r="O185" s="98"/>
    </row>
    <row r="186" spans="1:15" x14ac:dyDescent="0.25">
      <c r="A186" s="98"/>
      <c r="B186" s="273"/>
      <c r="C186" s="273"/>
      <c r="E186" s="98"/>
      <c r="F186" s="98"/>
      <c r="G186" s="98"/>
      <c r="H186" s="98"/>
      <c r="I186" s="98"/>
      <c r="J186" s="98"/>
      <c r="K186" s="98"/>
      <c r="L186" s="98"/>
      <c r="M186" s="98"/>
      <c r="N186" s="98"/>
      <c r="O186" s="98"/>
    </row>
    <row r="187" spans="1:15" x14ac:dyDescent="0.25">
      <c r="A187" s="98"/>
      <c r="B187" s="273"/>
      <c r="C187" s="273"/>
      <c r="E187" s="98"/>
      <c r="F187" s="98"/>
      <c r="G187" s="98"/>
      <c r="H187" s="98"/>
      <c r="I187" s="98"/>
      <c r="J187" s="98"/>
      <c r="K187" s="98"/>
      <c r="L187" s="98"/>
      <c r="M187" s="98"/>
      <c r="N187" s="98"/>
      <c r="O187" s="98"/>
    </row>
    <row r="188" spans="1:15" x14ac:dyDescent="0.25">
      <c r="A188" s="98"/>
      <c r="B188" s="273"/>
      <c r="C188" s="273"/>
      <c r="E188" s="98"/>
      <c r="F188" s="98"/>
      <c r="G188" s="98"/>
      <c r="H188" s="98"/>
      <c r="I188" s="98"/>
      <c r="J188" s="98"/>
      <c r="K188" s="98"/>
      <c r="L188" s="98"/>
      <c r="M188" s="98"/>
      <c r="N188" s="98"/>
      <c r="O188" s="98"/>
    </row>
    <row r="189" spans="1:15" x14ac:dyDescent="0.25">
      <c r="A189" s="98"/>
      <c r="B189" s="273"/>
      <c r="C189" s="273"/>
      <c r="E189" s="98"/>
      <c r="F189" s="98"/>
      <c r="G189" s="98"/>
      <c r="H189" s="98"/>
      <c r="I189" s="98"/>
      <c r="J189" s="98"/>
      <c r="K189" s="98"/>
      <c r="L189" s="98"/>
      <c r="M189" s="98"/>
      <c r="N189" s="98"/>
      <c r="O189" s="98"/>
    </row>
    <row r="190" spans="1:15" x14ac:dyDescent="0.25">
      <c r="A190" s="98"/>
      <c r="B190" s="273"/>
      <c r="C190" s="273"/>
      <c r="E190" s="98"/>
      <c r="F190" s="98"/>
      <c r="G190" s="98"/>
      <c r="H190" s="98"/>
      <c r="I190" s="98"/>
      <c r="J190" s="98"/>
      <c r="K190" s="98"/>
      <c r="L190" s="98"/>
      <c r="M190" s="98"/>
      <c r="N190" s="98"/>
      <c r="O190" s="98"/>
    </row>
    <row r="191" spans="1:15" x14ac:dyDescent="0.25">
      <c r="A191" s="98"/>
      <c r="B191" s="273"/>
      <c r="C191" s="273"/>
      <c r="E191" s="98"/>
      <c r="F191" s="98"/>
      <c r="G191" s="98"/>
      <c r="H191" s="98"/>
      <c r="I191" s="98"/>
      <c r="J191" s="98"/>
      <c r="K191" s="98"/>
      <c r="L191" s="98"/>
      <c r="M191" s="98"/>
      <c r="N191" s="98"/>
      <c r="O191" s="98"/>
    </row>
    <row r="192" spans="1:15" x14ac:dyDescent="0.25">
      <c r="A192" s="98"/>
      <c r="B192" s="273"/>
      <c r="C192" s="273"/>
      <c r="E192" s="98"/>
      <c r="F192" s="98"/>
      <c r="G192" s="98"/>
      <c r="H192" s="98"/>
      <c r="I192" s="98"/>
      <c r="J192" s="98"/>
      <c r="K192" s="98"/>
      <c r="L192" s="98"/>
      <c r="M192" s="98"/>
      <c r="N192" s="98"/>
      <c r="O192" s="98"/>
    </row>
    <row r="193" spans="1:15" x14ac:dyDescent="0.25">
      <c r="A193" s="98"/>
      <c r="B193" s="273"/>
      <c r="C193" s="273"/>
      <c r="E193" s="98"/>
      <c r="F193" s="98"/>
      <c r="G193" s="98"/>
      <c r="H193" s="98"/>
      <c r="I193" s="98"/>
      <c r="J193" s="98"/>
      <c r="K193" s="98"/>
      <c r="L193" s="98"/>
      <c r="M193" s="98"/>
      <c r="N193" s="98"/>
      <c r="O193" s="98"/>
    </row>
    <row r="194" spans="1:15" x14ac:dyDescent="0.25">
      <c r="A194" s="98"/>
      <c r="B194" s="273"/>
      <c r="C194" s="273"/>
      <c r="E194" s="98"/>
      <c r="F194" s="98"/>
      <c r="G194" s="98"/>
      <c r="H194" s="98"/>
      <c r="I194" s="98"/>
      <c r="J194" s="98"/>
      <c r="K194" s="98"/>
      <c r="L194" s="98"/>
      <c r="M194" s="98"/>
      <c r="N194" s="98"/>
      <c r="O194" s="98"/>
    </row>
    <row r="195" spans="1:15" x14ac:dyDescent="0.25">
      <c r="A195" s="98"/>
      <c r="B195" s="273"/>
      <c r="C195" s="273"/>
      <c r="E195" s="98"/>
      <c r="F195" s="98"/>
      <c r="G195" s="98"/>
      <c r="H195" s="98"/>
      <c r="I195" s="98"/>
      <c r="J195" s="98"/>
      <c r="K195" s="98"/>
      <c r="L195" s="98"/>
      <c r="M195" s="98"/>
      <c r="N195" s="98"/>
      <c r="O195" s="98"/>
    </row>
    <row r="196" spans="1:15" x14ac:dyDescent="0.25">
      <c r="A196" s="98"/>
      <c r="B196" s="273"/>
      <c r="C196" s="273"/>
      <c r="E196" s="98"/>
      <c r="F196" s="98"/>
      <c r="G196" s="98"/>
      <c r="H196" s="98"/>
      <c r="I196" s="98"/>
      <c r="J196" s="98"/>
      <c r="K196" s="98"/>
      <c r="L196" s="98"/>
      <c r="M196" s="98"/>
      <c r="N196" s="98"/>
      <c r="O196" s="98"/>
    </row>
    <row r="197" spans="1:15" x14ac:dyDescent="0.25">
      <c r="A197" s="98"/>
      <c r="B197" s="273"/>
      <c r="C197" s="273"/>
      <c r="E197" s="98"/>
      <c r="F197" s="98"/>
      <c r="G197" s="98"/>
      <c r="H197" s="98"/>
      <c r="I197" s="98"/>
      <c r="J197" s="98"/>
      <c r="K197" s="98"/>
      <c r="L197" s="98"/>
      <c r="M197" s="98"/>
      <c r="N197" s="98"/>
      <c r="O197" s="98"/>
    </row>
    <row r="198" spans="1:15" x14ac:dyDescent="0.25">
      <c r="A198" s="98"/>
      <c r="B198" s="273"/>
      <c r="C198" s="273"/>
      <c r="E198" s="98"/>
      <c r="F198" s="98"/>
      <c r="G198" s="98"/>
      <c r="H198" s="98"/>
      <c r="I198" s="98"/>
      <c r="J198" s="98"/>
      <c r="K198" s="98"/>
      <c r="L198" s="98"/>
      <c r="M198" s="98"/>
      <c r="N198" s="98"/>
      <c r="O198" s="98"/>
    </row>
    <row r="199" spans="1:15" x14ac:dyDescent="0.25">
      <c r="A199" s="98"/>
      <c r="B199" s="273"/>
      <c r="C199" s="273"/>
      <c r="E199" s="98"/>
      <c r="F199" s="98"/>
      <c r="G199" s="98"/>
      <c r="H199" s="98"/>
      <c r="I199" s="98"/>
      <c r="J199" s="98"/>
      <c r="K199" s="98"/>
      <c r="L199" s="98"/>
      <c r="M199" s="98"/>
      <c r="N199" s="98"/>
      <c r="O199" s="98"/>
    </row>
    <row r="200" spans="1:15" x14ac:dyDescent="0.25">
      <c r="A200" s="98"/>
      <c r="B200" s="273"/>
      <c r="C200" s="273"/>
      <c r="E200" s="98"/>
      <c r="F200" s="98"/>
      <c r="G200" s="98"/>
      <c r="H200" s="98"/>
      <c r="I200" s="98"/>
      <c r="J200" s="98"/>
      <c r="K200" s="98"/>
      <c r="L200" s="98"/>
      <c r="M200" s="98"/>
      <c r="N200" s="98"/>
      <c r="O200" s="98"/>
    </row>
    <row r="201" spans="1:15" x14ac:dyDescent="0.25">
      <c r="A201" s="98"/>
      <c r="B201" s="273"/>
      <c r="C201" s="273"/>
      <c r="E201" s="98"/>
      <c r="F201" s="98"/>
      <c r="G201" s="98"/>
      <c r="H201" s="98"/>
      <c r="I201" s="98"/>
      <c r="J201" s="98"/>
      <c r="K201" s="98"/>
      <c r="L201" s="98"/>
      <c r="M201" s="98"/>
      <c r="N201" s="98"/>
      <c r="O201" s="98"/>
    </row>
    <row r="202" spans="1:15" x14ac:dyDescent="0.25">
      <c r="A202" s="98"/>
      <c r="B202" s="273"/>
      <c r="C202" s="273"/>
      <c r="E202" s="98"/>
      <c r="F202" s="98"/>
      <c r="G202" s="98"/>
      <c r="H202" s="98"/>
      <c r="I202" s="98"/>
      <c r="J202" s="98"/>
      <c r="K202" s="98"/>
      <c r="L202" s="98"/>
      <c r="M202" s="98"/>
      <c r="N202" s="98"/>
      <c r="O202" s="98"/>
    </row>
    <row r="203" spans="1:15" x14ac:dyDescent="0.25">
      <c r="A203" s="98"/>
      <c r="B203" s="273"/>
      <c r="C203" s="273"/>
      <c r="E203" s="98"/>
      <c r="F203" s="98"/>
      <c r="G203" s="98"/>
      <c r="H203" s="98"/>
      <c r="I203" s="98"/>
      <c r="J203" s="98"/>
      <c r="K203" s="98"/>
      <c r="L203" s="98"/>
      <c r="M203" s="98"/>
      <c r="N203" s="98"/>
      <c r="O203" s="98"/>
    </row>
    <row r="204" spans="1:15" x14ac:dyDescent="0.25">
      <c r="A204" s="98"/>
      <c r="B204" s="273"/>
      <c r="C204" s="273"/>
      <c r="E204" s="98"/>
      <c r="F204" s="98"/>
      <c r="G204" s="98"/>
      <c r="H204" s="98"/>
      <c r="I204" s="98"/>
      <c r="J204" s="98"/>
      <c r="K204" s="98"/>
      <c r="L204" s="98"/>
      <c r="M204" s="98"/>
      <c r="N204" s="98"/>
      <c r="O204" s="98"/>
    </row>
    <row r="205" spans="1:15" x14ac:dyDescent="0.25">
      <c r="A205" s="98"/>
      <c r="B205" s="273"/>
      <c r="C205" s="273"/>
      <c r="E205" s="98"/>
      <c r="F205" s="98"/>
      <c r="G205" s="98"/>
      <c r="H205" s="98"/>
      <c r="I205" s="98"/>
      <c r="J205" s="98"/>
      <c r="K205" s="98"/>
      <c r="L205" s="98"/>
      <c r="M205" s="98"/>
      <c r="N205" s="98"/>
      <c r="O205" s="98"/>
    </row>
    <row r="206" spans="1:15" x14ac:dyDescent="0.25">
      <c r="A206" s="98"/>
      <c r="B206" s="273"/>
      <c r="C206" s="273"/>
      <c r="E206" s="98"/>
      <c r="F206" s="98"/>
      <c r="G206" s="98"/>
      <c r="H206" s="98"/>
      <c r="I206" s="98"/>
      <c r="J206" s="98"/>
      <c r="K206" s="98"/>
      <c r="L206" s="98"/>
      <c r="M206" s="98"/>
      <c r="N206" s="98"/>
      <c r="O206" s="98"/>
    </row>
    <row r="207" spans="1:15" x14ac:dyDescent="0.25">
      <c r="A207" s="98"/>
      <c r="B207" s="273"/>
      <c r="C207" s="273"/>
      <c r="E207" s="98"/>
      <c r="F207" s="98"/>
      <c r="G207" s="98"/>
      <c r="H207" s="98"/>
      <c r="I207" s="98"/>
      <c r="J207" s="98"/>
      <c r="K207" s="98"/>
      <c r="L207" s="98"/>
      <c r="M207" s="98"/>
      <c r="N207" s="98"/>
      <c r="O207" s="98"/>
    </row>
    <row r="208" spans="1:15" x14ac:dyDescent="0.25">
      <c r="A208" s="98"/>
      <c r="B208" s="273"/>
      <c r="C208" s="273"/>
      <c r="E208" s="98"/>
      <c r="F208" s="98"/>
      <c r="G208" s="98"/>
      <c r="H208" s="98"/>
      <c r="I208" s="98"/>
      <c r="J208" s="98"/>
      <c r="K208" s="98"/>
      <c r="L208" s="98"/>
      <c r="M208" s="98"/>
      <c r="N208" s="98"/>
      <c r="O208" s="98"/>
    </row>
    <row r="209" spans="1:15" x14ac:dyDescent="0.25">
      <c r="A209" s="98"/>
      <c r="B209" s="273"/>
      <c r="C209" s="273"/>
      <c r="E209" s="98"/>
      <c r="F209" s="98"/>
      <c r="G209" s="98"/>
      <c r="H209" s="98"/>
      <c r="I209" s="98"/>
      <c r="J209" s="98"/>
      <c r="K209" s="98"/>
      <c r="L209" s="98"/>
      <c r="M209" s="98"/>
      <c r="N209" s="98"/>
      <c r="O209" s="98"/>
    </row>
    <row r="210" spans="1:15" x14ac:dyDescent="0.25">
      <c r="A210" s="98"/>
      <c r="B210" s="273"/>
      <c r="C210" s="273"/>
      <c r="E210" s="98"/>
      <c r="F210" s="98"/>
      <c r="G210" s="98"/>
      <c r="H210" s="98"/>
      <c r="I210" s="98"/>
      <c r="J210" s="98"/>
      <c r="K210" s="98"/>
      <c r="L210" s="98"/>
      <c r="M210" s="98"/>
      <c r="N210" s="98"/>
      <c r="O210" s="98"/>
    </row>
    <row r="211" spans="1:15" x14ac:dyDescent="0.25">
      <c r="A211" s="98"/>
      <c r="B211" s="273"/>
      <c r="C211" s="273"/>
      <c r="E211" s="98"/>
      <c r="F211" s="98"/>
      <c r="G211" s="98"/>
      <c r="H211" s="98"/>
      <c r="I211" s="98"/>
      <c r="J211" s="98"/>
      <c r="K211" s="98"/>
      <c r="L211" s="98"/>
      <c r="M211" s="98"/>
      <c r="N211" s="98"/>
      <c r="O211" s="98"/>
    </row>
    <row r="212" spans="1:15" x14ac:dyDescent="0.25">
      <c r="A212" s="98"/>
      <c r="B212" s="273"/>
      <c r="C212" s="273"/>
      <c r="E212" s="98"/>
      <c r="F212" s="98"/>
      <c r="G212" s="98"/>
      <c r="H212" s="98"/>
      <c r="I212" s="98"/>
      <c r="J212" s="98"/>
      <c r="K212" s="98"/>
      <c r="L212" s="98"/>
      <c r="M212" s="98"/>
      <c r="N212" s="98"/>
      <c r="O212" s="98"/>
    </row>
    <row r="213" spans="1:15" x14ac:dyDescent="0.25">
      <c r="C213" s="273"/>
    </row>
    <row r="214" spans="1:15" x14ac:dyDescent="0.25">
      <c r="C214" s="273"/>
    </row>
    <row r="215" spans="1:15" x14ac:dyDescent="0.25">
      <c r="C215" s="273"/>
    </row>
    <row r="216" spans="1:15" x14ac:dyDescent="0.25">
      <c r="C216" s="273"/>
    </row>
    <row r="217" spans="1:15" x14ac:dyDescent="0.25">
      <c r="C217" s="273"/>
    </row>
    <row r="218" spans="1:15" x14ac:dyDescent="0.25">
      <c r="C218" s="273"/>
    </row>
    <row r="219" spans="1:15" x14ac:dyDescent="0.25">
      <c r="C219" s="273"/>
    </row>
    <row r="220" spans="1:15" x14ac:dyDescent="0.25">
      <c r="C220" s="273"/>
    </row>
    <row r="221" spans="1:15" x14ac:dyDescent="0.25">
      <c r="C221" s="273"/>
    </row>
    <row r="222" spans="1:15" x14ac:dyDescent="0.25">
      <c r="C222" s="273"/>
    </row>
    <row r="223" spans="1:15" x14ac:dyDescent="0.25">
      <c r="C223" s="273"/>
    </row>
    <row r="224" spans="1:15" x14ac:dyDescent="0.25">
      <c r="C224" s="273"/>
    </row>
    <row r="225" spans="3:3" x14ac:dyDescent="0.25">
      <c r="C225" s="273"/>
    </row>
    <row r="226" spans="3:3" x14ac:dyDescent="0.25">
      <c r="C226" s="273"/>
    </row>
    <row r="227" spans="3:3" x14ac:dyDescent="0.25">
      <c r="C227" s="273"/>
    </row>
    <row r="228" spans="3:3" x14ac:dyDescent="0.25">
      <c r="C228" s="273"/>
    </row>
    <row r="229" spans="3:3" x14ac:dyDescent="0.25">
      <c r="C229" s="273"/>
    </row>
    <row r="230" spans="3:3" x14ac:dyDescent="0.25">
      <c r="C230" s="273"/>
    </row>
    <row r="231" spans="3:3" x14ac:dyDescent="0.25">
      <c r="C231" s="273"/>
    </row>
    <row r="232" spans="3:3" x14ac:dyDescent="0.25">
      <c r="C232" s="273"/>
    </row>
    <row r="233" spans="3:3" x14ac:dyDescent="0.25">
      <c r="C233" s="273"/>
    </row>
    <row r="234" spans="3:3" x14ac:dyDescent="0.25">
      <c r="C234" s="273"/>
    </row>
    <row r="235" spans="3:3" x14ac:dyDescent="0.25">
      <c r="C235" s="273"/>
    </row>
    <row r="236" spans="3:3" x14ac:dyDescent="0.25">
      <c r="C236" s="273"/>
    </row>
    <row r="237" spans="3:3" x14ac:dyDescent="0.25">
      <c r="C237" s="273"/>
    </row>
    <row r="238" spans="3:3" x14ac:dyDescent="0.25">
      <c r="C238" s="273"/>
    </row>
    <row r="239" spans="3:3" x14ac:dyDescent="0.25">
      <c r="C239" s="273"/>
    </row>
    <row r="240" spans="3:3" x14ac:dyDescent="0.25">
      <c r="C240" s="273"/>
    </row>
    <row r="241" spans="3:3" x14ac:dyDescent="0.25">
      <c r="C241" s="273"/>
    </row>
    <row r="242" spans="3:3" x14ac:dyDescent="0.25">
      <c r="C242" s="273"/>
    </row>
    <row r="243" spans="3:3" x14ac:dyDescent="0.25">
      <c r="C243" s="273"/>
    </row>
    <row r="244" spans="3:3" x14ac:dyDescent="0.25">
      <c r="C244" s="273"/>
    </row>
    <row r="245" spans="3:3" x14ac:dyDescent="0.25">
      <c r="C245" s="273"/>
    </row>
    <row r="246" spans="3:3" x14ac:dyDescent="0.25">
      <c r="C246" s="273"/>
    </row>
    <row r="247" spans="3:3" x14ac:dyDescent="0.25">
      <c r="C247" s="273"/>
    </row>
    <row r="248" spans="3:3" x14ac:dyDescent="0.25">
      <c r="C248" s="273"/>
    </row>
    <row r="249" spans="3:3" x14ac:dyDescent="0.25">
      <c r="C249" s="273"/>
    </row>
    <row r="250" spans="3:3" x14ac:dyDescent="0.25">
      <c r="C250" s="273"/>
    </row>
    <row r="251" spans="3:3" x14ac:dyDescent="0.25">
      <c r="C251" s="273"/>
    </row>
    <row r="252" spans="3:3" x14ac:dyDescent="0.25">
      <c r="C252" s="273"/>
    </row>
    <row r="253" spans="3:3" x14ac:dyDescent="0.25">
      <c r="C253" s="273"/>
    </row>
    <row r="254" spans="3:3" x14ac:dyDescent="0.25">
      <c r="C254" s="273"/>
    </row>
    <row r="255" spans="3:3" x14ac:dyDescent="0.25">
      <c r="C255" s="273"/>
    </row>
    <row r="256" spans="3:3" x14ac:dyDescent="0.25">
      <c r="C256" s="273"/>
    </row>
    <row r="257" spans="3:3" x14ac:dyDescent="0.25">
      <c r="C257" s="273"/>
    </row>
    <row r="258" spans="3:3" x14ac:dyDescent="0.25">
      <c r="C258" s="273"/>
    </row>
    <row r="259" spans="3:3" x14ac:dyDescent="0.25">
      <c r="C259" s="273"/>
    </row>
    <row r="260" spans="3:3" x14ac:dyDescent="0.25">
      <c r="C260" s="273"/>
    </row>
    <row r="261" spans="3:3" x14ac:dyDescent="0.25">
      <c r="C261" s="273"/>
    </row>
    <row r="262" spans="3:3" x14ac:dyDescent="0.25">
      <c r="C262" s="273"/>
    </row>
    <row r="263" spans="3:3" x14ac:dyDescent="0.25">
      <c r="C263" s="273"/>
    </row>
    <row r="264" spans="3:3" x14ac:dyDescent="0.25">
      <c r="C264" s="273"/>
    </row>
    <row r="265" spans="3:3" x14ac:dyDescent="0.25">
      <c r="C265" s="273"/>
    </row>
    <row r="266" spans="3:3" x14ac:dyDescent="0.25">
      <c r="C266" s="273"/>
    </row>
    <row r="267" spans="3:3" x14ac:dyDescent="0.25">
      <c r="C267" s="273"/>
    </row>
    <row r="268" spans="3:3" x14ac:dyDescent="0.25">
      <c r="C268" s="273"/>
    </row>
    <row r="269" spans="3:3" x14ac:dyDescent="0.25">
      <c r="C269" s="273"/>
    </row>
    <row r="270" spans="3:3" x14ac:dyDescent="0.25">
      <c r="C270" s="273"/>
    </row>
    <row r="271" spans="3:3" x14ac:dyDescent="0.25">
      <c r="C271" s="273"/>
    </row>
    <row r="272" spans="3:3" x14ac:dyDescent="0.25">
      <c r="C272" s="273"/>
    </row>
    <row r="273" spans="3:3" x14ac:dyDescent="0.25">
      <c r="C273" s="273"/>
    </row>
    <row r="274" spans="3:3" x14ac:dyDescent="0.25">
      <c r="C274" s="273"/>
    </row>
    <row r="275" spans="3:3" x14ac:dyDescent="0.25">
      <c r="C275" s="273"/>
    </row>
    <row r="276" spans="3:3" x14ac:dyDescent="0.25">
      <c r="C276" s="273"/>
    </row>
    <row r="277" spans="3:3" x14ac:dyDescent="0.25">
      <c r="C277" s="273"/>
    </row>
    <row r="278" spans="3:3" x14ac:dyDescent="0.25">
      <c r="C278" s="273"/>
    </row>
    <row r="279" spans="3:3" x14ac:dyDescent="0.25">
      <c r="C279" s="273"/>
    </row>
    <row r="280" spans="3:3" x14ac:dyDescent="0.25">
      <c r="C280" s="273"/>
    </row>
    <row r="281" spans="3:3" x14ac:dyDescent="0.25">
      <c r="C281" s="273"/>
    </row>
    <row r="282" spans="3:3" x14ac:dyDescent="0.25">
      <c r="C282" s="273"/>
    </row>
    <row r="283" spans="3:3" x14ac:dyDescent="0.25">
      <c r="C283" s="273"/>
    </row>
    <row r="284" spans="3:3" x14ac:dyDescent="0.25">
      <c r="C284" s="273"/>
    </row>
    <row r="285" spans="3:3" x14ac:dyDescent="0.25">
      <c r="C285" s="273"/>
    </row>
    <row r="286" spans="3:3" x14ac:dyDescent="0.25">
      <c r="C286" s="273"/>
    </row>
    <row r="287" spans="3:3" x14ac:dyDescent="0.25">
      <c r="C287" s="273"/>
    </row>
    <row r="288" spans="3:3" x14ac:dyDescent="0.25">
      <c r="C288" s="273"/>
    </row>
    <row r="289" spans="3:3" x14ac:dyDescent="0.25">
      <c r="C289" s="273"/>
    </row>
    <row r="290" spans="3:3" x14ac:dyDescent="0.25">
      <c r="C290" s="273"/>
    </row>
    <row r="291" spans="3:3" x14ac:dyDescent="0.25">
      <c r="C291" s="273"/>
    </row>
    <row r="292" spans="3:3" x14ac:dyDescent="0.25">
      <c r="C292" s="273"/>
    </row>
    <row r="293" spans="3:3" x14ac:dyDescent="0.25">
      <c r="C293" s="273"/>
    </row>
    <row r="294" spans="3:3" x14ac:dyDescent="0.25">
      <c r="C294" s="273"/>
    </row>
    <row r="295" spans="3:3" x14ac:dyDescent="0.25">
      <c r="C295" s="273"/>
    </row>
    <row r="296" spans="3:3" x14ac:dyDescent="0.25">
      <c r="C296" s="273"/>
    </row>
    <row r="297" spans="3:3" x14ac:dyDescent="0.25">
      <c r="C297" s="273"/>
    </row>
    <row r="298" spans="3:3" x14ac:dyDescent="0.25">
      <c r="C298" s="273"/>
    </row>
    <row r="299" spans="3:3" x14ac:dyDescent="0.25">
      <c r="C299" s="273"/>
    </row>
    <row r="300" spans="3:3" x14ac:dyDescent="0.25">
      <c r="C300" s="273"/>
    </row>
    <row r="301" spans="3:3" x14ac:dyDescent="0.25">
      <c r="C301" s="273"/>
    </row>
    <row r="302" spans="3:3" x14ac:dyDescent="0.25">
      <c r="C302" s="273"/>
    </row>
    <row r="303" spans="3:3" x14ac:dyDescent="0.25">
      <c r="C303" s="273"/>
    </row>
    <row r="304" spans="3:3" x14ac:dyDescent="0.25">
      <c r="C304" s="273"/>
    </row>
    <row r="305" spans="3:3" x14ac:dyDescent="0.25">
      <c r="C305" s="273"/>
    </row>
    <row r="306" spans="3:3" x14ac:dyDescent="0.25">
      <c r="C306" s="273"/>
    </row>
    <row r="307" spans="3:3" x14ac:dyDescent="0.25">
      <c r="C307" s="273"/>
    </row>
    <row r="308" spans="3:3" x14ac:dyDescent="0.25">
      <c r="C308" s="273"/>
    </row>
    <row r="309" spans="3:3" x14ac:dyDescent="0.25">
      <c r="C309" s="273"/>
    </row>
    <row r="310" spans="3:3" x14ac:dyDescent="0.25">
      <c r="C310" s="273"/>
    </row>
    <row r="311" spans="3:3" x14ac:dyDescent="0.25">
      <c r="C311" s="273"/>
    </row>
    <row r="312" spans="3:3" x14ac:dyDescent="0.25">
      <c r="C312" s="273"/>
    </row>
    <row r="313" spans="3:3" x14ac:dyDescent="0.25">
      <c r="C313" s="273"/>
    </row>
    <row r="314" spans="3:3" x14ac:dyDescent="0.25">
      <c r="C314" s="273"/>
    </row>
    <row r="315" spans="3:3" x14ac:dyDescent="0.25">
      <c r="C315" s="273"/>
    </row>
    <row r="316" spans="3:3" x14ac:dyDescent="0.25">
      <c r="C316" s="273"/>
    </row>
    <row r="317" spans="3:3" x14ac:dyDescent="0.25">
      <c r="C317" s="273"/>
    </row>
    <row r="318" spans="3:3" x14ac:dyDescent="0.25">
      <c r="C318" s="273"/>
    </row>
    <row r="319" spans="3:3" x14ac:dyDescent="0.25">
      <c r="C319" s="273"/>
    </row>
    <row r="320" spans="3:3" x14ac:dyDescent="0.25">
      <c r="C320" s="273"/>
    </row>
    <row r="321" spans="3:3" x14ac:dyDescent="0.25">
      <c r="C321" s="273"/>
    </row>
    <row r="322" spans="3:3" x14ac:dyDescent="0.25">
      <c r="C322" s="273"/>
    </row>
    <row r="323" spans="3:3" x14ac:dyDescent="0.25">
      <c r="C323" s="273"/>
    </row>
    <row r="324" spans="3:3" x14ac:dyDescent="0.25">
      <c r="C324" s="273"/>
    </row>
    <row r="325" spans="3:3" x14ac:dyDescent="0.25">
      <c r="C325" s="273"/>
    </row>
    <row r="326" spans="3:3" x14ac:dyDescent="0.25">
      <c r="C326" s="273"/>
    </row>
    <row r="327" spans="3:3" x14ac:dyDescent="0.25">
      <c r="C327" s="273"/>
    </row>
    <row r="328" spans="3:3" x14ac:dyDescent="0.25">
      <c r="C328" s="273"/>
    </row>
    <row r="329" spans="3:3" x14ac:dyDescent="0.25">
      <c r="C329" s="273"/>
    </row>
    <row r="330" spans="3:3" x14ac:dyDescent="0.25">
      <c r="C330" s="273"/>
    </row>
    <row r="331" spans="3:3" x14ac:dyDescent="0.25">
      <c r="C331" s="273"/>
    </row>
    <row r="332" spans="3:3" x14ac:dyDescent="0.25">
      <c r="C332" s="273"/>
    </row>
    <row r="333" spans="3:3" x14ac:dyDescent="0.25">
      <c r="C333" s="273"/>
    </row>
    <row r="334" spans="3:3" x14ac:dyDescent="0.25">
      <c r="C334" s="273"/>
    </row>
    <row r="335" spans="3:3" x14ac:dyDescent="0.25">
      <c r="C335" s="273"/>
    </row>
    <row r="336" spans="3:3" x14ac:dyDescent="0.25">
      <c r="C336" s="273"/>
    </row>
    <row r="337" spans="3:3" x14ac:dyDescent="0.25">
      <c r="C337" s="273"/>
    </row>
    <row r="338" spans="3:3" x14ac:dyDescent="0.25">
      <c r="C338" s="273"/>
    </row>
    <row r="339" spans="3:3" x14ac:dyDescent="0.25">
      <c r="C339" s="273"/>
    </row>
    <row r="340" spans="3:3" x14ac:dyDescent="0.25">
      <c r="C340" s="273"/>
    </row>
  </sheetData>
  <mergeCells count="1">
    <mergeCell ref="F1:J1"/>
  </mergeCells>
  <conditionalFormatting sqref="J3:J20">
    <cfRule type="containsText" dxfId="59" priority="8" operator="containsText" text="YES">
      <formula>NOT(ISERROR(SEARCH("YES",J3)))</formula>
    </cfRule>
  </conditionalFormatting>
  <conditionalFormatting sqref="J3:J20">
    <cfRule type="containsText" dxfId="58" priority="7" operator="containsText" text="YES">
      <formula>NOT(ISERROR(SEARCH("YES",J3)))</formula>
    </cfRule>
  </conditionalFormatting>
  <conditionalFormatting sqref="J21:J36">
    <cfRule type="containsText" dxfId="57" priority="6" operator="containsText" text="YES">
      <formula>NOT(ISERROR(SEARCH("YES",J21)))</formula>
    </cfRule>
  </conditionalFormatting>
  <conditionalFormatting sqref="J21:J36">
    <cfRule type="containsText" dxfId="56" priority="5" operator="containsText" text="YES">
      <formula>NOT(ISERROR(SEARCH("YES",J21)))</formula>
    </cfRule>
  </conditionalFormatting>
  <conditionalFormatting sqref="J37:J52">
    <cfRule type="containsText" dxfId="55" priority="4" operator="containsText" text="YES">
      <formula>NOT(ISERROR(SEARCH("YES",J37)))</formula>
    </cfRule>
  </conditionalFormatting>
  <conditionalFormatting sqref="J37:J52">
    <cfRule type="containsText" dxfId="54" priority="3" operator="containsText" text="YES">
      <formula>NOT(ISERROR(SEARCH("YES",J37)))</formula>
    </cfRule>
  </conditionalFormatting>
  <conditionalFormatting sqref="J53:J68">
    <cfRule type="containsText" dxfId="53" priority="2" operator="containsText" text="YES">
      <formula>NOT(ISERROR(SEARCH("YES",J53)))</formula>
    </cfRule>
  </conditionalFormatting>
  <conditionalFormatting sqref="J53:J68">
    <cfRule type="containsText" dxfId="52" priority="1" operator="containsText" text="YES">
      <formula>NOT(ISERROR(SEARCH("YES",J53)))</formula>
    </cfRule>
  </conditionalFormatting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1"/>
  <sheetViews>
    <sheetView topLeftCell="A23" workbookViewId="0">
      <selection activeCell="E24" sqref="A1:XFD1048576"/>
    </sheetView>
  </sheetViews>
  <sheetFormatPr defaultRowHeight="15" x14ac:dyDescent="0.25"/>
  <cols>
    <col min="1" max="1" width="16.28515625" style="99" customWidth="1"/>
    <col min="2" max="2" width="7.28515625" style="100" customWidth="1"/>
    <col min="3" max="3" width="10.85546875" style="101" customWidth="1"/>
    <col min="4" max="4" width="10" style="100" customWidth="1"/>
    <col min="5" max="5" width="82.7109375" style="95" customWidth="1"/>
    <col min="6" max="6" width="21.140625" style="102" customWidth="1"/>
    <col min="7" max="7" width="7.7109375" style="99" customWidth="1"/>
    <col min="8" max="8" width="8.28515625" style="99" customWidth="1"/>
    <col min="9" max="9" width="11.28515625" style="103" customWidth="1"/>
    <col min="10" max="10" width="10.7109375" style="99" customWidth="1"/>
    <col min="11" max="16384" width="9.140625" style="99"/>
  </cols>
  <sheetData>
    <row r="1" spans="1:10" s="214" customFormat="1" ht="30" x14ac:dyDescent="0.25">
      <c r="A1" s="167" t="s">
        <v>1</v>
      </c>
      <c r="B1" s="168" t="s">
        <v>102</v>
      </c>
      <c r="C1" s="168" t="s">
        <v>61</v>
      </c>
      <c r="D1" s="169" t="s">
        <v>62</v>
      </c>
      <c r="E1" s="170" t="s">
        <v>63</v>
      </c>
      <c r="F1" s="204" t="s">
        <v>0</v>
      </c>
      <c r="G1" s="204"/>
      <c r="H1" s="204"/>
      <c r="I1" s="204"/>
      <c r="J1" s="205"/>
    </row>
    <row r="2" spans="1:10" x14ac:dyDescent="0.25">
      <c r="A2" s="44" t="s">
        <v>103</v>
      </c>
      <c r="B2" s="45" t="s">
        <v>3</v>
      </c>
      <c r="C2" s="46">
        <v>37</v>
      </c>
      <c r="D2" s="69" t="s">
        <v>310</v>
      </c>
      <c r="E2" s="47" t="s">
        <v>131</v>
      </c>
      <c r="F2" s="60" t="s">
        <v>37</v>
      </c>
      <c r="G2" s="48"/>
      <c r="H2" s="51"/>
      <c r="I2" s="56" t="s">
        <v>97</v>
      </c>
      <c r="J2" s="198" t="s">
        <v>13</v>
      </c>
    </row>
    <row r="3" spans="1:10" x14ac:dyDescent="0.25">
      <c r="A3" s="44"/>
      <c r="B3" s="44"/>
      <c r="C3" s="46"/>
      <c r="D3" s="69"/>
      <c r="E3" s="49" t="s">
        <v>18</v>
      </c>
      <c r="F3" s="61" t="s">
        <v>77</v>
      </c>
      <c r="G3" s="48"/>
      <c r="H3" s="57"/>
      <c r="I3" s="50">
        <v>0.13569999999999999</v>
      </c>
      <c r="J3" s="54" t="str">
        <f t="shared" ref="J3:J27" si="0">IF(AND(I3&lt;&gt;"",OR(I3&lt;0.05,LEFT(I3,1)="&lt;")),"YES","")</f>
        <v/>
      </c>
    </row>
    <row r="4" spans="1:10" x14ac:dyDescent="0.25">
      <c r="A4" s="44"/>
      <c r="B4" s="44"/>
      <c r="C4" s="46"/>
      <c r="D4" s="69"/>
      <c r="E4" s="49" t="s">
        <v>83</v>
      </c>
      <c r="F4" s="61" t="s">
        <v>78</v>
      </c>
      <c r="G4" s="48"/>
      <c r="H4" s="57"/>
      <c r="I4" s="50">
        <v>0.51039999999999996</v>
      </c>
      <c r="J4" s="54" t="str">
        <f t="shared" si="0"/>
        <v/>
      </c>
    </row>
    <row r="5" spans="1:10" x14ac:dyDescent="0.25">
      <c r="A5" s="44"/>
      <c r="B5" s="44"/>
      <c r="C5" s="46"/>
      <c r="D5" s="69"/>
      <c r="E5" s="49" t="s">
        <v>88</v>
      </c>
      <c r="F5" s="61" t="s">
        <v>79</v>
      </c>
      <c r="G5" s="48"/>
      <c r="H5" s="57"/>
      <c r="I5" s="50">
        <v>9.4999999999999998E-3</v>
      </c>
      <c r="J5" s="54" t="str">
        <f t="shared" si="0"/>
        <v>YES</v>
      </c>
    </row>
    <row r="6" spans="1:10" x14ac:dyDescent="0.25">
      <c r="A6" s="44"/>
      <c r="B6" s="44"/>
      <c r="C6" s="46"/>
      <c r="D6" s="69"/>
      <c r="E6" s="49" t="s">
        <v>89</v>
      </c>
      <c r="F6" s="61" t="s">
        <v>80</v>
      </c>
      <c r="G6" s="48"/>
      <c r="H6" s="57"/>
      <c r="I6" s="50" t="s">
        <v>39</v>
      </c>
      <c r="J6" s="54" t="str">
        <f t="shared" si="0"/>
        <v>YES</v>
      </c>
    </row>
    <row r="7" spans="1:10" x14ac:dyDescent="0.25">
      <c r="A7" s="44"/>
      <c r="B7" s="44"/>
      <c r="C7" s="46"/>
      <c r="D7" s="69"/>
      <c r="E7" s="51" t="s">
        <v>81</v>
      </c>
      <c r="F7" s="62"/>
      <c r="G7" s="48"/>
      <c r="H7" s="48"/>
      <c r="I7" s="52"/>
      <c r="J7" s="54" t="str">
        <f t="shared" si="0"/>
        <v/>
      </c>
    </row>
    <row r="8" spans="1:10" x14ac:dyDescent="0.25">
      <c r="A8" s="44"/>
      <c r="B8" s="44"/>
      <c r="C8" s="46">
        <v>21</v>
      </c>
      <c r="D8" s="69" t="s">
        <v>308</v>
      </c>
      <c r="E8" s="49" t="s">
        <v>82</v>
      </c>
      <c r="F8" s="62"/>
      <c r="G8" s="48"/>
      <c r="H8" s="48"/>
      <c r="I8" s="50">
        <v>0.57930000000000004</v>
      </c>
      <c r="J8" s="54" t="str">
        <f t="shared" si="0"/>
        <v/>
      </c>
    </row>
    <row r="9" spans="1:10" x14ac:dyDescent="0.25">
      <c r="A9" s="44"/>
      <c r="B9" s="44"/>
      <c r="C9" s="46">
        <v>16</v>
      </c>
      <c r="D9" s="69" t="s">
        <v>309</v>
      </c>
      <c r="E9" s="53" t="s">
        <v>83</v>
      </c>
      <c r="F9" s="62"/>
      <c r="G9" s="48"/>
      <c r="H9" s="48"/>
      <c r="I9" s="50">
        <v>1.67E-2</v>
      </c>
      <c r="J9" s="54" t="str">
        <f t="shared" si="0"/>
        <v>YES</v>
      </c>
    </row>
    <row r="10" spans="1:10" s="26" customFormat="1" x14ac:dyDescent="0.25">
      <c r="A10" s="27" t="s">
        <v>103</v>
      </c>
      <c r="B10" s="24" t="s">
        <v>40</v>
      </c>
      <c r="C10" s="25">
        <v>37</v>
      </c>
      <c r="D10" s="70" t="s">
        <v>310</v>
      </c>
      <c r="E10" s="29" t="s">
        <v>132</v>
      </c>
      <c r="F10" s="63"/>
      <c r="H10" s="38"/>
      <c r="I10" s="36"/>
      <c r="J10" s="215" t="str">
        <f t="shared" si="0"/>
        <v/>
      </c>
    </row>
    <row r="11" spans="1:10" s="26" customFormat="1" x14ac:dyDescent="0.25">
      <c r="A11" s="27"/>
      <c r="B11" s="24"/>
      <c r="C11" s="25"/>
      <c r="D11" s="70"/>
      <c r="E11" s="34" t="s">
        <v>18</v>
      </c>
      <c r="F11" s="216" t="s">
        <v>230</v>
      </c>
      <c r="H11" s="38"/>
      <c r="I11" s="217">
        <v>8.3400000000000002E-2</v>
      </c>
      <c r="J11" s="215" t="str">
        <f t="shared" si="0"/>
        <v/>
      </c>
    </row>
    <row r="12" spans="1:10" s="26" customFormat="1" x14ac:dyDescent="0.25">
      <c r="A12" s="27"/>
      <c r="B12" s="27"/>
      <c r="C12" s="25"/>
      <c r="D12" s="70"/>
      <c r="E12" s="34" t="s">
        <v>83</v>
      </c>
      <c r="F12" s="216" t="s">
        <v>231</v>
      </c>
      <c r="H12" s="38"/>
      <c r="I12" s="217">
        <v>0.24740000000000001</v>
      </c>
      <c r="J12" s="215" t="str">
        <f t="shared" si="0"/>
        <v/>
      </c>
    </row>
    <row r="13" spans="1:10" s="26" customFormat="1" x14ac:dyDescent="0.25">
      <c r="A13" s="27"/>
      <c r="B13" s="27"/>
      <c r="C13" s="25"/>
      <c r="D13" s="70"/>
      <c r="E13" s="34" t="s">
        <v>88</v>
      </c>
      <c r="F13" s="216" t="s">
        <v>232</v>
      </c>
      <c r="H13" s="38"/>
      <c r="I13" s="217">
        <v>2.53E-2</v>
      </c>
      <c r="J13" s="215" t="str">
        <f t="shared" si="0"/>
        <v>YES</v>
      </c>
    </row>
    <row r="14" spans="1:10" s="26" customFormat="1" x14ac:dyDescent="0.25">
      <c r="A14" s="27"/>
      <c r="B14" s="27"/>
      <c r="C14" s="25"/>
      <c r="D14" s="70"/>
      <c r="E14" s="34" t="s">
        <v>89</v>
      </c>
      <c r="F14" s="216" t="s">
        <v>233</v>
      </c>
      <c r="H14" s="38"/>
      <c r="I14" s="217" t="s">
        <v>39</v>
      </c>
      <c r="J14" s="215" t="str">
        <f t="shared" si="0"/>
        <v>YES</v>
      </c>
    </row>
    <row r="15" spans="1:10" s="26" customFormat="1" x14ac:dyDescent="0.25">
      <c r="A15" s="27"/>
      <c r="B15" s="27"/>
      <c r="C15" s="25"/>
      <c r="D15" s="70"/>
      <c r="E15" s="37" t="s">
        <v>81</v>
      </c>
      <c r="F15" s="64"/>
      <c r="I15" s="42"/>
      <c r="J15" s="215" t="str">
        <f t="shared" si="0"/>
        <v/>
      </c>
    </row>
    <row r="16" spans="1:10" s="26" customFormat="1" x14ac:dyDescent="0.25">
      <c r="A16" s="27"/>
      <c r="B16" s="27"/>
      <c r="C16" s="25">
        <v>21</v>
      </c>
      <c r="D16" s="70" t="s">
        <v>308</v>
      </c>
      <c r="E16" s="34" t="s">
        <v>82</v>
      </c>
      <c r="F16" s="64"/>
      <c r="I16" s="218">
        <v>0.8952</v>
      </c>
      <c r="J16" s="215" t="str">
        <f t="shared" si="0"/>
        <v/>
      </c>
    </row>
    <row r="17" spans="1:10" s="26" customFormat="1" x14ac:dyDescent="0.25">
      <c r="A17" s="27"/>
      <c r="B17" s="27"/>
      <c r="C17" s="25">
        <v>16</v>
      </c>
      <c r="D17" s="70" t="s">
        <v>309</v>
      </c>
      <c r="E17" s="30" t="s">
        <v>83</v>
      </c>
      <c r="F17" s="64"/>
      <c r="I17" s="218">
        <v>1.9400000000000001E-2</v>
      </c>
      <c r="J17" s="215" t="str">
        <f t="shared" si="0"/>
        <v>YES</v>
      </c>
    </row>
    <row r="18" spans="1:10" x14ac:dyDescent="0.25">
      <c r="A18" s="44" t="s">
        <v>103</v>
      </c>
      <c r="B18" s="45" t="s">
        <v>41</v>
      </c>
      <c r="C18" s="46">
        <v>37</v>
      </c>
      <c r="D18" s="69" t="s">
        <v>310</v>
      </c>
      <c r="E18" s="47" t="s">
        <v>238</v>
      </c>
      <c r="F18" s="61"/>
      <c r="G18" s="48"/>
      <c r="H18" s="57"/>
      <c r="I18" s="50"/>
      <c r="J18" s="54" t="str">
        <f t="shared" si="0"/>
        <v/>
      </c>
    </row>
    <row r="19" spans="1:10" x14ac:dyDescent="0.25">
      <c r="A19" s="44"/>
      <c r="B19" s="45"/>
      <c r="C19" s="46"/>
      <c r="D19" s="69"/>
      <c r="E19" s="49" t="s">
        <v>18</v>
      </c>
      <c r="F19" s="219" t="s">
        <v>234</v>
      </c>
      <c r="G19" s="48"/>
      <c r="H19" s="57"/>
      <c r="I19" s="220">
        <v>0.1532</v>
      </c>
      <c r="J19" s="54" t="str">
        <f t="shared" si="0"/>
        <v/>
      </c>
    </row>
    <row r="20" spans="1:10" x14ac:dyDescent="0.25">
      <c r="A20" s="44"/>
      <c r="B20" s="44"/>
      <c r="C20" s="46"/>
      <c r="D20" s="69"/>
      <c r="E20" s="49" t="s">
        <v>83</v>
      </c>
      <c r="F20" s="219" t="s">
        <v>235</v>
      </c>
      <c r="G20" s="48"/>
      <c r="H20" s="57"/>
      <c r="I20" s="220">
        <v>5.6899999999999999E-2</v>
      </c>
      <c r="J20" s="54" t="str">
        <f t="shared" si="0"/>
        <v/>
      </c>
    </row>
    <row r="21" spans="1:10" x14ac:dyDescent="0.25">
      <c r="A21" s="44"/>
      <c r="B21" s="44"/>
      <c r="C21" s="46"/>
      <c r="D21" s="69"/>
      <c r="E21" s="49" t="s">
        <v>88</v>
      </c>
      <c r="F21" s="219" t="s">
        <v>236</v>
      </c>
      <c r="G21" s="48"/>
      <c r="H21" s="57"/>
      <c r="I21" s="220">
        <v>0.35880000000000001</v>
      </c>
      <c r="J21" s="54" t="str">
        <f t="shared" si="0"/>
        <v/>
      </c>
    </row>
    <row r="22" spans="1:10" x14ac:dyDescent="0.25">
      <c r="A22" s="44"/>
      <c r="B22" s="44"/>
      <c r="C22" s="46"/>
      <c r="D22" s="69"/>
      <c r="E22" s="49" t="s">
        <v>89</v>
      </c>
      <c r="F22" s="219" t="s">
        <v>237</v>
      </c>
      <c r="G22" s="48"/>
      <c r="H22" s="57"/>
      <c r="I22" s="220" t="s">
        <v>39</v>
      </c>
      <c r="J22" s="54" t="str">
        <f t="shared" si="0"/>
        <v>YES</v>
      </c>
    </row>
    <row r="23" spans="1:10" x14ac:dyDescent="0.25">
      <c r="A23" s="44"/>
      <c r="B23" s="44"/>
      <c r="C23" s="46"/>
      <c r="D23" s="69"/>
      <c r="E23" s="51" t="s">
        <v>81</v>
      </c>
      <c r="F23" s="62"/>
      <c r="G23" s="48"/>
      <c r="H23" s="48"/>
      <c r="I23" s="52"/>
      <c r="J23" s="54" t="str">
        <f t="shared" si="0"/>
        <v/>
      </c>
    </row>
    <row r="24" spans="1:10" x14ac:dyDescent="0.25">
      <c r="A24" s="44"/>
      <c r="B24" s="44"/>
      <c r="C24" s="46">
        <v>21</v>
      </c>
      <c r="D24" s="69" t="s">
        <v>308</v>
      </c>
      <c r="E24" s="49" t="s">
        <v>82</v>
      </c>
      <c r="F24" s="62"/>
      <c r="G24" s="48"/>
      <c r="H24" s="48"/>
      <c r="I24" s="220">
        <v>0.14940000000000001</v>
      </c>
      <c r="J24" s="54" t="str">
        <f t="shared" si="0"/>
        <v/>
      </c>
    </row>
    <row r="25" spans="1:10" x14ac:dyDescent="0.25">
      <c r="A25" s="44"/>
      <c r="B25" s="44"/>
      <c r="C25" s="46">
        <v>16</v>
      </c>
      <c r="D25" s="69" t="s">
        <v>309</v>
      </c>
      <c r="E25" s="53" t="s">
        <v>83</v>
      </c>
      <c r="F25" s="62"/>
      <c r="G25" s="48"/>
      <c r="H25" s="48"/>
      <c r="I25" s="220">
        <v>0.92549999999999999</v>
      </c>
      <c r="J25" s="54" t="str">
        <f t="shared" si="0"/>
        <v/>
      </c>
    </row>
    <row r="26" spans="1:10" x14ac:dyDescent="0.25">
      <c r="A26" s="27" t="s">
        <v>103</v>
      </c>
      <c r="B26" s="24" t="s">
        <v>45</v>
      </c>
      <c r="C26" s="25">
        <v>16</v>
      </c>
      <c r="D26" s="70" t="s">
        <v>99</v>
      </c>
      <c r="E26" s="37" t="s">
        <v>171</v>
      </c>
      <c r="F26" s="63"/>
      <c r="G26" s="26"/>
      <c r="H26" s="38"/>
      <c r="I26" s="36">
        <v>1E-4</v>
      </c>
      <c r="J26" s="215" t="str">
        <f t="shared" si="0"/>
        <v>YES</v>
      </c>
    </row>
    <row r="27" spans="1:10" x14ac:dyDescent="0.25">
      <c r="A27" s="27"/>
      <c r="B27" s="27"/>
      <c r="C27" s="41"/>
      <c r="D27" s="27"/>
      <c r="E27" s="29"/>
      <c r="F27" s="63"/>
      <c r="G27" s="26"/>
      <c r="H27" s="38"/>
      <c r="I27" s="36"/>
      <c r="J27" s="215" t="str">
        <f t="shared" si="0"/>
        <v/>
      </c>
    </row>
    <row r="28" spans="1:10" x14ac:dyDescent="0.25">
      <c r="A28" s="44" t="s">
        <v>103</v>
      </c>
      <c r="B28" s="45" t="s">
        <v>47</v>
      </c>
      <c r="C28" s="46">
        <v>23</v>
      </c>
      <c r="D28" s="69" t="s">
        <v>98</v>
      </c>
      <c r="E28" s="47" t="s">
        <v>133</v>
      </c>
      <c r="F28" s="60" t="s">
        <v>37</v>
      </c>
      <c r="G28" s="48"/>
      <c r="H28" s="51"/>
      <c r="I28" s="56" t="s">
        <v>97</v>
      </c>
      <c r="J28" s="198" t="s">
        <v>13</v>
      </c>
    </row>
    <row r="29" spans="1:10" x14ac:dyDescent="0.25">
      <c r="A29" s="44"/>
      <c r="B29" s="45"/>
      <c r="C29" s="46"/>
      <c r="D29" s="69"/>
      <c r="E29" s="49" t="s">
        <v>18</v>
      </c>
      <c r="F29" s="61" t="s">
        <v>91</v>
      </c>
      <c r="G29" s="48"/>
      <c r="H29" s="57"/>
      <c r="I29" s="50">
        <v>6.1000000000000004E-3</v>
      </c>
      <c r="J29" s="54" t="str">
        <f t="shared" ref="J29:J52" si="1">IF(AND(I29&lt;&gt;"",OR(I29&lt;0.05,LEFT(I29,1)="&lt;")),"YES","")</f>
        <v>YES</v>
      </c>
    </row>
    <row r="30" spans="1:10" x14ac:dyDescent="0.25">
      <c r="A30" s="44"/>
      <c r="B30" s="44"/>
      <c r="C30" s="46"/>
      <c r="D30" s="69"/>
      <c r="E30" s="49" t="s">
        <v>83</v>
      </c>
      <c r="F30" s="61" t="s">
        <v>92</v>
      </c>
      <c r="G30" s="48"/>
      <c r="H30" s="57"/>
      <c r="I30" s="50">
        <v>0.26790000000000003</v>
      </c>
      <c r="J30" s="54" t="str">
        <f t="shared" si="1"/>
        <v/>
      </c>
    </row>
    <row r="31" spans="1:10" x14ac:dyDescent="0.25">
      <c r="A31" s="44"/>
      <c r="B31" s="44"/>
      <c r="C31" s="46"/>
      <c r="D31" s="69"/>
      <c r="E31" s="49" t="s">
        <v>88</v>
      </c>
      <c r="F31" s="61" t="s">
        <v>93</v>
      </c>
      <c r="G31" s="48"/>
      <c r="H31" s="57"/>
      <c r="I31" s="50">
        <v>0.1351</v>
      </c>
      <c r="J31" s="54" t="str">
        <f t="shared" si="1"/>
        <v/>
      </c>
    </row>
    <row r="32" spans="1:10" x14ac:dyDescent="0.25">
      <c r="A32" s="44"/>
      <c r="B32" s="44"/>
      <c r="C32" s="46"/>
      <c r="D32" s="69"/>
      <c r="E32" s="49" t="s">
        <v>89</v>
      </c>
      <c r="F32" s="61" t="s">
        <v>94</v>
      </c>
      <c r="G32" s="48"/>
      <c r="H32" s="57"/>
      <c r="I32" s="50" t="s">
        <v>39</v>
      </c>
      <c r="J32" s="54" t="str">
        <f t="shared" si="1"/>
        <v>YES</v>
      </c>
    </row>
    <row r="33" spans="1:10" x14ac:dyDescent="0.25">
      <c r="A33" s="44"/>
      <c r="B33" s="44"/>
      <c r="C33" s="46"/>
      <c r="D33" s="69"/>
      <c r="E33" s="51" t="s">
        <v>81</v>
      </c>
      <c r="F33" s="62"/>
      <c r="G33" s="48"/>
      <c r="H33" s="48"/>
      <c r="I33" s="52"/>
      <c r="J33" s="54" t="str">
        <f t="shared" si="1"/>
        <v/>
      </c>
    </row>
    <row r="34" spans="1:10" x14ac:dyDescent="0.25">
      <c r="A34" s="44"/>
      <c r="B34" s="44"/>
      <c r="C34" s="46">
        <v>11</v>
      </c>
      <c r="D34" s="69" t="s">
        <v>70</v>
      </c>
      <c r="E34" s="49" t="s">
        <v>82</v>
      </c>
      <c r="F34" s="62"/>
      <c r="G34" s="48"/>
      <c r="H34" s="48"/>
      <c r="I34" s="50">
        <v>0.52590000000000003</v>
      </c>
      <c r="J34" s="54" t="str">
        <f t="shared" si="1"/>
        <v/>
      </c>
    </row>
    <row r="35" spans="1:10" x14ac:dyDescent="0.25">
      <c r="A35" s="44"/>
      <c r="B35" s="44"/>
      <c r="C35" s="46">
        <v>12</v>
      </c>
      <c r="D35" s="69" t="s">
        <v>99</v>
      </c>
      <c r="E35" s="53" t="s">
        <v>83</v>
      </c>
      <c r="F35" s="62"/>
      <c r="G35" s="48"/>
      <c r="H35" s="48"/>
      <c r="I35" s="50">
        <v>6.3E-3</v>
      </c>
      <c r="J35" s="54" t="str">
        <f t="shared" si="1"/>
        <v>YES</v>
      </c>
    </row>
    <row r="36" spans="1:10" x14ac:dyDescent="0.25">
      <c r="A36" s="27" t="s">
        <v>103</v>
      </c>
      <c r="B36" s="24" t="s">
        <v>48</v>
      </c>
      <c r="C36" s="25">
        <v>23</v>
      </c>
      <c r="D36" s="70" t="s">
        <v>98</v>
      </c>
      <c r="E36" s="29" t="s">
        <v>134</v>
      </c>
      <c r="F36" s="63"/>
      <c r="G36" s="26"/>
      <c r="H36" s="38"/>
      <c r="I36" s="36"/>
      <c r="J36" s="215" t="str">
        <f t="shared" si="1"/>
        <v/>
      </c>
    </row>
    <row r="37" spans="1:10" x14ac:dyDescent="0.25">
      <c r="A37" s="27"/>
      <c r="B37" s="24"/>
      <c r="C37" s="25"/>
      <c r="D37" s="70"/>
      <c r="E37" s="34" t="s">
        <v>18</v>
      </c>
      <c r="F37" s="216" t="s">
        <v>239</v>
      </c>
      <c r="G37" s="26"/>
      <c r="H37" s="38"/>
      <c r="I37" s="218">
        <v>0.4511</v>
      </c>
      <c r="J37" s="215" t="str">
        <f t="shared" si="1"/>
        <v/>
      </c>
    </row>
    <row r="38" spans="1:10" x14ac:dyDescent="0.25">
      <c r="A38" s="27"/>
      <c r="B38" s="27"/>
      <c r="C38" s="25"/>
      <c r="D38" s="70"/>
      <c r="E38" s="34" t="s">
        <v>83</v>
      </c>
      <c r="F38" s="216" t="s">
        <v>240</v>
      </c>
      <c r="G38" s="26"/>
      <c r="H38" s="38"/>
      <c r="I38" s="218">
        <v>4.0500000000000001E-2</v>
      </c>
      <c r="J38" s="215" t="str">
        <f t="shared" si="1"/>
        <v>YES</v>
      </c>
    </row>
    <row r="39" spans="1:10" x14ac:dyDescent="0.25">
      <c r="A39" s="27"/>
      <c r="B39" s="27"/>
      <c r="C39" s="25"/>
      <c r="D39" s="70"/>
      <c r="E39" s="34" t="s">
        <v>88</v>
      </c>
      <c r="F39" s="216" t="s">
        <v>241</v>
      </c>
      <c r="G39" s="26"/>
      <c r="H39" s="38"/>
      <c r="I39" s="218">
        <v>3.0200000000000001E-2</v>
      </c>
      <c r="J39" s="215" t="str">
        <f t="shared" si="1"/>
        <v>YES</v>
      </c>
    </row>
    <row r="40" spans="1:10" x14ac:dyDescent="0.25">
      <c r="A40" s="27"/>
      <c r="B40" s="27"/>
      <c r="C40" s="25"/>
      <c r="D40" s="70"/>
      <c r="E40" s="34" t="s">
        <v>89</v>
      </c>
      <c r="F40" s="216" t="s">
        <v>242</v>
      </c>
      <c r="G40" s="26"/>
      <c r="H40" s="38"/>
      <c r="I40" s="218" t="s">
        <v>39</v>
      </c>
      <c r="J40" s="215" t="str">
        <f t="shared" si="1"/>
        <v>YES</v>
      </c>
    </row>
    <row r="41" spans="1:10" x14ac:dyDescent="0.25">
      <c r="A41" s="27"/>
      <c r="B41" s="27"/>
      <c r="C41" s="25"/>
      <c r="D41" s="70"/>
      <c r="E41" s="37" t="s">
        <v>81</v>
      </c>
      <c r="F41" s="64"/>
      <c r="G41" s="26"/>
      <c r="H41" s="26"/>
      <c r="I41" s="42"/>
      <c r="J41" s="215" t="str">
        <f t="shared" si="1"/>
        <v/>
      </c>
    </row>
    <row r="42" spans="1:10" x14ac:dyDescent="0.25">
      <c r="A42" s="27"/>
      <c r="B42" s="27"/>
      <c r="C42" s="25">
        <v>11</v>
      </c>
      <c r="D42" s="70" t="s">
        <v>70</v>
      </c>
      <c r="E42" s="34" t="s">
        <v>82</v>
      </c>
      <c r="F42" s="64"/>
      <c r="G42" s="26"/>
      <c r="H42" s="26"/>
      <c r="I42" s="218">
        <v>0.50049999999999994</v>
      </c>
      <c r="J42" s="215" t="str">
        <f t="shared" si="1"/>
        <v/>
      </c>
    </row>
    <row r="43" spans="1:10" x14ac:dyDescent="0.25">
      <c r="A43" s="27"/>
      <c r="B43" s="27"/>
      <c r="C43" s="25">
        <v>12</v>
      </c>
      <c r="D43" s="70" t="s">
        <v>99</v>
      </c>
      <c r="E43" s="30" t="s">
        <v>83</v>
      </c>
      <c r="F43" s="58"/>
      <c r="G43" s="26"/>
      <c r="H43" s="26"/>
      <c r="I43" s="218">
        <v>7.1300000000000002E-2</v>
      </c>
      <c r="J43" s="215" t="str">
        <f t="shared" si="1"/>
        <v/>
      </c>
    </row>
    <row r="44" spans="1:10" x14ac:dyDescent="0.25">
      <c r="A44" s="44" t="s">
        <v>103</v>
      </c>
      <c r="B44" s="45" t="s">
        <v>49</v>
      </c>
      <c r="C44" s="46">
        <v>23</v>
      </c>
      <c r="D44" s="69" t="s">
        <v>98</v>
      </c>
      <c r="E44" s="47" t="s">
        <v>243</v>
      </c>
      <c r="F44" s="61"/>
      <c r="G44" s="48"/>
      <c r="H44" s="57"/>
      <c r="I44" s="50"/>
      <c r="J44" s="54" t="str">
        <f t="shared" si="1"/>
        <v/>
      </c>
    </row>
    <row r="45" spans="1:10" x14ac:dyDescent="0.25">
      <c r="A45" s="44"/>
      <c r="B45" s="45"/>
      <c r="C45" s="46"/>
      <c r="D45" s="69"/>
      <c r="E45" s="49" t="s">
        <v>18</v>
      </c>
      <c r="F45" s="219" t="s">
        <v>244</v>
      </c>
      <c r="G45" s="48"/>
      <c r="H45" s="57"/>
      <c r="I45" s="220">
        <v>0.53290000000000004</v>
      </c>
      <c r="J45" s="54" t="str">
        <f t="shared" si="1"/>
        <v/>
      </c>
    </row>
    <row r="46" spans="1:10" x14ac:dyDescent="0.25">
      <c r="A46" s="44"/>
      <c r="B46" s="44"/>
      <c r="C46" s="46"/>
      <c r="D46" s="69"/>
      <c r="E46" s="49" t="s">
        <v>83</v>
      </c>
      <c r="F46" s="219" t="s">
        <v>245</v>
      </c>
      <c r="G46" s="48"/>
      <c r="H46" s="57"/>
      <c r="I46" s="220">
        <v>0.54210000000000003</v>
      </c>
      <c r="J46" s="54" t="str">
        <f t="shared" si="1"/>
        <v/>
      </c>
    </row>
    <row r="47" spans="1:10" x14ac:dyDescent="0.25">
      <c r="A47" s="44"/>
      <c r="B47" s="44"/>
      <c r="C47" s="46"/>
      <c r="D47" s="69"/>
      <c r="E47" s="49" t="s">
        <v>88</v>
      </c>
      <c r="F47" s="219" t="s">
        <v>246</v>
      </c>
      <c r="G47" s="48"/>
      <c r="H47" s="57"/>
      <c r="I47" s="220">
        <v>0.68930000000000002</v>
      </c>
      <c r="J47" s="54" t="str">
        <f t="shared" si="1"/>
        <v/>
      </c>
    </row>
    <row r="48" spans="1:10" x14ac:dyDescent="0.25">
      <c r="A48" s="44"/>
      <c r="B48" s="44"/>
      <c r="C48" s="46"/>
      <c r="D48" s="69"/>
      <c r="E48" s="49" t="s">
        <v>89</v>
      </c>
      <c r="F48" s="219" t="s">
        <v>247</v>
      </c>
      <c r="G48" s="48"/>
      <c r="H48" s="57"/>
      <c r="I48" s="220">
        <v>8.0000000000000004E-4</v>
      </c>
      <c r="J48" s="54" t="str">
        <f t="shared" si="1"/>
        <v>YES</v>
      </c>
    </row>
    <row r="49" spans="1:10" ht="15" customHeight="1" x14ac:dyDescent="0.25">
      <c r="A49" s="44"/>
      <c r="B49" s="44"/>
      <c r="C49" s="46"/>
      <c r="D49" s="69"/>
      <c r="E49" s="51" t="s">
        <v>81</v>
      </c>
      <c r="F49" s="62"/>
      <c r="G49" s="48"/>
      <c r="H49" s="48"/>
      <c r="I49" s="52"/>
      <c r="J49" s="54" t="str">
        <f t="shared" si="1"/>
        <v/>
      </c>
    </row>
    <row r="50" spans="1:10" x14ac:dyDescent="0.25">
      <c r="A50" s="44"/>
      <c r="B50" s="44"/>
      <c r="C50" s="46">
        <v>11</v>
      </c>
      <c r="D50" s="69" t="s">
        <v>70</v>
      </c>
      <c r="E50" s="49" t="s">
        <v>82</v>
      </c>
      <c r="F50" s="62"/>
      <c r="G50" s="48"/>
      <c r="H50" s="48"/>
      <c r="I50" s="220">
        <v>0.72940000000000005</v>
      </c>
      <c r="J50" s="54" t="str">
        <f t="shared" si="1"/>
        <v/>
      </c>
    </row>
    <row r="51" spans="1:10" x14ac:dyDescent="0.25">
      <c r="A51" s="44"/>
      <c r="B51" s="44"/>
      <c r="C51" s="46">
        <v>12</v>
      </c>
      <c r="D51" s="69" t="s">
        <v>99</v>
      </c>
      <c r="E51" s="53" t="s">
        <v>83</v>
      </c>
      <c r="F51" s="65"/>
      <c r="G51" s="48"/>
      <c r="H51" s="48"/>
      <c r="I51" s="220">
        <v>0.98319999999999996</v>
      </c>
      <c r="J51" s="54" t="str">
        <f t="shared" si="1"/>
        <v/>
      </c>
    </row>
    <row r="52" spans="1:10" x14ac:dyDescent="0.25">
      <c r="A52" s="31" t="s">
        <v>103</v>
      </c>
      <c r="B52" s="32" t="s">
        <v>50</v>
      </c>
      <c r="C52" s="71">
        <v>12</v>
      </c>
      <c r="D52" s="72" t="s">
        <v>99</v>
      </c>
      <c r="E52" s="39" t="s">
        <v>171</v>
      </c>
      <c r="F52" s="66" t="s">
        <v>95</v>
      </c>
      <c r="G52" s="33"/>
      <c r="H52" s="40"/>
      <c r="I52" s="43" t="s">
        <v>39</v>
      </c>
      <c r="J52" s="215" t="str">
        <f t="shared" si="1"/>
        <v>YES</v>
      </c>
    </row>
    <row r="53" spans="1:10" x14ac:dyDescent="0.25">
      <c r="B53" s="25"/>
      <c r="D53" s="99"/>
      <c r="H53" s="38"/>
      <c r="I53" s="36"/>
      <c r="J53" s="98"/>
    </row>
    <row r="54" spans="1:10" x14ac:dyDescent="0.25">
      <c r="B54" s="99"/>
      <c r="D54" s="99"/>
      <c r="H54" s="38"/>
      <c r="I54" s="36"/>
      <c r="J54" s="98"/>
    </row>
    <row r="55" spans="1:10" x14ac:dyDescent="0.25">
      <c r="B55" s="99"/>
      <c r="D55" s="99"/>
      <c r="H55" s="38"/>
      <c r="I55" s="36"/>
      <c r="J55" s="98"/>
    </row>
    <row r="56" spans="1:10" x14ac:dyDescent="0.25">
      <c r="B56" s="99"/>
      <c r="D56" s="99"/>
      <c r="H56" s="38"/>
      <c r="I56" s="36"/>
      <c r="J56" s="98"/>
    </row>
    <row r="57" spans="1:10" x14ac:dyDescent="0.25">
      <c r="B57" s="99"/>
      <c r="D57" s="99"/>
      <c r="E57" s="37"/>
      <c r="J57" s="98"/>
    </row>
    <row r="58" spans="1:10" x14ac:dyDescent="0.25">
      <c r="B58" s="99"/>
      <c r="D58" s="99"/>
      <c r="E58" s="34"/>
      <c r="I58" s="36"/>
      <c r="J58" s="98"/>
    </row>
    <row r="59" spans="1:10" x14ac:dyDescent="0.25">
      <c r="B59" s="99"/>
      <c r="D59" s="99"/>
      <c r="E59" s="222"/>
      <c r="I59" s="36"/>
      <c r="J59" s="98"/>
    </row>
    <row r="60" spans="1:10" x14ac:dyDescent="0.25">
      <c r="B60" s="99"/>
      <c r="D60" s="99"/>
    </row>
    <row r="61" spans="1:10" x14ac:dyDescent="0.25">
      <c r="B61" s="99"/>
      <c r="D61" s="99"/>
    </row>
    <row r="62" spans="1:10" x14ac:dyDescent="0.25">
      <c r="B62" s="99"/>
      <c r="D62" s="99"/>
    </row>
    <row r="71" spans="3:9" s="100" customFormat="1" x14ac:dyDescent="0.25">
      <c r="C71" s="101"/>
      <c r="E71" s="95"/>
      <c r="F71" s="102"/>
      <c r="G71" s="99"/>
      <c r="H71" s="99"/>
      <c r="I71" s="103"/>
    </row>
    <row r="72" spans="3:9" s="100" customFormat="1" x14ac:dyDescent="0.25">
      <c r="C72" s="101"/>
      <c r="E72" s="95"/>
      <c r="F72" s="102"/>
      <c r="G72" s="99"/>
      <c r="H72" s="99"/>
      <c r="I72" s="103"/>
    </row>
    <row r="73" spans="3:9" s="100" customFormat="1" x14ac:dyDescent="0.25">
      <c r="C73" s="101"/>
      <c r="E73" s="95"/>
      <c r="F73" s="102"/>
      <c r="G73" s="99"/>
      <c r="H73" s="99"/>
      <c r="I73" s="103"/>
    </row>
    <row r="74" spans="3:9" s="100" customFormat="1" x14ac:dyDescent="0.25">
      <c r="C74" s="101"/>
      <c r="E74" s="95"/>
      <c r="F74" s="102"/>
      <c r="G74" s="99"/>
      <c r="H74" s="99"/>
      <c r="I74" s="103"/>
    </row>
    <row r="75" spans="3:9" s="100" customFormat="1" x14ac:dyDescent="0.25">
      <c r="C75" s="101"/>
      <c r="E75" s="95"/>
      <c r="F75" s="102"/>
      <c r="G75" s="99"/>
      <c r="H75" s="99"/>
      <c r="I75" s="103"/>
    </row>
    <row r="76" spans="3:9" s="100" customFormat="1" x14ac:dyDescent="0.25">
      <c r="C76" s="101"/>
      <c r="E76" s="95"/>
      <c r="F76" s="102"/>
      <c r="G76" s="99"/>
      <c r="H76" s="99"/>
      <c r="I76" s="103"/>
    </row>
    <row r="77" spans="3:9" s="100" customFormat="1" x14ac:dyDescent="0.25">
      <c r="C77" s="101"/>
      <c r="E77" s="95"/>
      <c r="F77" s="102"/>
      <c r="G77" s="99"/>
      <c r="H77" s="99"/>
      <c r="I77" s="103"/>
    </row>
    <row r="78" spans="3:9" s="100" customFormat="1" x14ac:dyDescent="0.25">
      <c r="C78" s="101"/>
      <c r="E78" s="95"/>
      <c r="F78" s="102"/>
      <c r="G78" s="99"/>
      <c r="H78" s="99"/>
      <c r="I78" s="103"/>
    </row>
    <row r="79" spans="3:9" s="100" customFormat="1" x14ac:dyDescent="0.25">
      <c r="C79" s="101"/>
      <c r="E79" s="95"/>
      <c r="F79" s="102"/>
      <c r="G79" s="99"/>
      <c r="H79" s="99"/>
      <c r="I79" s="103"/>
    </row>
    <row r="80" spans="3:9" s="100" customFormat="1" x14ac:dyDescent="0.25">
      <c r="C80" s="101"/>
      <c r="E80" s="95"/>
      <c r="F80" s="102"/>
      <c r="G80" s="99"/>
      <c r="H80" s="99"/>
      <c r="I80" s="103"/>
    </row>
    <row r="81" spans="3:9" s="100" customFormat="1" x14ac:dyDescent="0.25">
      <c r="C81" s="101"/>
      <c r="E81" s="95"/>
      <c r="F81" s="102"/>
      <c r="G81" s="99"/>
      <c r="H81" s="99"/>
      <c r="I81" s="103"/>
    </row>
    <row r="82" spans="3:9" s="100" customFormat="1" x14ac:dyDescent="0.25">
      <c r="C82" s="101"/>
      <c r="E82" s="95"/>
      <c r="F82" s="102"/>
      <c r="G82" s="99"/>
      <c r="H82" s="99"/>
      <c r="I82" s="103"/>
    </row>
    <row r="83" spans="3:9" s="100" customFormat="1" x14ac:dyDescent="0.25">
      <c r="C83" s="101"/>
      <c r="E83" s="95"/>
      <c r="F83" s="102"/>
      <c r="G83" s="99"/>
      <c r="H83" s="99"/>
      <c r="I83" s="103"/>
    </row>
    <row r="84" spans="3:9" s="100" customFormat="1" x14ac:dyDescent="0.25">
      <c r="C84" s="101"/>
      <c r="E84" s="95"/>
      <c r="F84" s="102"/>
      <c r="G84" s="99"/>
      <c r="H84" s="99"/>
      <c r="I84" s="103"/>
    </row>
    <row r="85" spans="3:9" s="100" customFormat="1" x14ac:dyDescent="0.25">
      <c r="C85" s="101"/>
      <c r="E85" s="95"/>
      <c r="F85" s="102"/>
      <c r="G85" s="99"/>
      <c r="H85" s="99"/>
      <c r="I85" s="103"/>
    </row>
    <row r="86" spans="3:9" s="100" customFormat="1" x14ac:dyDescent="0.25">
      <c r="C86" s="101"/>
      <c r="E86" s="95"/>
      <c r="F86" s="102"/>
      <c r="G86" s="99"/>
      <c r="H86" s="99"/>
      <c r="I86" s="103"/>
    </row>
    <row r="87" spans="3:9" s="100" customFormat="1" x14ac:dyDescent="0.25">
      <c r="C87" s="101"/>
      <c r="E87" s="95"/>
      <c r="F87" s="102"/>
      <c r="G87" s="99"/>
      <c r="H87" s="99"/>
      <c r="I87" s="103"/>
    </row>
    <row r="88" spans="3:9" s="100" customFormat="1" x14ac:dyDescent="0.25">
      <c r="C88" s="101"/>
      <c r="E88" s="95"/>
      <c r="F88" s="102"/>
      <c r="G88" s="99"/>
      <c r="H88" s="99"/>
      <c r="I88" s="103"/>
    </row>
    <row r="89" spans="3:9" s="100" customFormat="1" x14ac:dyDescent="0.25">
      <c r="C89" s="101"/>
      <c r="E89" s="95"/>
      <c r="F89" s="102"/>
      <c r="G89" s="99"/>
      <c r="H89" s="99"/>
      <c r="I89" s="103"/>
    </row>
    <row r="90" spans="3:9" s="100" customFormat="1" x14ac:dyDescent="0.25">
      <c r="C90" s="101"/>
      <c r="E90" s="95"/>
      <c r="F90" s="102"/>
      <c r="G90" s="99"/>
      <c r="H90" s="99"/>
      <c r="I90" s="103"/>
    </row>
    <row r="91" spans="3:9" s="100" customFormat="1" x14ac:dyDescent="0.25">
      <c r="C91" s="101"/>
      <c r="E91" s="95"/>
      <c r="F91" s="102"/>
      <c r="G91" s="99"/>
      <c r="H91" s="99"/>
      <c r="I91" s="103"/>
    </row>
    <row r="92" spans="3:9" s="100" customFormat="1" x14ac:dyDescent="0.25">
      <c r="C92" s="101"/>
      <c r="E92" s="95"/>
      <c r="F92" s="102"/>
      <c r="G92" s="99"/>
      <c r="H92" s="99"/>
      <c r="I92" s="103"/>
    </row>
    <row r="93" spans="3:9" s="100" customFormat="1" x14ac:dyDescent="0.25">
      <c r="C93" s="101"/>
      <c r="E93" s="95"/>
      <c r="F93" s="102"/>
      <c r="G93" s="99"/>
      <c r="H93" s="99"/>
      <c r="I93" s="103"/>
    </row>
    <row r="94" spans="3:9" s="100" customFormat="1" x14ac:dyDescent="0.25">
      <c r="C94" s="101"/>
      <c r="E94" s="95"/>
      <c r="F94" s="102"/>
      <c r="G94" s="99"/>
      <c r="H94" s="99"/>
      <c r="I94" s="103"/>
    </row>
    <row r="95" spans="3:9" s="100" customFormat="1" x14ac:dyDescent="0.25">
      <c r="C95" s="101"/>
      <c r="E95" s="95"/>
      <c r="F95" s="102"/>
      <c r="G95" s="99"/>
      <c r="H95" s="99"/>
      <c r="I95" s="103"/>
    </row>
    <row r="96" spans="3:9" s="100" customFormat="1" x14ac:dyDescent="0.25">
      <c r="C96" s="101"/>
      <c r="E96" s="95"/>
      <c r="F96" s="102"/>
      <c r="G96" s="99"/>
      <c r="H96" s="99"/>
      <c r="I96" s="103"/>
    </row>
    <row r="97" spans="3:9" s="100" customFormat="1" x14ac:dyDescent="0.25">
      <c r="C97" s="101"/>
      <c r="E97" s="95"/>
      <c r="F97" s="102"/>
      <c r="G97" s="99"/>
      <c r="H97" s="99"/>
      <c r="I97" s="103"/>
    </row>
    <row r="98" spans="3:9" s="100" customFormat="1" x14ac:dyDescent="0.25">
      <c r="C98" s="101"/>
      <c r="E98" s="95"/>
      <c r="F98" s="102"/>
      <c r="G98" s="99"/>
      <c r="H98" s="99"/>
      <c r="I98" s="103"/>
    </row>
    <row r="99" spans="3:9" s="100" customFormat="1" x14ac:dyDescent="0.25">
      <c r="C99" s="101"/>
      <c r="E99" s="95"/>
      <c r="F99" s="102"/>
      <c r="G99" s="99"/>
      <c r="H99" s="99"/>
      <c r="I99" s="103"/>
    </row>
    <row r="100" spans="3:9" s="100" customFormat="1" x14ac:dyDescent="0.25">
      <c r="C100" s="101"/>
      <c r="E100" s="95"/>
      <c r="F100" s="102"/>
      <c r="G100" s="99"/>
      <c r="H100" s="99"/>
      <c r="I100" s="103"/>
    </row>
    <row r="101" spans="3:9" s="100" customFormat="1" x14ac:dyDescent="0.25">
      <c r="C101" s="101"/>
      <c r="E101" s="95"/>
      <c r="F101" s="102"/>
      <c r="G101" s="99"/>
      <c r="H101" s="99"/>
      <c r="I101" s="103"/>
    </row>
    <row r="102" spans="3:9" s="100" customFormat="1" x14ac:dyDescent="0.25">
      <c r="C102" s="101"/>
      <c r="E102" s="95"/>
      <c r="F102" s="102"/>
      <c r="G102" s="99"/>
      <c r="H102" s="99"/>
      <c r="I102" s="103"/>
    </row>
    <row r="103" spans="3:9" s="100" customFormat="1" x14ac:dyDescent="0.25">
      <c r="C103" s="101"/>
      <c r="E103" s="95"/>
      <c r="F103" s="102"/>
      <c r="G103" s="99"/>
      <c r="H103" s="99"/>
      <c r="I103" s="103"/>
    </row>
    <row r="104" spans="3:9" s="100" customFormat="1" x14ac:dyDescent="0.25">
      <c r="C104" s="101"/>
      <c r="E104" s="95"/>
      <c r="F104" s="102"/>
      <c r="G104" s="99"/>
      <c r="H104" s="99"/>
      <c r="I104" s="103"/>
    </row>
    <row r="105" spans="3:9" s="100" customFormat="1" x14ac:dyDescent="0.25">
      <c r="C105" s="101"/>
      <c r="E105" s="95"/>
      <c r="F105" s="102"/>
      <c r="G105" s="99"/>
      <c r="H105" s="99"/>
      <c r="I105" s="103"/>
    </row>
    <row r="106" spans="3:9" s="100" customFormat="1" x14ac:dyDescent="0.25">
      <c r="C106" s="101"/>
      <c r="E106" s="95"/>
      <c r="F106" s="102"/>
      <c r="G106" s="99"/>
      <c r="H106" s="99"/>
      <c r="I106" s="103"/>
    </row>
    <row r="107" spans="3:9" s="100" customFormat="1" x14ac:dyDescent="0.25">
      <c r="C107" s="101"/>
      <c r="E107" s="95"/>
      <c r="F107" s="102"/>
      <c r="G107" s="99"/>
      <c r="H107" s="99"/>
      <c r="I107" s="103"/>
    </row>
    <row r="108" spans="3:9" s="100" customFormat="1" x14ac:dyDescent="0.25">
      <c r="C108" s="101"/>
      <c r="E108" s="95"/>
      <c r="F108" s="102"/>
      <c r="G108" s="99"/>
      <c r="H108" s="99"/>
      <c r="I108" s="103"/>
    </row>
    <row r="109" spans="3:9" s="100" customFormat="1" x14ac:dyDescent="0.25">
      <c r="C109" s="101"/>
      <c r="E109" s="95"/>
      <c r="F109" s="102"/>
      <c r="G109" s="99"/>
      <c r="H109" s="99"/>
      <c r="I109" s="103"/>
    </row>
    <row r="110" spans="3:9" s="100" customFormat="1" x14ac:dyDescent="0.25">
      <c r="C110" s="101"/>
      <c r="E110" s="95"/>
      <c r="F110" s="102"/>
      <c r="G110" s="99"/>
      <c r="H110" s="99"/>
      <c r="I110" s="103"/>
    </row>
    <row r="111" spans="3:9" s="100" customFormat="1" x14ac:dyDescent="0.25">
      <c r="C111" s="101"/>
      <c r="E111" s="95"/>
      <c r="F111" s="102"/>
      <c r="G111" s="99"/>
      <c r="H111" s="99"/>
      <c r="I111" s="103"/>
    </row>
    <row r="112" spans="3:9" s="100" customFormat="1" x14ac:dyDescent="0.25">
      <c r="C112" s="101"/>
      <c r="E112" s="95"/>
      <c r="F112" s="102"/>
      <c r="G112" s="99"/>
      <c r="H112" s="99"/>
      <c r="I112" s="103"/>
    </row>
    <row r="113" spans="3:9" s="100" customFormat="1" x14ac:dyDescent="0.25">
      <c r="C113" s="101"/>
      <c r="E113" s="95"/>
      <c r="F113" s="102"/>
      <c r="G113" s="99"/>
      <c r="H113" s="99"/>
      <c r="I113" s="103"/>
    </row>
    <row r="114" spans="3:9" s="100" customFormat="1" x14ac:dyDescent="0.25">
      <c r="C114" s="101"/>
      <c r="E114" s="95"/>
      <c r="F114" s="102"/>
      <c r="G114" s="99"/>
      <c r="H114" s="99"/>
      <c r="I114" s="103"/>
    </row>
    <row r="115" spans="3:9" s="100" customFormat="1" x14ac:dyDescent="0.25">
      <c r="C115" s="101"/>
      <c r="E115" s="95"/>
      <c r="F115" s="102"/>
      <c r="G115" s="99"/>
      <c r="H115" s="99"/>
      <c r="I115" s="103"/>
    </row>
    <row r="116" spans="3:9" s="100" customFormat="1" x14ac:dyDescent="0.25">
      <c r="C116" s="101"/>
      <c r="E116" s="95"/>
      <c r="F116" s="102"/>
      <c r="G116" s="99"/>
      <c r="H116" s="99"/>
      <c r="I116" s="103"/>
    </row>
    <row r="117" spans="3:9" s="100" customFormat="1" x14ac:dyDescent="0.25">
      <c r="C117" s="101"/>
      <c r="E117" s="95"/>
      <c r="F117" s="102"/>
      <c r="G117" s="99"/>
      <c r="H117" s="99"/>
      <c r="I117" s="103"/>
    </row>
    <row r="118" spans="3:9" s="100" customFormat="1" x14ac:dyDescent="0.25">
      <c r="C118" s="101"/>
      <c r="E118" s="95"/>
      <c r="F118" s="102"/>
      <c r="G118" s="99"/>
      <c r="H118" s="99"/>
      <c r="I118" s="103"/>
    </row>
    <row r="119" spans="3:9" s="100" customFormat="1" x14ac:dyDescent="0.25">
      <c r="C119" s="101"/>
      <c r="E119" s="95"/>
      <c r="F119" s="102"/>
      <c r="G119" s="99"/>
      <c r="H119" s="99"/>
      <c r="I119" s="103"/>
    </row>
    <row r="120" spans="3:9" s="100" customFormat="1" x14ac:dyDescent="0.25">
      <c r="C120" s="101"/>
      <c r="E120" s="95"/>
      <c r="F120" s="102"/>
      <c r="G120" s="99"/>
      <c r="H120" s="99"/>
      <c r="I120" s="103"/>
    </row>
    <row r="121" spans="3:9" s="100" customFormat="1" x14ac:dyDescent="0.25">
      <c r="C121" s="101"/>
      <c r="E121" s="95"/>
      <c r="F121" s="102"/>
      <c r="G121" s="99"/>
      <c r="H121" s="99"/>
      <c r="I121" s="103"/>
    </row>
    <row r="122" spans="3:9" s="100" customFormat="1" x14ac:dyDescent="0.25">
      <c r="C122" s="101"/>
      <c r="E122" s="95"/>
      <c r="F122" s="102"/>
      <c r="G122" s="99"/>
      <c r="H122" s="99"/>
      <c r="I122" s="103"/>
    </row>
    <row r="123" spans="3:9" s="100" customFormat="1" x14ac:dyDescent="0.25">
      <c r="C123" s="101"/>
      <c r="E123" s="95"/>
      <c r="F123" s="102"/>
      <c r="G123" s="99"/>
      <c r="H123" s="99"/>
      <c r="I123" s="103"/>
    </row>
    <row r="124" spans="3:9" s="100" customFormat="1" x14ac:dyDescent="0.25">
      <c r="C124" s="101"/>
      <c r="E124" s="95"/>
      <c r="F124" s="102"/>
      <c r="G124" s="99"/>
      <c r="H124" s="99"/>
      <c r="I124" s="103"/>
    </row>
    <row r="125" spans="3:9" s="100" customFormat="1" x14ac:dyDescent="0.25">
      <c r="C125" s="101"/>
      <c r="E125" s="95"/>
      <c r="F125" s="102"/>
      <c r="G125" s="99"/>
      <c r="H125" s="99"/>
      <c r="I125" s="103"/>
    </row>
    <row r="126" spans="3:9" s="100" customFormat="1" x14ac:dyDescent="0.25">
      <c r="C126" s="101"/>
      <c r="E126" s="95"/>
      <c r="F126" s="102"/>
      <c r="G126" s="99"/>
      <c r="H126" s="99"/>
      <c r="I126" s="103"/>
    </row>
    <row r="127" spans="3:9" s="100" customFormat="1" x14ac:dyDescent="0.25">
      <c r="C127" s="101"/>
      <c r="E127" s="95"/>
      <c r="F127" s="102"/>
      <c r="G127" s="99"/>
      <c r="H127" s="99"/>
      <c r="I127" s="103"/>
    </row>
    <row r="128" spans="3:9" s="100" customFormat="1" x14ac:dyDescent="0.25">
      <c r="C128" s="101"/>
      <c r="E128" s="95"/>
      <c r="F128" s="102"/>
      <c r="G128" s="99"/>
      <c r="H128" s="99"/>
      <c r="I128" s="103"/>
    </row>
    <row r="129" spans="3:9" s="100" customFormat="1" x14ac:dyDescent="0.25">
      <c r="C129" s="101"/>
      <c r="E129" s="95"/>
      <c r="F129" s="102"/>
      <c r="G129" s="99"/>
      <c r="H129" s="99"/>
      <c r="I129" s="103"/>
    </row>
    <row r="130" spans="3:9" s="100" customFormat="1" x14ac:dyDescent="0.25">
      <c r="C130" s="101"/>
      <c r="E130" s="95"/>
      <c r="F130" s="102"/>
      <c r="G130" s="99"/>
      <c r="H130" s="99"/>
      <c r="I130" s="103"/>
    </row>
    <row r="131" spans="3:9" s="100" customFormat="1" x14ac:dyDescent="0.25">
      <c r="C131" s="101"/>
      <c r="E131" s="95"/>
      <c r="F131" s="102"/>
      <c r="G131" s="99"/>
      <c r="H131" s="99"/>
      <c r="I131" s="103"/>
    </row>
    <row r="132" spans="3:9" s="100" customFormat="1" x14ac:dyDescent="0.25">
      <c r="C132" s="101"/>
      <c r="E132" s="95"/>
      <c r="F132" s="102"/>
      <c r="G132" s="99"/>
      <c r="H132" s="99"/>
      <c r="I132" s="103"/>
    </row>
    <row r="133" spans="3:9" s="100" customFormat="1" x14ac:dyDescent="0.25">
      <c r="C133" s="101"/>
      <c r="E133" s="95"/>
      <c r="F133" s="102"/>
      <c r="G133" s="99"/>
      <c r="H133" s="99"/>
      <c r="I133" s="103"/>
    </row>
    <row r="134" spans="3:9" s="100" customFormat="1" x14ac:dyDescent="0.25">
      <c r="C134" s="101"/>
      <c r="E134" s="95"/>
      <c r="F134" s="102"/>
      <c r="G134" s="99"/>
      <c r="H134" s="99"/>
      <c r="I134" s="103"/>
    </row>
    <row r="135" spans="3:9" s="100" customFormat="1" x14ac:dyDescent="0.25">
      <c r="C135" s="101"/>
      <c r="E135" s="95"/>
      <c r="F135" s="102"/>
      <c r="G135" s="99"/>
      <c r="H135" s="99"/>
      <c r="I135" s="103"/>
    </row>
    <row r="136" spans="3:9" s="100" customFormat="1" x14ac:dyDescent="0.25">
      <c r="C136" s="101"/>
      <c r="E136" s="95"/>
      <c r="F136" s="102"/>
      <c r="G136" s="99"/>
      <c r="H136" s="99"/>
      <c r="I136" s="103"/>
    </row>
    <row r="137" spans="3:9" s="100" customFormat="1" x14ac:dyDescent="0.25">
      <c r="C137" s="101"/>
      <c r="E137" s="95"/>
      <c r="F137" s="102"/>
      <c r="G137" s="99"/>
      <c r="H137" s="99"/>
      <c r="I137" s="103"/>
    </row>
    <row r="138" spans="3:9" s="100" customFormat="1" x14ac:dyDescent="0.25">
      <c r="C138" s="101"/>
      <c r="E138" s="95"/>
      <c r="F138" s="102"/>
      <c r="G138" s="99"/>
      <c r="H138" s="99"/>
      <c r="I138" s="103"/>
    </row>
    <row r="139" spans="3:9" s="100" customFormat="1" x14ac:dyDescent="0.25">
      <c r="C139" s="101"/>
      <c r="E139" s="95"/>
      <c r="F139" s="102"/>
      <c r="G139" s="99"/>
      <c r="H139" s="99"/>
      <c r="I139" s="103"/>
    </row>
    <row r="140" spans="3:9" s="100" customFormat="1" x14ac:dyDescent="0.25">
      <c r="C140" s="101"/>
      <c r="E140" s="95"/>
      <c r="F140" s="102"/>
      <c r="G140" s="99"/>
      <c r="H140" s="99"/>
      <c r="I140" s="103"/>
    </row>
    <row r="141" spans="3:9" s="100" customFormat="1" x14ac:dyDescent="0.25">
      <c r="C141" s="101"/>
      <c r="E141" s="95"/>
      <c r="F141" s="102"/>
      <c r="G141" s="99"/>
      <c r="H141" s="99"/>
      <c r="I141" s="103"/>
    </row>
    <row r="142" spans="3:9" s="100" customFormat="1" x14ac:dyDescent="0.25">
      <c r="C142" s="101"/>
      <c r="E142" s="95"/>
      <c r="F142" s="102"/>
      <c r="G142" s="99"/>
      <c r="H142" s="99"/>
      <c r="I142" s="103"/>
    </row>
    <row r="143" spans="3:9" s="100" customFormat="1" x14ac:dyDescent="0.25">
      <c r="C143" s="101"/>
      <c r="E143" s="95"/>
      <c r="F143" s="102"/>
      <c r="G143" s="99"/>
      <c r="H143" s="99"/>
      <c r="I143" s="103"/>
    </row>
    <row r="144" spans="3:9" s="100" customFormat="1" x14ac:dyDescent="0.25">
      <c r="C144" s="101"/>
      <c r="E144" s="95"/>
      <c r="F144" s="102"/>
      <c r="G144" s="99"/>
      <c r="H144" s="99"/>
      <c r="I144" s="103"/>
    </row>
    <row r="145" spans="3:9" s="100" customFormat="1" x14ac:dyDescent="0.25">
      <c r="C145" s="101"/>
      <c r="E145" s="95"/>
      <c r="F145" s="102"/>
      <c r="G145" s="99"/>
      <c r="H145" s="99"/>
      <c r="I145" s="103"/>
    </row>
    <row r="146" spans="3:9" s="100" customFormat="1" x14ac:dyDescent="0.25">
      <c r="C146" s="101"/>
      <c r="E146" s="95"/>
      <c r="F146" s="102"/>
      <c r="G146" s="99"/>
      <c r="H146" s="99"/>
      <c r="I146" s="103"/>
    </row>
    <row r="147" spans="3:9" s="100" customFormat="1" x14ac:dyDescent="0.25">
      <c r="C147" s="101"/>
      <c r="E147" s="95"/>
      <c r="F147" s="102"/>
      <c r="G147" s="99"/>
      <c r="H147" s="99"/>
      <c r="I147" s="103"/>
    </row>
    <row r="148" spans="3:9" s="100" customFormat="1" x14ac:dyDescent="0.25">
      <c r="C148" s="101"/>
      <c r="E148" s="95"/>
      <c r="F148" s="102"/>
      <c r="G148" s="99"/>
      <c r="H148" s="99"/>
      <c r="I148" s="103"/>
    </row>
    <row r="149" spans="3:9" s="100" customFormat="1" x14ac:dyDescent="0.25">
      <c r="C149" s="101"/>
      <c r="E149" s="95"/>
      <c r="F149" s="102"/>
      <c r="G149" s="99"/>
      <c r="H149" s="99"/>
      <c r="I149" s="103"/>
    </row>
    <row r="150" spans="3:9" s="100" customFormat="1" x14ac:dyDescent="0.25">
      <c r="C150" s="101"/>
      <c r="E150" s="95"/>
      <c r="F150" s="102"/>
      <c r="G150" s="99"/>
      <c r="H150" s="99"/>
      <c r="I150" s="103"/>
    </row>
    <row r="151" spans="3:9" s="100" customFormat="1" x14ac:dyDescent="0.25">
      <c r="C151" s="101"/>
      <c r="E151" s="95"/>
      <c r="F151" s="102"/>
      <c r="G151" s="99"/>
      <c r="H151" s="99"/>
      <c r="I151" s="103"/>
    </row>
    <row r="152" spans="3:9" s="100" customFormat="1" x14ac:dyDescent="0.25">
      <c r="C152" s="101"/>
      <c r="E152" s="95"/>
      <c r="F152" s="102"/>
      <c r="G152" s="99"/>
      <c r="H152" s="99"/>
      <c r="I152" s="103"/>
    </row>
    <row r="153" spans="3:9" s="100" customFormat="1" x14ac:dyDescent="0.25">
      <c r="C153" s="101"/>
      <c r="E153" s="95"/>
      <c r="F153" s="102"/>
      <c r="G153" s="99"/>
      <c r="H153" s="99"/>
      <c r="I153" s="103"/>
    </row>
    <row r="154" spans="3:9" s="100" customFormat="1" x14ac:dyDescent="0.25">
      <c r="C154" s="101"/>
      <c r="E154" s="95"/>
      <c r="F154" s="102"/>
      <c r="G154" s="99"/>
      <c r="H154" s="99"/>
      <c r="I154" s="103"/>
    </row>
    <row r="155" spans="3:9" s="100" customFormat="1" x14ac:dyDescent="0.25">
      <c r="C155" s="101"/>
      <c r="E155" s="95"/>
      <c r="F155" s="102"/>
      <c r="G155" s="99"/>
      <c r="H155" s="99"/>
      <c r="I155" s="103"/>
    </row>
    <row r="156" spans="3:9" s="100" customFormat="1" x14ac:dyDescent="0.25">
      <c r="C156" s="101"/>
      <c r="E156" s="95"/>
      <c r="F156" s="102"/>
      <c r="G156" s="99"/>
      <c r="H156" s="99"/>
      <c r="I156" s="103"/>
    </row>
    <row r="157" spans="3:9" s="100" customFormat="1" x14ac:dyDescent="0.25">
      <c r="C157" s="101"/>
      <c r="E157" s="95"/>
      <c r="F157" s="102"/>
      <c r="G157" s="99"/>
      <c r="H157" s="99"/>
      <c r="I157" s="103"/>
    </row>
    <row r="158" spans="3:9" s="100" customFormat="1" x14ac:dyDescent="0.25">
      <c r="C158" s="101"/>
      <c r="E158" s="95"/>
      <c r="F158" s="102"/>
      <c r="G158" s="99"/>
      <c r="H158" s="99"/>
      <c r="I158" s="103"/>
    </row>
    <row r="159" spans="3:9" s="100" customFormat="1" x14ac:dyDescent="0.25">
      <c r="C159" s="101"/>
      <c r="E159" s="95"/>
      <c r="F159" s="102"/>
      <c r="G159" s="99"/>
      <c r="H159" s="99"/>
      <c r="I159" s="103"/>
    </row>
    <row r="160" spans="3:9" s="100" customFormat="1" x14ac:dyDescent="0.25">
      <c r="C160" s="101"/>
      <c r="E160" s="95"/>
      <c r="F160" s="102"/>
      <c r="G160" s="99"/>
      <c r="H160" s="99"/>
      <c r="I160" s="103"/>
    </row>
    <row r="161" spans="3:9" s="100" customFormat="1" x14ac:dyDescent="0.25">
      <c r="C161" s="101"/>
      <c r="E161" s="95"/>
      <c r="F161" s="102"/>
      <c r="G161" s="99"/>
      <c r="H161" s="99"/>
      <c r="I161" s="103"/>
    </row>
    <row r="162" spans="3:9" s="100" customFormat="1" x14ac:dyDescent="0.25">
      <c r="C162" s="101"/>
      <c r="E162" s="95"/>
      <c r="F162" s="102"/>
      <c r="G162" s="99"/>
      <c r="H162" s="99"/>
      <c r="I162" s="103"/>
    </row>
    <row r="163" spans="3:9" s="100" customFormat="1" x14ac:dyDescent="0.25">
      <c r="C163" s="101"/>
      <c r="E163" s="95"/>
      <c r="F163" s="102"/>
      <c r="G163" s="99"/>
      <c r="H163" s="99"/>
      <c r="I163" s="103"/>
    </row>
    <row r="164" spans="3:9" s="100" customFormat="1" x14ac:dyDescent="0.25">
      <c r="C164" s="101"/>
      <c r="E164" s="95"/>
      <c r="F164" s="102"/>
      <c r="G164" s="99"/>
      <c r="H164" s="99"/>
      <c r="I164" s="103"/>
    </row>
    <row r="165" spans="3:9" s="100" customFormat="1" x14ac:dyDescent="0.25">
      <c r="C165" s="101"/>
      <c r="E165" s="95"/>
      <c r="F165" s="102"/>
      <c r="G165" s="99"/>
      <c r="H165" s="99"/>
      <c r="I165" s="103"/>
    </row>
    <row r="166" spans="3:9" s="100" customFormat="1" x14ac:dyDescent="0.25">
      <c r="C166" s="101"/>
      <c r="E166" s="95"/>
      <c r="F166" s="102"/>
      <c r="G166" s="99"/>
      <c r="H166" s="99"/>
      <c r="I166" s="103"/>
    </row>
    <row r="167" spans="3:9" s="100" customFormat="1" x14ac:dyDescent="0.25">
      <c r="C167" s="101"/>
      <c r="E167" s="95"/>
      <c r="F167" s="102"/>
      <c r="G167" s="99"/>
      <c r="H167" s="99"/>
      <c r="I167" s="103"/>
    </row>
    <row r="168" spans="3:9" s="100" customFormat="1" x14ac:dyDescent="0.25">
      <c r="C168" s="101"/>
      <c r="E168" s="95"/>
      <c r="F168" s="102"/>
      <c r="G168" s="99"/>
      <c r="H168" s="99"/>
      <c r="I168" s="103"/>
    </row>
    <row r="169" spans="3:9" s="100" customFormat="1" x14ac:dyDescent="0.25">
      <c r="C169" s="101"/>
      <c r="E169" s="95"/>
      <c r="F169" s="102"/>
      <c r="G169" s="99"/>
      <c r="H169" s="99"/>
      <c r="I169" s="103"/>
    </row>
    <row r="170" spans="3:9" s="100" customFormat="1" x14ac:dyDescent="0.25">
      <c r="C170" s="101"/>
      <c r="E170" s="95"/>
      <c r="F170" s="102"/>
      <c r="G170" s="99"/>
      <c r="H170" s="99"/>
      <c r="I170" s="103"/>
    </row>
    <row r="171" spans="3:9" s="100" customFormat="1" x14ac:dyDescent="0.25">
      <c r="C171" s="101"/>
      <c r="E171" s="95"/>
      <c r="F171" s="102"/>
      <c r="G171" s="99"/>
      <c r="H171" s="99"/>
      <c r="I171" s="103"/>
    </row>
    <row r="172" spans="3:9" s="100" customFormat="1" x14ac:dyDescent="0.25">
      <c r="C172" s="101"/>
      <c r="E172" s="95"/>
      <c r="F172" s="102"/>
      <c r="G172" s="99"/>
      <c r="H172" s="99"/>
      <c r="I172" s="103"/>
    </row>
    <row r="173" spans="3:9" s="100" customFormat="1" x14ac:dyDescent="0.25">
      <c r="C173" s="101"/>
      <c r="E173" s="95"/>
      <c r="F173" s="102"/>
      <c r="G173" s="99"/>
      <c r="H173" s="99"/>
      <c r="I173" s="103"/>
    </row>
    <row r="174" spans="3:9" s="100" customFormat="1" x14ac:dyDescent="0.25">
      <c r="C174" s="101"/>
      <c r="E174" s="95"/>
      <c r="F174" s="102"/>
      <c r="G174" s="99"/>
      <c r="H174" s="99"/>
      <c r="I174" s="103"/>
    </row>
    <row r="175" spans="3:9" s="100" customFormat="1" x14ac:dyDescent="0.25">
      <c r="C175" s="101"/>
      <c r="E175" s="95"/>
      <c r="F175" s="102"/>
      <c r="G175" s="99"/>
      <c r="H175" s="99"/>
      <c r="I175" s="103"/>
    </row>
    <row r="176" spans="3:9" s="100" customFormat="1" x14ac:dyDescent="0.25">
      <c r="C176" s="101"/>
      <c r="E176" s="95"/>
      <c r="F176" s="102"/>
      <c r="G176" s="99"/>
      <c r="H176" s="99"/>
      <c r="I176" s="103"/>
    </row>
    <row r="177" spans="3:9" s="100" customFormat="1" x14ac:dyDescent="0.25">
      <c r="C177" s="101"/>
      <c r="E177" s="95"/>
      <c r="F177" s="102"/>
      <c r="G177" s="99"/>
      <c r="H177" s="99"/>
      <c r="I177" s="103"/>
    </row>
    <row r="178" spans="3:9" s="100" customFormat="1" x14ac:dyDescent="0.25">
      <c r="C178" s="101"/>
      <c r="E178" s="95"/>
      <c r="F178" s="102"/>
      <c r="G178" s="99"/>
      <c r="H178" s="99"/>
      <c r="I178" s="103"/>
    </row>
    <row r="179" spans="3:9" s="100" customFormat="1" x14ac:dyDescent="0.25">
      <c r="C179" s="101"/>
      <c r="E179" s="95"/>
      <c r="F179" s="102"/>
      <c r="G179" s="99"/>
      <c r="H179" s="99"/>
      <c r="I179" s="103"/>
    </row>
    <row r="180" spans="3:9" s="100" customFormat="1" x14ac:dyDescent="0.25">
      <c r="C180" s="101"/>
      <c r="E180" s="95"/>
      <c r="F180" s="102"/>
      <c r="G180" s="99"/>
      <c r="H180" s="99"/>
      <c r="I180" s="103"/>
    </row>
    <row r="181" spans="3:9" s="100" customFormat="1" x14ac:dyDescent="0.25">
      <c r="C181" s="101"/>
      <c r="E181" s="95"/>
      <c r="F181" s="102"/>
      <c r="G181" s="99"/>
      <c r="H181" s="99"/>
      <c r="I181" s="103"/>
    </row>
    <row r="182" spans="3:9" s="100" customFormat="1" x14ac:dyDescent="0.25">
      <c r="C182" s="101"/>
      <c r="E182" s="95"/>
      <c r="F182" s="102"/>
      <c r="G182" s="99"/>
      <c r="H182" s="99"/>
      <c r="I182" s="103"/>
    </row>
    <row r="183" spans="3:9" s="100" customFormat="1" x14ac:dyDescent="0.25">
      <c r="C183" s="101"/>
      <c r="E183" s="95"/>
      <c r="F183" s="102"/>
      <c r="G183" s="99"/>
      <c r="H183" s="99"/>
      <c r="I183" s="103"/>
    </row>
    <row r="184" spans="3:9" s="100" customFormat="1" x14ac:dyDescent="0.25">
      <c r="C184" s="101"/>
      <c r="E184" s="95"/>
      <c r="F184" s="102"/>
      <c r="G184" s="99"/>
      <c r="H184" s="99"/>
      <c r="I184" s="103"/>
    </row>
    <row r="185" spans="3:9" s="100" customFormat="1" x14ac:dyDescent="0.25">
      <c r="C185" s="101"/>
      <c r="E185" s="95"/>
      <c r="F185" s="102"/>
      <c r="G185" s="99"/>
      <c r="H185" s="99"/>
      <c r="I185" s="103"/>
    </row>
    <row r="186" spans="3:9" s="100" customFormat="1" x14ac:dyDescent="0.25">
      <c r="C186" s="101"/>
      <c r="E186" s="95"/>
      <c r="F186" s="102"/>
      <c r="G186" s="99"/>
      <c r="H186" s="99"/>
      <c r="I186" s="103"/>
    </row>
    <row r="187" spans="3:9" s="100" customFormat="1" x14ac:dyDescent="0.25">
      <c r="C187" s="101"/>
      <c r="E187" s="95"/>
      <c r="F187" s="102"/>
      <c r="G187" s="99"/>
      <c r="H187" s="99"/>
      <c r="I187" s="103"/>
    </row>
    <row r="188" spans="3:9" s="100" customFormat="1" x14ac:dyDescent="0.25">
      <c r="C188" s="101"/>
      <c r="E188" s="95"/>
      <c r="F188" s="102"/>
      <c r="G188" s="99"/>
      <c r="H188" s="99"/>
      <c r="I188" s="103"/>
    </row>
    <row r="189" spans="3:9" s="100" customFormat="1" x14ac:dyDescent="0.25">
      <c r="C189" s="101"/>
      <c r="E189" s="95"/>
      <c r="F189" s="102"/>
      <c r="G189" s="99"/>
      <c r="H189" s="99"/>
      <c r="I189" s="103"/>
    </row>
    <row r="190" spans="3:9" s="100" customFormat="1" x14ac:dyDescent="0.25">
      <c r="C190" s="101"/>
      <c r="E190" s="95"/>
      <c r="F190" s="102"/>
      <c r="G190" s="99"/>
      <c r="H190" s="99"/>
      <c r="I190" s="103"/>
    </row>
    <row r="191" spans="3:9" s="100" customFormat="1" x14ac:dyDescent="0.25">
      <c r="C191" s="101"/>
      <c r="E191" s="95"/>
      <c r="F191" s="102"/>
      <c r="G191" s="99"/>
      <c r="H191" s="99"/>
      <c r="I191" s="103"/>
    </row>
    <row r="192" spans="3:9" s="100" customFormat="1" x14ac:dyDescent="0.25">
      <c r="C192" s="101"/>
      <c r="E192" s="95"/>
      <c r="F192" s="102"/>
      <c r="G192" s="99"/>
      <c r="H192" s="99"/>
      <c r="I192" s="103"/>
    </row>
    <row r="193" spans="3:9" s="100" customFormat="1" x14ac:dyDescent="0.25">
      <c r="C193" s="101"/>
      <c r="E193" s="95"/>
      <c r="F193" s="102"/>
      <c r="G193" s="99"/>
      <c r="H193" s="99"/>
      <c r="I193" s="103"/>
    </row>
    <row r="194" spans="3:9" s="100" customFormat="1" x14ac:dyDescent="0.25">
      <c r="C194" s="101"/>
      <c r="E194" s="95"/>
      <c r="F194" s="102"/>
      <c r="G194" s="99"/>
      <c r="H194" s="99"/>
      <c r="I194" s="103"/>
    </row>
    <row r="195" spans="3:9" s="100" customFormat="1" x14ac:dyDescent="0.25">
      <c r="C195" s="101"/>
      <c r="E195" s="95"/>
      <c r="F195" s="102"/>
      <c r="G195" s="99"/>
      <c r="H195" s="99"/>
      <c r="I195" s="103"/>
    </row>
    <row r="196" spans="3:9" s="100" customFormat="1" x14ac:dyDescent="0.25">
      <c r="C196" s="101"/>
      <c r="E196" s="95"/>
      <c r="F196" s="102"/>
      <c r="G196" s="99"/>
      <c r="H196" s="99"/>
      <c r="I196" s="103"/>
    </row>
    <row r="197" spans="3:9" s="100" customFormat="1" x14ac:dyDescent="0.25">
      <c r="C197" s="101"/>
      <c r="E197" s="95"/>
      <c r="F197" s="102"/>
      <c r="G197" s="99"/>
      <c r="H197" s="99"/>
      <c r="I197" s="103"/>
    </row>
    <row r="198" spans="3:9" s="100" customFormat="1" x14ac:dyDescent="0.25">
      <c r="C198" s="101"/>
      <c r="E198" s="95"/>
      <c r="F198" s="102"/>
      <c r="G198" s="99"/>
      <c r="H198" s="99"/>
      <c r="I198" s="103"/>
    </row>
    <row r="199" spans="3:9" s="100" customFormat="1" x14ac:dyDescent="0.25">
      <c r="C199" s="101"/>
      <c r="E199" s="95"/>
      <c r="F199" s="102"/>
      <c r="G199" s="99"/>
      <c r="H199" s="99"/>
      <c r="I199" s="103"/>
    </row>
    <row r="200" spans="3:9" s="100" customFormat="1" x14ac:dyDescent="0.25">
      <c r="C200" s="101"/>
      <c r="E200" s="95"/>
      <c r="F200" s="102"/>
      <c r="G200" s="99"/>
      <c r="H200" s="99"/>
      <c r="I200" s="103"/>
    </row>
    <row r="201" spans="3:9" s="100" customFormat="1" x14ac:dyDescent="0.25">
      <c r="C201" s="101"/>
      <c r="E201" s="95"/>
      <c r="F201" s="102"/>
      <c r="G201" s="99"/>
      <c r="H201" s="99"/>
      <c r="I201" s="103"/>
    </row>
    <row r="202" spans="3:9" s="100" customFormat="1" x14ac:dyDescent="0.25">
      <c r="C202" s="101"/>
      <c r="E202" s="95"/>
      <c r="F202" s="102"/>
      <c r="G202" s="99"/>
      <c r="H202" s="99"/>
      <c r="I202" s="103"/>
    </row>
    <row r="203" spans="3:9" s="100" customFormat="1" x14ac:dyDescent="0.25">
      <c r="C203" s="101"/>
      <c r="E203" s="95"/>
      <c r="F203" s="102"/>
      <c r="G203" s="99"/>
      <c r="H203" s="99"/>
      <c r="I203" s="103"/>
    </row>
    <row r="204" spans="3:9" s="100" customFormat="1" x14ac:dyDescent="0.25">
      <c r="C204" s="101"/>
      <c r="E204" s="95"/>
      <c r="F204" s="102"/>
      <c r="G204" s="99"/>
      <c r="H204" s="99"/>
      <c r="I204" s="103"/>
    </row>
    <row r="205" spans="3:9" s="100" customFormat="1" x14ac:dyDescent="0.25">
      <c r="C205" s="101"/>
      <c r="E205" s="95"/>
      <c r="F205" s="102"/>
      <c r="G205" s="99"/>
      <c r="H205" s="99"/>
      <c r="I205" s="103"/>
    </row>
    <row r="206" spans="3:9" s="100" customFormat="1" x14ac:dyDescent="0.25">
      <c r="C206" s="101"/>
      <c r="E206" s="95"/>
      <c r="F206" s="102"/>
      <c r="G206" s="99"/>
      <c r="H206" s="99"/>
      <c r="I206" s="103"/>
    </row>
    <row r="207" spans="3:9" s="100" customFormat="1" x14ac:dyDescent="0.25">
      <c r="C207" s="101"/>
      <c r="E207" s="95"/>
      <c r="F207" s="102"/>
      <c r="G207" s="99"/>
      <c r="H207" s="99"/>
      <c r="I207" s="103"/>
    </row>
    <row r="208" spans="3:9" s="100" customFormat="1" x14ac:dyDescent="0.25">
      <c r="C208" s="101"/>
      <c r="E208" s="95"/>
      <c r="F208" s="102"/>
      <c r="G208" s="99"/>
      <c r="H208" s="99"/>
      <c r="I208" s="103"/>
    </row>
    <row r="209" spans="3:9" s="100" customFormat="1" x14ac:dyDescent="0.25">
      <c r="C209" s="101"/>
      <c r="E209" s="95"/>
      <c r="F209" s="102"/>
      <c r="G209" s="99"/>
      <c r="H209" s="99"/>
      <c r="I209" s="103"/>
    </row>
    <row r="210" spans="3:9" s="100" customFormat="1" x14ac:dyDescent="0.25">
      <c r="C210" s="101"/>
      <c r="E210" s="95"/>
      <c r="F210" s="102"/>
      <c r="G210" s="99"/>
      <c r="H210" s="99"/>
      <c r="I210" s="103"/>
    </row>
    <row r="211" spans="3:9" s="100" customFormat="1" x14ac:dyDescent="0.25">
      <c r="C211" s="101"/>
      <c r="E211" s="95"/>
      <c r="F211" s="102"/>
      <c r="G211" s="99"/>
      <c r="H211" s="99"/>
      <c r="I211" s="103"/>
    </row>
    <row r="212" spans="3:9" s="100" customFormat="1" x14ac:dyDescent="0.25">
      <c r="C212" s="101"/>
      <c r="E212" s="95"/>
      <c r="F212" s="102"/>
      <c r="G212" s="99"/>
      <c r="H212" s="99"/>
      <c r="I212" s="103"/>
    </row>
    <row r="213" spans="3:9" s="100" customFormat="1" x14ac:dyDescent="0.25">
      <c r="C213" s="101"/>
      <c r="E213" s="95"/>
      <c r="F213" s="102"/>
      <c r="G213" s="99"/>
      <c r="H213" s="99"/>
      <c r="I213" s="103"/>
    </row>
    <row r="214" spans="3:9" s="100" customFormat="1" x14ac:dyDescent="0.25">
      <c r="C214" s="101"/>
      <c r="E214" s="95"/>
      <c r="F214" s="102"/>
      <c r="G214" s="99"/>
      <c r="H214" s="99"/>
      <c r="I214" s="103"/>
    </row>
    <row r="215" spans="3:9" s="100" customFormat="1" x14ac:dyDescent="0.25">
      <c r="C215" s="101"/>
      <c r="E215" s="95"/>
      <c r="F215" s="102"/>
      <c r="G215" s="99"/>
      <c r="H215" s="99"/>
      <c r="I215" s="103"/>
    </row>
    <row r="216" spans="3:9" s="100" customFormat="1" x14ac:dyDescent="0.25">
      <c r="C216" s="101"/>
      <c r="E216" s="95"/>
      <c r="F216" s="102"/>
      <c r="G216" s="99"/>
      <c r="H216" s="99"/>
      <c r="I216" s="103"/>
    </row>
    <row r="217" spans="3:9" s="100" customFormat="1" x14ac:dyDescent="0.25">
      <c r="C217" s="101"/>
      <c r="E217" s="95"/>
      <c r="F217" s="102"/>
      <c r="G217" s="99"/>
      <c r="H217" s="99"/>
      <c r="I217" s="103"/>
    </row>
    <row r="218" spans="3:9" s="100" customFormat="1" x14ac:dyDescent="0.25">
      <c r="C218" s="101"/>
      <c r="E218" s="95"/>
      <c r="F218" s="102"/>
      <c r="G218" s="99"/>
      <c r="H218" s="99"/>
      <c r="I218" s="103"/>
    </row>
    <row r="219" spans="3:9" s="100" customFormat="1" x14ac:dyDescent="0.25">
      <c r="C219" s="101"/>
      <c r="E219" s="95"/>
      <c r="F219" s="102"/>
      <c r="G219" s="99"/>
      <c r="H219" s="99"/>
      <c r="I219" s="103"/>
    </row>
    <row r="220" spans="3:9" s="100" customFormat="1" x14ac:dyDescent="0.25">
      <c r="C220" s="101"/>
      <c r="E220" s="95"/>
      <c r="F220" s="102"/>
      <c r="G220" s="99"/>
      <c r="H220" s="99"/>
      <c r="I220" s="103"/>
    </row>
    <row r="221" spans="3:9" s="100" customFormat="1" x14ac:dyDescent="0.25">
      <c r="C221" s="101"/>
      <c r="E221" s="95"/>
      <c r="F221" s="102"/>
      <c r="G221" s="99"/>
      <c r="H221" s="99"/>
      <c r="I221" s="103"/>
    </row>
    <row r="222" spans="3:9" s="100" customFormat="1" x14ac:dyDescent="0.25">
      <c r="C222" s="101"/>
      <c r="E222" s="95"/>
      <c r="F222" s="102"/>
      <c r="G222" s="99"/>
      <c r="H222" s="99"/>
      <c r="I222" s="103"/>
    </row>
    <row r="223" spans="3:9" s="100" customFormat="1" x14ac:dyDescent="0.25">
      <c r="C223" s="101"/>
      <c r="E223" s="95"/>
      <c r="F223" s="102"/>
      <c r="G223" s="99"/>
      <c r="H223" s="99"/>
      <c r="I223" s="103"/>
    </row>
    <row r="224" spans="3:9" s="100" customFormat="1" x14ac:dyDescent="0.25">
      <c r="C224" s="101"/>
      <c r="E224" s="95"/>
      <c r="F224" s="102"/>
      <c r="G224" s="99"/>
      <c r="H224" s="99"/>
      <c r="I224" s="103"/>
    </row>
    <row r="225" spans="3:9" s="100" customFormat="1" x14ac:dyDescent="0.25">
      <c r="C225" s="101"/>
      <c r="E225" s="95"/>
      <c r="F225" s="102"/>
      <c r="G225" s="99"/>
      <c r="H225" s="99"/>
      <c r="I225" s="103"/>
    </row>
    <row r="226" spans="3:9" s="100" customFormat="1" x14ac:dyDescent="0.25">
      <c r="C226" s="101"/>
      <c r="E226" s="95"/>
      <c r="F226" s="102"/>
      <c r="G226" s="99"/>
      <c r="H226" s="99"/>
      <c r="I226" s="103"/>
    </row>
    <row r="227" spans="3:9" s="100" customFormat="1" x14ac:dyDescent="0.25">
      <c r="C227" s="101"/>
      <c r="E227" s="95"/>
      <c r="F227" s="102"/>
      <c r="G227" s="99"/>
      <c r="H227" s="99"/>
      <c r="I227" s="103"/>
    </row>
    <row r="228" spans="3:9" s="100" customFormat="1" x14ac:dyDescent="0.25">
      <c r="C228" s="101"/>
      <c r="E228" s="95"/>
      <c r="F228" s="102"/>
      <c r="G228" s="99"/>
      <c r="H228" s="99"/>
      <c r="I228" s="103"/>
    </row>
    <row r="229" spans="3:9" s="100" customFormat="1" x14ac:dyDescent="0.25">
      <c r="C229" s="101"/>
      <c r="E229" s="95"/>
      <c r="F229" s="102"/>
      <c r="G229" s="99"/>
      <c r="H229" s="99"/>
      <c r="I229" s="103"/>
    </row>
    <row r="230" spans="3:9" s="100" customFormat="1" x14ac:dyDescent="0.25">
      <c r="C230" s="101"/>
      <c r="E230" s="95"/>
      <c r="F230" s="102"/>
      <c r="G230" s="99"/>
      <c r="H230" s="99"/>
      <c r="I230" s="103"/>
    </row>
    <row r="231" spans="3:9" s="100" customFormat="1" x14ac:dyDescent="0.25">
      <c r="C231" s="101"/>
      <c r="E231" s="95"/>
      <c r="F231" s="102"/>
      <c r="G231" s="99"/>
      <c r="H231" s="99"/>
      <c r="I231" s="103"/>
    </row>
    <row r="232" spans="3:9" s="100" customFormat="1" x14ac:dyDescent="0.25">
      <c r="C232" s="101"/>
      <c r="E232" s="95"/>
      <c r="F232" s="102"/>
      <c r="G232" s="99"/>
      <c r="H232" s="99"/>
      <c r="I232" s="103"/>
    </row>
    <row r="233" spans="3:9" s="100" customFormat="1" x14ac:dyDescent="0.25">
      <c r="C233" s="101"/>
      <c r="E233" s="95"/>
      <c r="F233" s="102"/>
      <c r="G233" s="99"/>
      <c r="H233" s="99"/>
      <c r="I233" s="103"/>
    </row>
    <row r="234" spans="3:9" s="100" customFormat="1" x14ac:dyDescent="0.25">
      <c r="C234" s="101"/>
      <c r="E234" s="95"/>
      <c r="F234" s="102"/>
      <c r="G234" s="99"/>
      <c r="H234" s="99"/>
      <c r="I234" s="103"/>
    </row>
    <row r="235" spans="3:9" s="100" customFormat="1" x14ac:dyDescent="0.25">
      <c r="C235" s="101"/>
      <c r="E235" s="95"/>
      <c r="F235" s="102"/>
      <c r="G235" s="99"/>
      <c r="H235" s="99"/>
      <c r="I235" s="103"/>
    </row>
    <row r="236" spans="3:9" s="100" customFormat="1" x14ac:dyDescent="0.25">
      <c r="C236" s="101"/>
      <c r="E236" s="95"/>
      <c r="F236" s="102"/>
      <c r="G236" s="99"/>
      <c r="H236" s="99"/>
      <c r="I236" s="103"/>
    </row>
    <row r="237" spans="3:9" s="100" customFormat="1" x14ac:dyDescent="0.25">
      <c r="C237" s="101"/>
      <c r="E237" s="95"/>
      <c r="F237" s="102"/>
      <c r="G237" s="99"/>
      <c r="H237" s="99"/>
      <c r="I237" s="103"/>
    </row>
    <row r="238" spans="3:9" s="100" customFormat="1" x14ac:dyDescent="0.25">
      <c r="C238" s="101"/>
      <c r="E238" s="95"/>
      <c r="F238" s="102"/>
      <c r="G238" s="99"/>
      <c r="H238" s="99"/>
      <c r="I238" s="103"/>
    </row>
    <row r="239" spans="3:9" s="100" customFormat="1" x14ac:dyDescent="0.25">
      <c r="C239" s="101"/>
      <c r="E239" s="95"/>
      <c r="F239" s="102"/>
      <c r="G239" s="99"/>
      <c r="H239" s="99"/>
      <c r="I239" s="103"/>
    </row>
    <row r="240" spans="3:9" s="100" customFormat="1" x14ac:dyDescent="0.25">
      <c r="C240" s="101"/>
      <c r="E240" s="95"/>
      <c r="F240" s="102"/>
      <c r="G240" s="99"/>
      <c r="H240" s="99"/>
      <c r="I240" s="103"/>
    </row>
    <row r="241" spans="3:9" s="100" customFormat="1" x14ac:dyDescent="0.25">
      <c r="C241" s="101"/>
      <c r="E241" s="95"/>
      <c r="F241" s="102"/>
      <c r="G241" s="99"/>
      <c r="H241" s="99"/>
      <c r="I241" s="103"/>
    </row>
    <row r="242" spans="3:9" s="100" customFormat="1" x14ac:dyDescent="0.25">
      <c r="C242" s="101"/>
      <c r="E242" s="95"/>
      <c r="F242" s="102"/>
      <c r="G242" s="99"/>
      <c r="H242" s="99"/>
      <c r="I242" s="103"/>
    </row>
    <row r="243" spans="3:9" s="100" customFormat="1" x14ac:dyDescent="0.25">
      <c r="C243" s="101"/>
      <c r="E243" s="95"/>
      <c r="F243" s="102"/>
      <c r="G243" s="99"/>
      <c r="H243" s="99"/>
      <c r="I243" s="103"/>
    </row>
    <row r="244" spans="3:9" s="100" customFormat="1" x14ac:dyDescent="0.25">
      <c r="C244" s="101"/>
      <c r="E244" s="95"/>
      <c r="F244" s="102"/>
      <c r="G244" s="99"/>
      <c r="H244" s="99"/>
      <c r="I244" s="103"/>
    </row>
    <row r="245" spans="3:9" s="100" customFormat="1" x14ac:dyDescent="0.25">
      <c r="C245" s="101"/>
      <c r="E245" s="95"/>
      <c r="F245" s="102"/>
      <c r="G245" s="99"/>
      <c r="H245" s="99"/>
      <c r="I245" s="103"/>
    </row>
    <row r="246" spans="3:9" s="100" customFormat="1" x14ac:dyDescent="0.25">
      <c r="C246" s="101"/>
      <c r="E246" s="95"/>
      <c r="F246" s="102"/>
      <c r="G246" s="99"/>
      <c r="H246" s="99"/>
      <c r="I246" s="103"/>
    </row>
    <row r="247" spans="3:9" s="100" customFormat="1" x14ac:dyDescent="0.25">
      <c r="C247" s="101"/>
      <c r="E247" s="95"/>
      <c r="F247" s="102"/>
      <c r="G247" s="99"/>
      <c r="H247" s="99"/>
      <c r="I247" s="103"/>
    </row>
    <row r="248" spans="3:9" s="100" customFormat="1" x14ac:dyDescent="0.25">
      <c r="C248" s="101"/>
      <c r="E248" s="95"/>
      <c r="F248" s="102"/>
      <c r="G248" s="99"/>
      <c r="H248" s="99"/>
      <c r="I248" s="103"/>
    </row>
    <row r="249" spans="3:9" s="100" customFormat="1" x14ac:dyDescent="0.25">
      <c r="C249" s="101"/>
      <c r="E249" s="95"/>
      <c r="F249" s="102"/>
      <c r="G249" s="99"/>
      <c r="H249" s="99"/>
      <c r="I249" s="103"/>
    </row>
    <row r="250" spans="3:9" s="100" customFormat="1" x14ac:dyDescent="0.25">
      <c r="C250" s="101"/>
      <c r="E250" s="95"/>
      <c r="F250" s="102"/>
      <c r="G250" s="99"/>
      <c r="H250" s="99"/>
      <c r="I250" s="103"/>
    </row>
    <row r="251" spans="3:9" s="100" customFormat="1" x14ac:dyDescent="0.25">
      <c r="C251" s="101"/>
      <c r="E251" s="95"/>
      <c r="F251" s="102"/>
      <c r="G251" s="99"/>
      <c r="H251" s="99"/>
      <c r="I251" s="103"/>
    </row>
    <row r="252" spans="3:9" s="100" customFormat="1" x14ac:dyDescent="0.25">
      <c r="C252" s="101"/>
      <c r="E252" s="95"/>
      <c r="F252" s="102"/>
      <c r="G252" s="99"/>
      <c r="H252" s="99"/>
      <c r="I252" s="103"/>
    </row>
    <row r="253" spans="3:9" s="100" customFormat="1" x14ac:dyDescent="0.25">
      <c r="C253" s="101"/>
      <c r="E253" s="95"/>
      <c r="F253" s="102"/>
      <c r="G253" s="99"/>
      <c r="H253" s="99"/>
      <c r="I253" s="103"/>
    </row>
    <row r="254" spans="3:9" s="100" customFormat="1" x14ac:dyDescent="0.25">
      <c r="C254" s="101"/>
      <c r="E254" s="95"/>
      <c r="F254" s="102"/>
      <c r="G254" s="99"/>
      <c r="H254" s="99"/>
      <c r="I254" s="103"/>
    </row>
    <row r="255" spans="3:9" s="100" customFormat="1" x14ac:dyDescent="0.25">
      <c r="C255" s="101"/>
      <c r="E255" s="95"/>
      <c r="F255" s="102"/>
      <c r="G255" s="99"/>
      <c r="H255" s="99"/>
      <c r="I255" s="103"/>
    </row>
    <row r="256" spans="3:9" s="100" customFormat="1" x14ac:dyDescent="0.25">
      <c r="C256" s="101"/>
      <c r="E256" s="95"/>
      <c r="F256" s="102"/>
      <c r="G256" s="99"/>
      <c r="H256" s="99"/>
      <c r="I256" s="103"/>
    </row>
    <row r="257" spans="3:9" s="100" customFormat="1" x14ac:dyDescent="0.25">
      <c r="C257" s="101"/>
      <c r="E257" s="95"/>
      <c r="F257" s="102"/>
      <c r="G257" s="99"/>
      <c r="H257" s="99"/>
      <c r="I257" s="103"/>
    </row>
    <row r="258" spans="3:9" s="100" customFormat="1" x14ac:dyDescent="0.25">
      <c r="C258" s="101"/>
      <c r="E258" s="95"/>
      <c r="F258" s="102"/>
      <c r="G258" s="99"/>
      <c r="H258" s="99"/>
      <c r="I258" s="103"/>
    </row>
    <row r="259" spans="3:9" s="100" customFormat="1" x14ac:dyDescent="0.25">
      <c r="C259" s="101"/>
      <c r="E259" s="95"/>
      <c r="F259" s="102"/>
      <c r="G259" s="99"/>
      <c r="H259" s="99"/>
      <c r="I259" s="103"/>
    </row>
    <row r="260" spans="3:9" s="100" customFormat="1" x14ac:dyDescent="0.25">
      <c r="C260" s="101"/>
      <c r="E260" s="95"/>
      <c r="F260" s="102"/>
      <c r="G260" s="99"/>
      <c r="H260" s="99"/>
      <c r="I260" s="103"/>
    </row>
    <row r="261" spans="3:9" s="100" customFormat="1" x14ac:dyDescent="0.25">
      <c r="C261" s="101"/>
      <c r="E261" s="95"/>
      <c r="F261" s="102"/>
      <c r="G261" s="99"/>
      <c r="H261" s="99"/>
      <c r="I261" s="103"/>
    </row>
    <row r="262" spans="3:9" s="100" customFormat="1" x14ac:dyDescent="0.25">
      <c r="C262" s="101"/>
      <c r="E262" s="95"/>
      <c r="F262" s="102"/>
      <c r="G262" s="99"/>
      <c r="H262" s="99"/>
      <c r="I262" s="103"/>
    </row>
    <row r="263" spans="3:9" s="100" customFormat="1" x14ac:dyDescent="0.25">
      <c r="C263" s="101"/>
      <c r="E263" s="95"/>
      <c r="F263" s="102"/>
      <c r="G263" s="99"/>
      <c r="H263" s="99"/>
      <c r="I263" s="103"/>
    </row>
    <row r="264" spans="3:9" s="100" customFormat="1" x14ac:dyDescent="0.25">
      <c r="C264" s="101"/>
      <c r="E264" s="95"/>
      <c r="F264" s="102"/>
      <c r="G264" s="99"/>
      <c r="H264" s="99"/>
      <c r="I264" s="103"/>
    </row>
    <row r="265" spans="3:9" s="100" customFormat="1" x14ac:dyDescent="0.25">
      <c r="C265" s="101"/>
      <c r="E265" s="95"/>
      <c r="F265" s="102"/>
      <c r="G265" s="99"/>
      <c r="H265" s="99"/>
      <c r="I265" s="103"/>
    </row>
    <row r="266" spans="3:9" s="100" customFormat="1" x14ac:dyDescent="0.25">
      <c r="C266" s="101"/>
      <c r="E266" s="95"/>
      <c r="F266" s="102"/>
      <c r="G266" s="99"/>
      <c r="H266" s="99"/>
      <c r="I266" s="103"/>
    </row>
    <row r="267" spans="3:9" s="100" customFormat="1" x14ac:dyDescent="0.25">
      <c r="C267" s="101"/>
      <c r="E267" s="95"/>
      <c r="F267" s="102"/>
      <c r="G267" s="99"/>
      <c r="H267" s="99"/>
      <c r="I267" s="103"/>
    </row>
    <row r="268" spans="3:9" s="100" customFormat="1" x14ac:dyDescent="0.25">
      <c r="C268" s="101"/>
      <c r="E268" s="95"/>
      <c r="F268" s="102"/>
      <c r="G268" s="99"/>
      <c r="H268" s="99"/>
      <c r="I268" s="103"/>
    </row>
    <row r="269" spans="3:9" s="100" customFormat="1" x14ac:dyDescent="0.25">
      <c r="C269" s="101"/>
      <c r="E269" s="95"/>
      <c r="F269" s="102"/>
      <c r="G269" s="99"/>
      <c r="H269" s="99"/>
      <c r="I269" s="103"/>
    </row>
    <row r="270" spans="3:9" s="100" customFormat="1" x14ac:dyDescent="0.25">
      <c r="C270" s="101"/>
      <c r="E270" s="95"/>
      <c r="F270" s="102"/>
      <c r="G270" s="99"/>
      <c r="H270" s="99"/>
      <c r="I270" s="103"/>
    </row>
    <row r="271" spans="3:9" s="100" customFormat="1" x14ac:dyDescent="0.25">
      <c r="C271" s="101"/>
      <c r="E271" s="95"/>
      <c r="F271" s="102"/>
      <c r="G271" s="99"/>
      <c r="H271" s="99"/>
      <c r="I271" s="103"/>
    </row>
    <row r="272" spans="3:9" s="100" customFormat="1" x14ac:dyDescent="0.25">
      <c r="C272" s="101"/>
      <c r="E272" s="95"/>
      <c r="F272" s="102"/>
      <c r="G272" s="99"/>
      <c r="H272" s="99"/>
      <c r="I272" s="103"/>
    </row>
    <row r="273" spans="3:9" s="100" customFormat="1" x14ac:dyDescent="0.25">
      <c r="C273" s="101"/>
      <c r="E273" s="95"/>
      <c r="F273" s="102"/>
      <c r="G273" s="99"/>
      <c r="H273" s="99"/>
      <c r="I273" s="103"/>
    </row>
    <row r="274" spans="3:9" s="100" customFormat="1" x14ac:dyDescent="0.25">
      <c r="C274" s="101"/>
      <c r="E274" s="95"/>
      <c r="F274" s="102"/>
      <c r="G274" s="99"/>
      <c r="H274" s="99"/>
      <c r="I274" s="103"/>
    </row>
    <row r="275" spans="3:9" s="100" customFormat="1" x14ac:dyDescent="0.25">
      <c r="C275" s="101"/>
      <c r="E275" s="95"/>
      <c r="F275" s="102"/>
      <c r="G275" s="99"/>
      <c r="H275" s="99"/>
      <c r="I275" s="103"/>
    </row>
    <row r="276" spans="3:9" s="100" customFormat="1" x14ac:dyDescent="0.25">
      <c r="C276" s="101"/>
      <c r="E276" s="95"/>
      <c r="F276" s="102"/>
      <c r="G276" s="99"/>
      <c r="H276" s="99"/>
      <c r="I276" s="103"/>
    </row>
    <row r="277" spans="3:9" s="100" customFormat="1" x14ac:dyDescent="0.25">
      <c r="C277" s="101"/>
      <c r="E277" s="95"/>
      <c r="F277" s="102"/>
      <c r="G277" s="99"/>
      <c r="H277" s="99"/>
      <c r="I277" s="103"/>
    </row>
    <row r="278" spans="3:9" s="100" customFormat="1" x14ac:dyDescent="0.25">
      <c r="C278" s="101"/>
      <c r="E278" s="95"/>
      <c r="F278" s="102"/>
      <c r="G278" s="99"/>
      <c r="H278" s="99"/>
      <c r="I278" s="103"/>
    </row>
    <row r="279" spans="3:9" s="100" customFormat="1" x14ac:dyDescent="0.25">
      <c r="C279" s="101"/>
      <c r="E279" s="95"/>
      <c r="F279" s="102"/>
      <c r="G279" s="99"/>
      <c r="H279" s="99"/>
      <c r="I279" s="103"/>
    </row>
    <row r="280" spans="3:9" s="100" customFormat="1" x14ac:dyDescent="0.25">
      <c r="C280" s="101"/>
      <c r="E280" s="95"/>
      <c r="F280" s="102"/>
      <c r="G280" s="99"/>
      <c r="H280" s="99"/>
      <c r="I280" s="103"/>
    </row>
    <row r="281" spans="3:9" s="100" customFormat="1" x14ac:dyDescent="0.25">
      <c r="C281" s="101"/>
      <c r="E281" s="95"/>
      <c r="F281" s="102"/>
      <c r="G281" s="99"/>
      <c r="H281" s="99"/>
      <c r="I281" s="103"/>
    </row>
    <row r="282" spans="3:9" s="100" customFormat="1" x14ac:dyDescent="0.25">
      <c r="C282" s="101"/>
      <c r="E282" s="95"/>
      <c r="F282" s="102"/>
      <c r="G282" s="99"/>
      <c r="H282" s="99"/>
      <c r="I282" s="103"/>
    </row>
    <row r="283" spans="3:9" s="100" customFormat="1" x14ac:dyDescent="0.25">
      <c r="C283" s="101"/>
      <c r="E283" s="95"/>
      <c r="F283" s="102"/>
      <c r="G283" s="99"/>
      <c r="H283" s="99"/>
      <c r="I283" s="103"/>
    </row>
    <row r="284" spans="3:9" s="100" customFormat="1" x14ac:dyDescent="0.25">
      <c r="C284" s="101"/>
      <c r="E284" s="95"/>
      <c r="F284" s="102"/>
      <c r="G284" s="99"/>
      <c r="H284" s="99"/>
      <c r="I284" s="103"/>
    </row>
    <row r="285" spans="3:9" s="100" customFormat="1" x14ac:dyDescent="0.25">
      <c r="C285" s="101"/>
      <c r="E285" s="95"/>
      <c r="F285" s="102"/>
      <c r="G285" s="99"/>
      <c r="H285" s="99"/>
      <c r="I285" s="103"/>
    </row>
    <row r="286" spans="3:9" s="100" customFormat="1" x14ac:dyDescent="0.25">
      <c r="C286" s="101"/>
      <c r="E286" s="95"/>
      <c r="F286" s="102"/>
      <c r="G286" s="99"/>
      <c r="H286" s="99"/>
      <c r="I286" s="103"/>
    </row>
    <row r="287" spans="3:9" s="100" customFormat="1" x14ac:dyDescent="0.25">
      <c r="C287" s="101"/>
      <c r="E287" s="95"/>
      <c r="F287" s="102"/>
      <c r="G287" s="99"/>
      <c r="H287" s="99"/>
      <c r="I287" s="103"/>
    </row>
    <row r="288" spans="3:9" s="100" customFormat="1" x14ac:dyDescent="0.25">
      <c r="C288" s="101"/>
      <c r="E288" s="95"/>
      <c r="F288" s="102"/>
      <c r="G288" s="99"/>
      <c r="H288" s="99"/>
      <c r="I288" s="103"/>
    </row>
    <row r="289" spans="3:9" s="100" customFormat="1" x14ac:dyDescent="0.25">
      <c r="C289" s="101"/>
      <c r="E289" s="95"/>
      <c r="F289" s="102"/>
      <c r="G289" s="99"/>
      <c r="H289" s="99"/>
      <c r="I289" s="103"/>
    </row>
    <row r="290" spans="3:9" s="100" customFormat="1" x14ac:dyDescent="0.25">
      <c r="C290" s="101"/>
      <c r="E290" s="95"/>
      <c r="F290" s="102"/>
      <c r="G290" s="99"/>
      <c r="H290" s="99"/>
      <c r="I290" s="103"/>
    </row>
    <row r="291" spans="3:9" s="100" customFormat="1" x14ac:dyDescent="0.25">
      <c r="C291" s="101"/>
      <c r="E291" s="95"/>
      <c r="F291" s="102"/>
      <c r="G291" s="99"/>
      <c r="H291" s="99"/>
      <c r="I291" s="103"/>
    </row>
    <row r="292" spans="3:9" s="100" customFormat="1" x14ac:dyDescent="0.25">
      <c r="C292" s="101"/>
      <c r="E292" s="95"/>
      <c r="F292" s="102"/>
      <c r="G292" s="99"/>
      <c r="H292" s="99"/>
      <c r="I292" s="103"/>
    </row>
    <row r="293" spans="3:9" s="100" customFormat="1" x14ac:dyDescent="0.25">
      <c r="C293" s="101"/>
      <c r="E293" s="95"/>
      <c r="F293" s="102"/>
      <c r="G293" s="99"/>
      <c r="H293" s="99"/>
      <c r="I293" s="103"/>
    </row>
    <row r="294" spans="3:9" s="100" customFormat="1" x14ac:dyDescent="0.25">
      <c r="C294" s="101"/>
      <c r="E294" s="95"/>
      <c r="F294" s="102"/>
      <c r="G294" s="99"/>
      <c r="H294" s="99"/>
      <c r="I294" s="103"/>
    </row>
    <row r="295" spans="3:9" s="100" customFormat="1" x14ac:dyDescent="0.25">
      <c r="C295" s="101"/>
      <c r="E295" s="95"/>
      <c r="F295" s="102"/>
      <c r="G295" s="99"/>
      <c r="H295" s="99"/>
      <c r="I295" s="103"/>
    </row>
    <row r="296" spans="3:9" s="100" customFormat="1" x14ac:dyDescent="0.25">
      <c r="C296" s="101"/>
      <c r="E296" s="95"/>
      <c r="F296" s="102"/>
      <c r="G296" s="99"/>
      <c r="H296" s="99"/>
      <c r="I296" s="103"/>
    </row>
    <row r="297" spans="3:9" s="100" customFormat="1" x14ac:dyDescent="0.25">
      <c r="C297" s="101"/>
      <c r="E297" s="95"/>
      <c r="F297" s="102"/>
      <c r="G297" s="99"/>
      <c r="H297" s="99"/>
      <c r="I297" s="103"/>
    </row>
    <row r="298" spans="3:9" s="100" customFormat="1" x14ac:dyDescent="0.25">
      <c r="C298" s="101"/>
      <c r="E298" s="95"/>
      <c r="F298" s="102"/>
      <c r="G298" s="99"/>
      <c r="H298" s="99"/>
      <c r="I298" s="103"/>
    </row>
    <row r="299" spans="3:9" s="100" customFormat="1" x14ac:dyDescent="0.25">
      <c r="C299" s="101"/>
      <c r="E299" s="95"/>
      <c r="F299" s="102"/>
      <c r="G299" s="99"/>
      <c r="H299" s="99"/>
      <c r="I299" s="103"/>
    </row>
    <row r="300" spans="3:9" s="100" customFormat="1" x14ac:dyDescent="0.25">
      <c r="C300" s="101"/>
      <c r="E300" s="95"/>
      <c r="F300" s="102"/>
      <c r="G300" s="99"/>
      <c r="H300" s="99"/>
      <c r="I300" s="103"/>
    </row>
    <row r="301" spans="3:9" s="100" customFormat="1" x14ac:dyDescent="0.25">
      <c r="C301" s="101"/>
      <c r="E301" s="95"/>
      <c r="F301" s="102"/>
      <c r="G301" s="99"/>
      <c r="H301" s="99"/>
      <c r="I301" s="103"/>
    </row>
    <row r="302" spans="3:9" s="100" customFormat="1" x14ac:dyDescent="0.25">
      <c r="C302" s="101"/>
      <c r="E302" s="95"/>
      <c r="F302" s="102"/>
      <c r="G302" s="99"/>
      <c r="H302" s="99"/>
      <c r="I302" s="103"/>
    </row>
    <row r="303" spans="3:9" s="100" customFormat="1" x14ac:dyDescent="0.25">
      <c r="C303" s="101"/>
      <c r="E303" s="95"/>
      <c r="F303" s="102"/>
      <c r="G303" s="99"/>
      <c r="H303" s="99"/>
      <c r="I303" s="103"/>
    </row>
    <row r="304" spans="3:9" s="100" customFormat="1" x14ac:dyDescent="0.25">
      <c r="C304" s="101"/>
      <c r="E304" s="95"/>
      <c r="F304" s="102"/>
      <c r="G304" s="99"/>
      <c r="H304" s="99"/>
      <c r="I304" s="103"/>
    </row>
    <row r="305" spans="3:9" s="100" customFormat="1" x14ac:dyDescent="0.25">
      <c r="C305" s="101"/>
      <c r="E305" s="95"/>
      <c r="F305" s="102"/>
      <c r="G305" s="99"/>
      <c r="H305" s="99"/>
      <c r="I305" s="103"/>
    </row>
    <row r="306" spans="3:9" s="100" customFormat="1" x14ac:dyDescent="0.25">
      <c r="C306" s="101"/>
      <c r="E306" s="95"/>
      <c r="F306" s="102"/>
      <c r="G306" s="99"/>
      <c r="H306" s="99"/>
      <c r="I306" s="103"/>
    </row>
    <row r="307" spans="3:9" s="100" customFormat="1" x14ac:dyDescent="0.25">
      <c r="C307" s="101"/>
      <c r="E307" s="95"/>
      <c r="F307" s="102"/>
      <c r="G307" s="99"/>
      <c r="H307" s="99"/>
      <c r="I307" s="103"/>
    </row>
    <row r="308" spans="3:9" s="100" customFormat="1" x14ac:dyDescent="0.25">
      <c r="C308" s="101"/>
      <c r="E308" s="95"/>
      <c r="F308" s="102"/>
      <c r="G308" s="99"/>
      <c r="H308" s="99"/>
      <c r="I308" s="103"/>
    </row>
    <row r="309" spans="3:9" s="100" customFormat="1" x14ac:dyDescent="0.25">
      <c r="C309" s="101"/>
      <c r="E309" s="95"/>
      <c r="F309" s="102"/>
      <c r="G309" s="99"/>
      <c r="H309" s="99"/>
      <c r="I309" s="103"/>
    </row>
    <row r="310" spans="3:9" s="100" customFormat="1" x14ac:dyDescent="0.25">
      <c r="C310" s="101"/>
      <c r="E310" s="95"/>
      <c r="F310" s="102"/>
      <c r="G310" s="99"/>
      <c r="H310" s="99"/>
      <c r="I310" s="103"/>
    </row>
    <row r="311" spans="3:9" s="100" customFormat="1" x14ac:dyDescent="0.25">
      <c r="C311" s="101"/>
      <c r="E311" s="95"/>
      <c r="F311" s="102"/>
      <c r="G311" s="99"/>
      <c r="H311" s="99"/>
      <c r="I311" s="103"/>
    </row>
    <row r="312" spans="3:9" s="100" customFormat="1" x14ac:dyDescent="0.25">
      <c r="C312" s="101"/>
      <c r="E312" s="95"/>
      <c r="F312" s="102"/>
      <c r="G312" s="99"/>
      <c r="H312" s="99"/>
      <c r="I312" s="103"/>
    </row>
    <row r="313" spans="3:9" s="100" customFormat="1" x14ac:dyDescent="0.25">
      <c r="C313" s="101"/>
      <c r="E313" s="95"/>
      <c r="F313" s="102"/>
      <c r="G313" s="99"/>
      <c r="H313" s="99"/>
      <c r="I313" s="103"/>
    </row>
    <row r="314" spans="3:9" s="100" customFormat="1" x14ac:dyDescent="0.25">
      <c r="C314" s="101"/>
      <c r="E314" s="95"/>
      <c r="F314" s="102"/>
      <c r="G314" s="99"/>
      <c r="H314" s="99"/>
      <c r="I314" s="103"/>
    </row>
    <row r="315" spans="3:9" s="100" customFormat="1" x14ac:dyDescent="0.25">
      <c r="C315" s="101"/>
      <c r="E315" s="95"/>
      <c r="F315" s="102"/>
      <c r="G315" s="99"/>
      <c r="H315" s="99"/>
      <c r="I315" s="103"/>
    </row>
    <row r="316" spans="3:9" s="100" customFormat="1" x14ac:dyDescent="0.25">
      <c r="C316" s="101"/>
      <c r="E316" s="95"/>
      <c r="F316" s="102"/>
      <c r="G316" s="99"/>
      <c r="H316" s="99"/>
      <c r="I316" s="103"/>
    </row>
    <row r="317" spans="3:9" s="100" customFormat="1" x14ac:dyDescent="0.25">
      <c r="C317" s="101"/>
      <c r="E317" s="95"/>
      <c r="F317" s="102"/>
      <c r="G317" s="99"/>
      <c r="H317" s="99"/>
      <c r="I317" s="103"/>
    </row>
    <row r="318" spans="3:9" s="100" customFormat="1" x14ac:dyDescent="0.25">
      <c r="C318" s="101"/>
      <c r="E318" s="95"/>
      <c r="F318" s="102"/>
      <c r="G318" s="99"/>
      <c r="H318" s="99"/>
      <c r="I318" s="103"/>
    </row>
    <row r="319" spans="3:9" s="100" customFormat="1" x14ac:dyDescent="0.25">
      <c r="C319" s="101"/>
      <c r="E319" s="95"/>
      <c r="F319" s="102"/>
      <c r="G319" s="99"/>
      <c r="H319" s="99"/>
      <c r="I319" s="103"/>
    </row>
    <row r="320" spans="3:9" s="100" customFormat="1" x14ac:dyDescent="0.25">
      <c r="C320" s="101"/>
      <c r="E320" s="95"/>
      <c r="F320" s="102"/>
      <c r="G320" s="99"/>
      <c r="H320" s="99"/>
      <c r="I320" s="103"/>
    </row>
    <row r="321" spans="3:9" s="100" customFormat="1" x14ac:dyDescent="0.25">
      <c r="C321" s="101"/>
      <c r="E321" s="95"/>
      <c r="F321" s="102"/>
      <c r="G321" s="99"/>
      <c r="H321" s="99"/>
      <c r="I321" s="103"/>
    </row>
    <row r="322" spans="3:9" s="100" customFormat="1" x14ac:dyDescent="0.25">
      <c r="C322" s="101"/>
      <c r="E322" s="95"/>
      <c r="F322" s="102"/>
      <c r="G322" s="99"/>
      <c r="H322" s="99"/>
      <c r="I322" s="103"/>
    </row>
    <row r="323" spans="3:9" s="100" customFormat="1" x14ac:dyDescent="0.25">
      <c r="C323" s="101"/>
      <c r="E323" s="95"/>
      <c r="F323" s="102"/>
      <c r="G323" s="99"/>
      <c r="H323" s="99"/>
      <c r="I323" s="103"/>
    </row>
    <row r="324" spans="3:9" s="100" customFormat="1" x14ac:dyDescent="0.25">
      <c r="C324" s="101"/>
      <c r="E324" s="95"/>
      <c r="F324" s="102"/>
      <c r="G324" s="99"/>
      <c r="H324" s="99"/>
      <c r="I324" s="103"/>
    </row>
    <row r="325" spans="3:9" s="100" customFormat="1" x14ac:dyDescent="0.25">
      <c r="C325" s="101"/>
      <c r="E325" s="95"/>
      <c r="F325" s="102"/>
      <c r="G325" s="99"/>
      <c r="H325" s="99"/>
      <c r="I325" s="103"/>
    </row>
    <row r="326" spans="3:9" s="100" customFormat="1" x14ac:dyDescent="0.25">
      <c r="C326" s="101"/>
      <c r="E326" s="95"/>
      <c r="F326" s="102"/>
      <c r="G326" s="99"/>
      <c r="H326" s="99"/>
      <c r="I326" s="103"/>
    </row>
    <row r="327" spans="3:9" s="100" customFormat="1" x14ac:dyDescent="0.25">
      <c r="C327" s="101"/>
      <c r="E327" s="95"/>
      <c r="F327" s="102"/>
      <c r="G327" s="99"/>
      <c r="H327" s="99"/>
      <c r="I327" s="103"/>
    </row>
    <row r="328" spans="3:9" s="100" customFormat="1" x14ac:dyDescent="0.25">
      <c r="C328" s="101"/>
      <c r="E328" s="95"/>
      <c r="F328" s="102"/>
      <c r="G328" s="99"/>
      <c r="H328" s="99"/>
      <c r="I328" s="103"/>
    </row>
    <row r="329" spans="3:9" s="100" customFormat="1" x14ac:dyDescent="0.25">
      <c r="C329" s="101"/>
      <c r="E329" s="95"/>
      <c r="F329" s="102"/>
      <c r="G329" s="99"/>
      <c r="H329" s="99"/>
      <c r="I329" s="103"/>
    </row>
    <row r="330" spans="3:9" s="100" customFormat="1" x14ac:dyDescent="0.25">
      <c r="C330" s="101"/>
      <c r="E330" s="95"/>
      <c r="F330" s="102"/>
      <c r="G330" s="99"/>
      <c r="H330" s="99"/>
      <c r="I330" s="103"/>
    </row>
    <row r="331" spans="3:9" s="100" customFormat="1" x14ac:dyDescent="0.25">
      <c r="C331" s="101"/>
      <c r="E331" s="95"/>
      <c r="F331" s="102"/>
      <c r="G331" s="99"/>
      <c r="H331" s="99"/>
      <c r="I331" s="103"/>
    </row>
  </sheetData>
  <mergeCells count="1">
    <mergeCell ref="F1:J1"/>
  </mergeCells>
  <conditionalFormatting sqref="J53:J59">
    <cfRule type="containsText" dxfId="51" priority="7" operator="containsText" text="YES">
      <formula>NOT(ISERROR(SEARCH("YES",J53)))</formula>
    </cfRule>
  </conditionalFormatting>
  <conditionalFormatting sqref="J3:J35 J44:J52">
    <cfRule type="containsText" dxfId="50" priority="4" operator="containsText" text="YES">
      <formula>NOT(ISERROR(SEARCH("YES",J3)))</formula>
    </cfRule>
  </conditionalFormatting>
  <conditionalFormatting sqref="J3:J35 J44:J52">
    <cfRule type="containsText" dxfId="49" priority="3" operator="containsText" text="YES">
      <formula>NOT(ISERROR(SEARCH("YES",J3)))</formula>
    </cfRule>
  </conditionalFormatting>
  <conditionalFormatting sqref="J36:J43">
    <cfRule type="containsText" dxfId="48" priority="2" operator="containsText" text="YES">
      <formula>NOT(ISERROR(SEARCH("YES",J36)))</formula>
    </cfRule>
  </conditionalFormatting>
  <conditionalFormatting sqref="J36:J43">
    <cfRule type="containsText" dxfId="47" priority="1" operator="containsText" text="YES">
      <formula>NOT(ISERROR(SEARCH("YES",J36))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4"/>
  <sheetViews>
    <sheetView workbookViewId="0">
      <selection activeCell="E11" sqref="E11"/>
    </sheetView>
  </sheetViews>
  <sheetFormatPr defaultRowHeight="15" x14ac:dyDescent="0.25"/>
  <cols>
    <col min="1" max="1" width="16.28515625" style="99" customWidth="1"/>
    <col min="2" max="2" width="7.28515625" style="100" customWidth="1"/>
    <col min="3" max="3" width="10.85546875" style="101" customWidth="1"/>
    <col min="4" max="4" width="10" style="100" customWidth="1"/>
    <col min="5" max="5" width="61.5703125" style="95" customWidth="1"/>
    <col min="6" max="6" width="21.140625" style="102" customWidth="1"/>
    <col min="7" max="7" width="7.7109375" style="99" customWidth="1"/>
    <col min="8" max="8" width="7.28515625" style="99" customWidth="1"/>
    <col min="9" max="9" width="11.7109375" style="103" customWidth="1"/>
    <col min="10" max="10" width="10.7109375" style="99" customWidth="1"/>
    <col min="11" max="16384" width="9.140625" style="99"/>
  </cols>
  <sheetData>
    <row r="1" spans="1:13" s="214" customFormat="1" ht="30" x14ac:dyDescent="0.25">
      <c r="A1" s="167" t="s">
        <v>1</v>
      </c>
      <c r="B1" s="168" t="s">
        <v>102</v>
      </c>
      <c r="C1" s="168" t="s">
        <v>61</v>
      </c>
      <c r="D1" s="169" t="s">
        <v>62</v>
      </c>
      <c r="E1" s="170" t="s">
        <v>63</v>
      </c>
      <c r="F1" s="204" t="s">
        <v>0</v>
      </c>
      <c r="G1" s="204"/>
      <c r="H1" s="204"/>
      <c r="I1" s="204"/>
      <c r="J1" s="205"/>
    </row>
    <row r="2" spans="1:13" x14ac:dyDescent="0.25">
      <c r="A2" s="237"/>
      <c r="B2" s="238"/>
      <c r="C2" s="239"/>
      <c r="D2" s="238"/>
      <c r="E2" s="187"/>
      <c r="F2" s="240"/>
      <c r="G2" s="26"/>
      <c r="H2" s="38"/>
      <c r="I2" s="35" t="s">
        <v>97</v>
      </c>
      <c r="J2" s="224" t="s">
        <v>13</v>
      </c>
    </row>
    <row r="3" spans="1:13" x14ac:dyDescent="0.25">
      <c r="A3" s="64" t="s">
        <v>108</v>
      </c>
      <c r="B3" s="24" t="s">
        <v>3</v>
      </c>
      <c r="C3" s="24">
        <v>9</v>
      </c>
      <c r="D3" s="70" t="s">
        <v>110</v>
      </c>
      <c r="E3" s="162" t="s">
        <v>118</v>
      </c>
      <c r="F3" s="38" t="s">
        <v>111</v>
      </c>
      <c r="G3" s="26"/>
      <c r="H3" s="38"/>
      <c r="I3" s="38">
        <v>0.48459999999999998</v>
      </c>
      <c r="J3" s="215" t="str">
        <f t="shared" ref="J3:J8" si="0">IF(AND(I3&lt;&gt;"",OR(I3&lt;0.05,LEFT(I3,1)="&lt;")),"YES","")</f>
        <v/>
      </c>
    </row>
    <row r="4" spans="1:13" x14ac:dyDescent="0.25">
      <c r="A4" s="62" t="s">
        <v>108</v>
      </c>
      <c r="B4" s="45" t="s">
        <v>40</v>
      </c>
      <c r="C4" s="45">
        <v>9</v>
      </c>
      <c r="D4" s="69" t="s">
        <v>110</v>
      </c>
      <c r="E4" s="163" t="s">
        <v>118</v>
      </c>
      <c r="F4" s="57" t="s">
        <v>112</v>
      </c>
      <c r="G4" s="48"/>
      <c r="H4" s="57"/>
      <c r="I4" s="57">
        <v>3.5700000000000003E-2</v>
      </c>
      <c r="J4" s="54" t="str">
        <f t="shared" si="0"/>
        <v>YES</v>
      </c>
      <c r="K4" s="98"/>
      <c r="L4" s="98"/>
      <c r="M4" s="98"/>
    </row>
    <row r="5" spans="1:13" x14ac:dyDescent="0.25">
      <c r="A5" s="64" t="s">
        <v>108</v>
      </c>
      <c r="B5" s="238" t="s">
        <v>41</v>
      </c>
      <c r="C5" s="24">
        <v>9</v>
      </c>
      <c r="D5" s="70" t="s">
        <v>110</v>
      </c>
      <c r="E5" s="162" t="s">
        <v>118</v>
      </c>
      <c r="F5" s="38" t="s">
        <v>113</v>
      </c>
      <c r="G5" s="26"/>
      <c r="H5" s="38"/>
      <c r="I5" s="38">
        <v>0.36249999999999999</v>
      </c>
      <c r="J5" s="215" t="str">
        <f t="shared" si="0"/>
        <v/>
      </c>
      <c r="K5" s="98"/>
      <c r="L5" s="98"/>
      <c r="M5" s="98"/>
    </row>
    <row r="6" spans="1:13" x14ac:dyDescent="0.25">
      <c r="A6" s="62" t="s">
        <v>108</v>
      </c>
      <c r="B6" s="45" t="s">
        <v>46</v>
      </c>
      <c r="C6" s="45">
        <v>9</v>
      </c>
      <c r="D6" s="69" t="s">
        <v>110</v>
      </c>
      <c r="E6" s="163" t="s">
        <v>118</v>
      </c>
      <c r="F6" s="57" t="s">
        <v>115</v>
      </c>
      <c r="G6" s="48"/>
      <c r="H6" s="57"/>
      <c r="I6" s="57">
        <v>0.15290000000000001</v>
      </c>
      <c r="J6" s="54" t="str">
        <f t="shared" si="0"/>
        <v/>
      </c>
      <c r="K6" s="98"/>
      <c r="L6" s="98"/>
      <c r="M6" s="98"/>
    </row>
    <row r="7" spans="1:13" x14ac:dyDescent="0.25">
      <c r="A7" s="64" t="s">
        <v>108</v>
      </c>
      <c r="B7" s="238" t="s">
        <v>47</v>
      </c>
      <c r="C7" s="24">
        <v>9</v>
      </c>
      <c r="D7" s="70" t="s">
        <v>110</v>
      </c>
      <c r="E7" s="162" t="s">
        <v>118</v>
      </c>
      <c r="F7" s="38" t="s">
        <v>114</v>
      </c>
      <c r="G7" s="26"/>
      <c r="H7" s="38"/>
      <c r="I7" s="38">
        <v>0.1065</v>
      </c>
      <c r="J7" s="215" t="str">
        <f t="shared" si="0"/>
        <v/>
      </c>
      <c r="K7" s="98"/>
      <c r="L7" s="98"/>
      <c r="M7" s="98"/>
    </row>
    <row r="8" spans="1:13" x14ac:dyDescent="0.25">
      <c r="A8" s="236" t="s">
        <v>108</v>
      </c>
      <c r="B8" s="241" t="s">
        <v>48</v>
      </c>
      <c r="C8" s="241">
        <v>9</v>
      </c>
      <c r="D8" s="226" t="s">
        <v>110</v>
      </c>
      <c r="E8" s="188" t="s">
        <v>118</v>
      </c>
      <c r="F8" s="243" t="s">
        <v>116</v>
      </c>
      <c r="G8" s="242"/>
      <c r="H8" s="243"/>
      <c r="I8" s="243">
        <v>1.9099999999999999E-2</v>
      </c>
      <c r="J8" s="244" t="str">
        <f t="shared" si="0"/>
        <v>YES</v>
      </c>
      <c r="K8" s="98"/>
      <c r="L8" s="98"/>
      <c r="M8" s="98"/>
    </row>
    <row r="9" spans="1:13" x14ac:dyDescent="0.25">
      <c r="A9" s="98"/>
      <c r="B9" s="98"/>
      <c r="C9" s="98"/>
      <c r="D9" s="98"/>
      <c r="E9" s="98"/>
      <c r="F9" s="98"/>
      <c r="G9" s="98"/>
      <c r="H9" s="98"/>
      <c r="I9" s="98"/>
      <c r="J9" s="98"/>
      <c r="K9" s="98"/>
      <c r="L9" s="98"/>
      <c r="M9" s="98"/>
    </row>
    <row r="10" spans="1:13" x14ac:dyDescent="0.25">
      <c r="A10" s="98"/>
      <c r="B10" s="98"/>
      <c r="C10" s="98"/>
      <c r="D10" s="98"/>
      <c r="E10" s="98"/>
      <c r="F10" s="98"/>
      <c r="G10" s="98"/>
      <c r="H10" s="98"/>
      <c r="I10" s="98"/>
      <c r="J10" s="98"/>
      <c r="K10" s="98"/>
      <c r="L10" s="98"/>
      <c r="M10" s="98"/>
    </row>
    <row r="11" spans="1:13" x14ac:dyDescent="0.25">
      <c r="A11" s="98"/>
      <c r="B11" s="98"/>
      <c r="C11" s="98"/>
      <c r="D11" s="98"/>
      <c r="E11" s="98"/>
      <c r="F11" s="98"/>
      <c r="G11" s="98"/>
      <c r="H11" s="98"/>
      <c r="I11" s="98"/>
      <c r="J11" s="98"/>
      <c r="K11" s="98"/>
      <c r="L11" s="98"/>
      <c r="M11" s="98"/>
    </row>
    <row r="12" spans="1:13" x14ac:dyDescent="0.25">
      <c r="A12" s="98"/>
      <c r="B12" s="98"/>
      <c r="C12" s="98"/>
      <c r="D12" s="98"/>
      <c r="E12" s="98"/>
      <c r="F12" s="98"/>
      <c r="G12" s="98"/>
      <c r="H12" s="98"/>
      <c r="I12" s="98"/>
      <c r="J12" s="98"/>
      <c r="K12" s="98"/>
      <c r="L12" s="98"/>
      <c r="M12" s="98"/>
    </row>
    <row r="13" spans="1:13" x14ac:dyDescent="0.25">
      <c r="A13" s="98"/>
      <c r="B13" s="98"/>
      <c r="C13" s="98"/>
      <c r="D13" s="98"/>
      <c r="E13" s="98"/>
      <c r="F13" s="98"/>
      <c r="G13" s="98"/>
      <c r="H13" s="98"/>
      <c r="I13" s="98"/>
      <c r="J13" s="98"/>
      <c r="K13" s="98"/>
      <c r="L13" s="98"/>
      <c r="M13" s="98"/>
    </row>
    <row r="14" spans="1:13" x14ac:dyDescent="0.25">
      <c r="A14" s="98"/>
      <c r="B14" s="98"/>
      <c r="C14" s="199"/>
      <c r="D14" s="199"/>
      <c r="E14" s="199"/>
      <c r="F14" s="98"/>
      <c r="G14" s="98"/>
      <c r="H14" s="98"/>
      <c r="I14" s="98"/>
      <c r="J14" s="98"/>
      <c r="K14" s="98"/>
      <c r="L14" s="98"/>
      <c r="M14" s="98"/>
    </row>
    <row r="15" spans="1:13" x14ac:dyDescent="0.25">
      <c r="A15" s="98"/>
      <c r="B15" s="98"/>
      <c r="C15" s="199"/>
      <c r="D15" s="199"/>
      <c r="E15" s="199"/>
      <c r="F15" s="98"/>
      <c r="G15" s="98"/>
      <c r="H15" s="98"/>
      <c r="I15" s="98"/>
      <c r="J15" s="98"/>
      <c r="K15" s="98"/>
      <c r="L15" s="98"/>
      <c r="M15" s="98"/>
    </row>
    <row r="16" spans="1:13" x14ac:dyDescent="0.25">
      <c r="A16" s="98"/>
      <c r="B16" s="98"/>
      <c r="C16" s="199"/>
      <c r="D16" s="199"/>
      <c r="E16" s="199"/>
      <c r="F16" s="98"/>
      <c r="G16" s="98"/>
      <c r="H16" s="98"/>
      <c r="I16" s="98"/>
      <c r="J16" s="98"/>
      <c r="K16" s="98"/>
      <c r="L16" s="98"/>
      <c r="M16" s="98"/>
    </row>
    <row r="17" spans="1:13" x14ac:dyDescent="0.25">
      <c r="A17" s="98"/>
      <c r="B17" s="98"/>
      <c r="C17" s="199"/>
      <c r="D17" s="199"/>
      <c r="E17" s="199"/>
      <c r="F17" s="98"/>
      <c r="G17" s="98"/>
      <c r="H17" s="98"/>
      <c r="I17" s="98"/>
      <c r="J17" s="98"/>
      <c r="K17" s="98"/>
      <c r="L17" s="98"/>
      <c r="M17" s="98"/>
    </row>
    <row r="18" spans="1:13" x14ac:dyDescent="0.25">
      <c r="A18" s="98"/>
      <c r="B18" s="98"/>
      <c r="C18" s="199"/>
      <c r="D18" s="199"/>
      <c r="E18" s="199"/>
      <c r="F18" s="98"/>
      <c r="G18" s="98"/>
      <c r="H18" s="98"/>
      <c r="I18" s="98"/>
      <c r="J18" s="98"/>
      <c r="K18" s="98"/>
      <c r="L18" s="98"/>
      <c r="M18" s="98"/>
    </row>
    <row r="19" spans="1:13" x14ac:dyDescent="0.25">
      <c r="A19" s="98"/>
      <c r="B19" s="98"/>
      <c r="C19" s="199"/>
      <c r="D19" s="199"/>
      <c r="E19" s="199"/>
      <c r="F19" s="98"/>
      <c r="G19" s="98"/>
      <c r="H19" s="98"/>
      <c r="I19" s="98"/>
      <c r="J19" s="98"/>
      <c r="K19" s="98"/>
      <c r="L19" s="98"/>
      <c r="M19" s="98"/>
    </row>
    <row r="20" spans="1:13" x14ac:dyDescent="0.25">
      <c r="A20" s="98"/>
      <c r="B20" s="98"/>
      <c r="C20" s="199"/>
      <c r="D20" s="199"/>
      <c r="E20" s="199"/>
      <c r="F20" s="98"/>
      <c r="G20" s="98"/>
      <c r="H20" s="98"/>
      <c r="I20" s="98"/>
      <c r="J20" s="98"/>
      <c r="K20" s="98"/>
      <c r="L20" s="98"/>
      <c r="M20" s="98"/>
    </row>
    <row r="21" spans="1:13" x14ac:dyDescent="0.25">
      <c r="A21" s="98"/>
      <c r="B21" s="98"/>
      <c r="C21" s="98"/>
      <c r="D21" s="98"/>
      <c r="E21" s="98"/>
      <c r="F21" s="98"/>
      <c r="G21" s="98"/>
      <c r="H21" s="98"/>
      <c r="I21" s="98"/>
      <c r="J21" s="98"/>
      <c r="K21" s="98"/>
      <c r="L21" s="98"/>
      <c r="M21" s="98"/>
    </row>
    <row r="22" spans="1:13" x14ac:dyDescent="0.25">
      <c r="A22" s="98"/>
      <c r="B22" s="98"/>
      <c r="C22" s="98"/>
      <c r="D22" s="98"/>
      <c r="E22" s="98"/>
      <c r="F22" s="98"/>
      <c r="G22" s="98"/>
      <c r="H22" s="98"/>
      <c r="I22" s="98"/>
      <c r="J22" s="98"/>
      <c r="K22" s="98"/>
      <c r="L22" s="98"/>
      <c r="M22" s="98"/>
    </row>
    <row r="23" spans="1:13" x14ac:dyDescent="0.25">
      <c r="A23" s="98"/>
      <c r="B23" s="98"/>
      <c r="C23" s="98"/>
      <c r="D23" s="98"/>
      <c r="E23" s="98"/>
      <c r="F23" s="98"/>
      <c r="G23" s="98"/>
      <c r="H23" s="98"/>
      <c r="I23" s="98"/>
      <c r="J23" s="98"/>
      <c r="K23" s="98"/>
      <c r="L23" s="98"/>
      <c r="M23" s="98"/>
    </row>
    <row r="24" spans="1:13" x14ac:dyDescent="0.25">
      <c r="A24" s="98"/>
      <c r="B24" s="98"/>
      <c r="C24" s="98"/>
      <c r="D24" s="98"/>
      <c r="E24" s="98"/>
      <c r="F24" s="98"/>
      <c r="G24" s="98"/>
      <c r="H24" s="98"/>
      <c r="I24" s="98"/>
      <c r="J24" s="98"/>
      <c r="K24" s="98"/>
      <c r="L24" s="98"/>
      <c r="M24" s="98"/>
    </row>
    <row r="25" spans="1:13" x14ac:dyDescent="0.25">
      <c r="A25" s="98"/>
      <c r="B25" s="98"/>
      <c r="C25" s="98"/>
      <c r="D25" s="98"/>
      <c r="E25" s="98"/>
      <c r="F25" s="98"/>
      <c r="G25" s="98"/>
      <c r="H25" s="98"/>
      <c r="I25" s="98"/>
      <c r="J25" s="98"/>
      <c r="K25" s="98"/>
      <c r="L25" s="98"/>
      <c r="M25" s="98"/>
    </row>
    <row r="26" spans="1:13" x14ac:dyDescent="0.25">
      <c r="A26" s="98"/>
      <c r="B26" s="98"/>
      <c r="C26" s="98"/>
      <c r="D26" s="98"/>
      <c r="E26" s="98"/>
      <c r="F26" s="98"/>
      <c r="G26" s="98"/>
      <c r="H26" s="98"/>
      <c r="I26" s="98"/>
      <c r="J26" s="98"/>
      <c r="K26" s="98"/>
      <c r="L26" s="98"/>
      <c r="M26" s="98"/>
    </row>
    <row r="27" spans="1:13" x14ac:dyDescent="0.25">
      <c r="A27" s="98"/>
      <c r="B27" s="98"/>
      <c r="C27" s="98"/>
      <c r="D27" s="98"/>
      <c r="E27" s="98"/>
      <c r="F27" s="98"/>
      <c r="G27" s="98"/>
      <c r="H27" s="98"/>
      <c r="I27" s="98"/>
      <c r="J27" s="98"/>
      <c r="K27" s="98"/>
      <c r="L27" s="98"/>
      <c r="M27" s="98"/>
    </row>
    <row r="28" spans="1:13" x14ac:dyDescent="0.25">
      <c r="A28" s="98"/>
      <c r="B28" s="98"/>
      <c r="C28" s="98"/>
      <c r="D28" s="98"/>
      <c r="E28" s="98"/>
      <c r="F28" s="98"/>
      <c r="G28" s="98"/>
      <c r="H28" s="98"/>
      <c r="I28" s="98"/>
      <c r="J28" s="98"/>
      <c r="K28" s="98"/>
      <c r="L28" s="98"/>
      <c r="M28" s="98"/>
    </row>
    <row r="29" spans="1:13" x14ac:dyDescent="0.25">
      <c r="A29" s="98"/>
      <c r="B29" s="98"/>
      <c r="C29" s="98"/>
      <c r="D29" s="98"/>
      <c r="E29" s="98"/>
      <c r="F29" s="98"/>
      <c r="G29" s="98"/>
      <c r="H29" s="98"/>
      <c r="I29" s="98"/>
      <c r="J29" s="98"/>
      <c r="K29" s="98"/>
      <c r="L29" s="98"/>
      <c r="M29" s="98"/>
    </row>
    <row r="30" spans="1:13" x14ac:dyDescent="0.25">
      <c r="A30" s="98"/>
      <c r="B30" s="98"/>
      <c r="C30" s="98"/>
      <c r="D30" s="98"/>
      <c r="E30" s="98"/>
      <c r="F30" s="98"/>
      <c r="G30" s="98"/>
      <c r="H30" s="98"/>
      <c r="I30" s="98"/>
      <c r="J30" s="98"/>
      <c r="K30" s="98"/>
      <c r="L30" s="98"/>
      <c r="M30" s="98"/>
    </row>
    <row r="31" spans="1:13" x14ac:dyDescent="0.25">
      <c r="A31" s="98"/>
      <c r="B31" s="98"/>
      <c r="C31" s="98"/>
      <c r="D31" s="98"/>
      <c r="E31" s="98"/>
      <c r="F31" s="98"/>
      <c r="G31" s="98"/>
      <c r="H31" s="98"/>
      <c r="I31" s="98"/>
      <c r="J31" s="98"/>
      <c r="K31" s="98"/>
      <c r="L31" s="98"/>
      <c r="M31" s="98"/>
    </row>
    <row r="32" spans="1:13" x14ac:dyDescent="0.25">
      <c r="A32" s="98"/>
      <c r="B32" s="98"/>
      <c r="C32" s="98"/>
      <c r="D32" s="98"/>
      <c r="E32" s="98"/>
      <c r="F32" s="98"/>
      <c r="G32" s="98"/>
      <c r="H32" s="98"/>
      <c r="I32" s="98"/>
      <c r="J32" s="98"/>
      <c r="K32" s="98"/>
      <c r="L32" s="98"/>
      <c r="M32" s="98"/>
    </row>
    <row r="33" spans="1:13" x14ac:dyDescent="0.25">
      <c r="A33" s="98"/>
      <c r="B33" s="98"/>
      <c r="C33" s="98"/>
      <c r="D33" s="98"/>
      <c r="E33" s="98"/>
      <c r="F33" s="98"/>
      <c r="G33" s="98"/>
      <c r="H33" s="98"/>
      <c r="I33" s="98"/>
      <c r="J33" s="98"/>
      <c r="K33" s="98"/>
      <c r="L33" s="98"/>
      <c r="M33" s="98"/>
    </row>
    <row r="34" spans="1:13" x14ac:dyDescent="0.25">
      <c r="A34" s="98"/>
      <c r="B34" s="98"/>
      <c r="C34" s="98"/>
      <c r="D34" s="98"/>
      <c r="E34" s="98"/>
      <c r="F34" s="98"/>
      <c r="G34" s="98"/>
      <c r="H34" s="98"/>
      <c r="I34" s="98"/>
      <c r="J34" s="98"/>
      <c r="K34" s="98"/>
      <c r="L34" s="98"/>
      <c r="M34" s="98"/>
    </row>
    <row r="35" spans="1:13" x14ac:dyDescent="0.25">
      <c r="A35" s="98"/>
      <c r="B35" s="98"/>
      <c r="C35" s="98"/>
      <c r="D35" s="98"/>
      <c r="E35" s="98"/>
      <c r="F35" s="98"/>
      <c r="G35" s="98"/>
      <c r="H35" s="98"/>
      <c r="I35" s="98"/>
      <c r="J35" s="98"/>
      <c r="K35" s="98"/>
      <c r="L35" s="98"/>
      <c r="M35" s="98"/>
    </row>
    <row r="36" spans="1:13" x14ac:dyDescent="0.25">
      <c r="A36" s="98"/>
      <c r="B36" s="98"/>
      <c r="C36" s="98"/>
      <c r="D36" s="98"/>
      <c r="E36" s="98"/>
      <c r="F36" s="98"/>
      <c r="G36" s="98"/>
      <c r="H36" s="98"/>
      <c r="I36" s="98"/>
      <c r="J36" s="98"/>
      <c r="K36" s="98"/>
      <c r="L36" s="98"/>
      <c r="M36" s="98"/>
    </row>
    <row r="37" spans="1:13" x14ac:dyDescent="0.25">
      <c r="A37" s="98"/>
      <c r="B37" s="98"/>
      <c r="C37" s="98"/>
      <c r="D37" s="98"/>
      <c r="E37" s="98"/>
      <c r="F37" s="98"/>
      <c r="G37" s="98"/>
      <c r="H37" s="98"/>
      <c r="I37" s="98"/>
      <c r="J37" s="98"/>
      <c r="K37" s="98"/>
      <c r="L37" s="98"/>
      <c r="M37" s="98"/>
    </row>
    <row r="38" spans="1:13" x14ac:dyDescent="0.25">
      <c r="A38" s="98"/>
      <c r="B38" s="98"/>
      <c r="C38" s="98"/>
      <c r="D38" s="98"/>
      <c r="E38" s="98"/>
      <c r="F38" s="98"/>
      <c r="G38" s="98"/>
      <c r="H38" s="98"/>
      <c r="I38" s="98"/>
      <c r="J38" s="98"/>
      <c r="K38" s="98"/>
      <c r="L38" s="98"/>
      <c r="M38" s="98"/>
    </row>
    <row r="39" spans="1:13" x14ac:dyDescent="0.25">
      <c r="A39" s="98"/>
      <c r="B39" s="98"/>
      <c r="C39" s="98"/>
      <c r="D39" s="98"/>
      <c r="E39" s="98"/>
      <c r="F39" s="98"/>
      <c r="G39" s="98"/>
      <c r="H39" s="98"/>
      <c r="I39" s="98"/>
      <c r="J39" s="98"/>
      <c r="K39" s="98"/>
      <c r="L39" s="98"/>
      <c r="M39" s="98"/>
    </row>
    <row r="40" spans="1:13" x14ac:dyDescent="0.25">
      <c r="A40" s="98"/>
      <c r="B40" s="98"/>
      <c r="C40" s="98"/>
      <c r="D40" s="98"/>
      <c r="E40" s="98"/>
      <c r="F40" s="98"/>
      <c r="G40" s="98"/>
      <c r="H40" s="98"/>
      <c r="I40" s="98"/>
      <c r="J40" s="98"/>
      <c r="K40" s="98"/>
      <c r="L40" s="98"/>
      <c r="M40" s="98"/>
    </row>
    <row r="41" spans="1:13" x14ac:dyDescent="0.25">
      <c r="A41" s="98"/>
      <c r="B41" s="98"/>
      <c r="C41" s="98"/>
      <c r="D41" s="98"/>
      <c r="E41" s="98"/>
      <c r="F41" s="98"/>
      <c r="G41" s="98"/>
      <c r="H41" s="98"/>
      <c r="I41" s="98"/>
      <c r="J41" s="98"/>
      <c r="K41" s="98"/>
      <c r="L41" s="98"/>
      <c r="M41" s="98"/>
    </row>
    <row r="42" spans="1:13" x14ac:dyDescent="0.25">
      <c r="A42" s="98"/>
      <c r="B42" s="98"/>
      <c r="C42" s="98"/>
      <c r="D42" s="98"/>
      <c r="E42" s="98"/>
      <c r="F42" s="98"/>
      <c r="G42" s="98"/>
      <c r="H42" s="98"/>
      <c r="I42" s="98"/>
      <c r="J42" s="98"/>
      <c r="K42" s="98"/>
      <c r="L42" s="98"/>
      <c r="M42" s="98"/>
    </row>
    <row r="43" spans="1:13" ht="15" customHeight="1" x14ac:dyDescent="0.25">
      <c r="A43" s="98"/>
      <c r="B43" s="98"/>
      <c r="C43" s="98"/>
      <c r="D43" s="98"/>
      <c r="E43" s="98"/>
      <c r="F43" s="98"/>
      <c r="G43" s="98"/>
      <c r="H43" s="98"/>
      <c r="I43" s="98"/>
      <c r="J43" s="98"/>
      <c r="K43" s="98"/>
      <c r="L43" s="98"/>
    </row>
    <row r="44" spans="1:13" x14ac:dyDescent="0.25">
      <c r="A44" s="98"/>
      <c r="B44" s="98"/>
      <c r="C44" s="98"/>
      <c r="D44" s="98"/>
      <c r="E44" s="98"/>
      <c r="F44" s="98"/>
      <c r="G44" s="98"/>
      <c r="H44" s="98"/>
      <c r="I44" s="98"/>
      <c r="J44" s="98"/>
      <c r="K44" s="98"/>
      <c r="L44" s="98"/>
    </row>
    <row r="45" spans="1:13" x14ac:dyDescent="0.25">
      <c r="A45" s="98"/>
      <c r="B45" s="98"/>
      <c r="C45" s="98"/>
      <c r="D45" s="98"/>
      <c r="E45" s="98"/>
      <c r="F45" s="98"/>
      <c r="G45" s="98"/>
      <c r="H45" s="98"/>
      <c r="I45" s="98"/>
      <c r="J45" s="98"/>
      <c r="K45" s="98"/>
      <c r="L45" s="98"/>
    </row>
    <row r="46" spans="1:13" x14ac:dyDescent="0.25">
      <c r="A46" s="98"/>
      <c r="B46" s="98"/>
      <c r="C46" s="98"/>
      <c r="D46" s="98"/>
      <c r="E46" s="98"/>
      <c r="F46" s="98"/>
      <c r="G46" s="98"/>
      <c r="H46" s="98"/>
      <c r="I46" s="98"/>
      <c r="J46" s="98"/>
      <c r="K46" s="98"/>
      <c r="L46" s="98"/>
    </row>
    <row r="47" spans="1:13" x14ac:dyDescent="0.25">
      <c r="A47" s="98"/>
      <c r="B47" s="98"/>
      <c r="C47" s="98"/>
      <c r="D47" s="98"/>
      <c r="E47" s="98"/>
      <c r="F47" s="98"/>
      <c r="G47" s="98"/>
      <c r="H47" s="98"/>
      <c r="I47" s="98"/>
      <c r="J47" s="98"/>
      <c r="K47" s="98"/>
      <c r="L47" s="98"/>
    </row>
    <row r="48" spans="1:13" x14ac:dyDescent="0.25">
      <c r="A48" s="98"/>
      <c r="B48" s="98"/>
      <c r="C48" s="98"/>
      <c r="D48" s="98"/>
      <c r="E48" s="98"/>
      <c r="F48" s="98"/>
      <c r="G48" s="98"/>
      <c r="H48" s="98"/>
      <c r="I48" s="98"/>
      <c r="J48" s="98"/>
      <c r="K48" s="98"/>
      <c r="L48" s="98"/>
    </row>
    <row r="49" spans="1:12" x14ac:dyDescent="0.25">
      <c r="A49" s="98"/>
      <c r="B49" s="98"/>
      <c r="C49" s="98"/>
      <c r="D49" s="98"/>
      <c r="E49" s="98"/>
      <c r="F49" s="98"/>
      <c r="G49" s="98"/>
      <c r="H49" s="98"/>
      <c r="I49" s="98"/>
      <c r="J49" s="98"/>
      <c r="K49" s="98"/>
      <c r="L49" s="98"/>
    </row>
    <row r="50" spans="1:12" x14ac:dyDescent="0.25">
      <c r="A50" s="98"/>
      <c r="B50" s="98"/>
      <c r="C50" s="98"/>
      <c r="D50" s="98"/>
      <c r="E50" s="98"/>
      <c r="F50" s="98"/>
      <c r="G50" s="98"/>
      <c r="H50" s="98"/>
      <c r="I50" s="98"/>
      <c r="J50" s="98"/>
      <c r="K50" s="98"/>
      <c r="L50" s="98"/>
    </row>
    <row r="51" spans="1:12" x14ac:dyDescent="0.25">
      <c r="A51" s="98"/>
      <c r="B51" s="98"/>
      <c r="C51" s="98"/>
      <c r="D51" s="98"/>
      <c r="E51" s="98"/>
      <c r="F51" s="98"/>
      <c r="G51" s="98"/>
      <c r="H51" s="98"/>
      <c r="I51" s="98"/>
      <c r="J51" s="98"/>
      <c r="K51" s="98"/>
      <c r="L51" s="98"/>
    </row>
    <row r="52" spans="1:12" x14ac:dyDescent="0.25">
      <c r="A52" s="98"/>
      <c r="B52" s="98"/>
      <c r="C52" s="98"/>
      <c r="D52" s="98"/>
      <c r="E52" s="98"/>
      <c r="F52" s="98"/>
      <c r="G52" s="98"/>
      <c r="H52" s="98"/>
      <c r="I52" s="98"/>
      <c r="J52" s="98"/>
      <c r="K52" s="98"/>
      <c r="L52" s="98"/>
    </row>
    <row r="53" spans="1:12" x14ac:dyDescent="0.25">
      <c r="A53" s="98"/>
      <c r="B53" s="98"/>
      <c r="C53" s="98"/>
      <c r="D53" s="98"/>
      <c r="E53" s="98"/>
      <c r="F53" s="98"/>
      <c r="G53" s="98"/>
      <c r="H53" s="98"/>
      <c r="I53" s="98"/>
      <c r="J53" s="98"/>
      <c r="K53" s="98"/>
      <c r="L53" s="98"/>
    </row>
    <row r="54" spans="1:12" x14ac:dyDescent="0.25">
      <c r="A54" s="98"/>
      <c r="B54" s="98"/>
      <c r="C54" s="98"/>
      <c r="D54" s="98"/>
      <c r="E54" s="98"/>
      <c r="F54" s="98"/>
      <c r="G54" s="98"/>
      <c r="H54" s="98"/>
      <c r="I54" s="98"/>
      <c r="J54" s="98"/>
      <c r="K54" s="98"/>
      <c r="L54" s="98"/>
    </row>
    <row r="55" spans="1:12" x14ac:dyDescent="0.25">
      <c r="A55" s="98"/>
      <c r="B55" s="98"/>
      <c r="C55" s="98"/>
      <c r="D55" s="98"/>
      <c r="E55" s="98"/>
      <c r="F55" s="98"/>
      <c r="G55" s="98"/>
      <c r="H55" s="98"/>
      <c r="I55" s="98"/>
      <c r="J55" s="98"/>
      <c r="K55" s="98"/>
      <c r="L55" s="98"/>
    </row>
    <row r="56" spans="1:12" x14ac:dyDescent="0.25">
      <c r="A56" s="98"/>
      <c r="B56" s="98"/>
      <c r="C56" s="98"/>
      <c r="D56" s="98"/>
      <c r="E56" s="98"/>
      <c r="F56" s="98"/>
      <c r="G56" s="98"/>
      <c r="H56" s="98"/>
      <c r="I56" s="98"/>
      <c r="J56" s="98"/>
      <c r="K56" s="98"/>
      <c r="L56" s="98"/>
    </row>
    <row r="57" spans="1:12" x14ac:dyDescent="0.25">
      <c r="A57" s="98"/>
      <c r="B57" s="98"/>
      <c r="C57" s="98"/>
      <c r="D57" s="98"/>
      <c r="E57" s="98"/>
      <c r="F57" s="98"/>
      <c r="G57" s="98"/>
      <c r="H57" s="98"/>
      <c r="I57" s="98"/>
      <c r="J57" s="98"/>
      <c r="K57" s="98"/>
      <c r="L57" s="98"/>
    </row>
    <row r="64" spans="1:12" s="100" customFormat="1" x14ac:dyDescent="0.25">
      <c r="C64" s="101"/>
      <c r="E64" s="95"/>
      <c r="F64" s="102"/>
      <c r="G64" s="99"/>
      <c r="H64" s="99"/>
      <c r="I64" s="103"/>
    </row>
    <row r="65" spans="3:9" s="100" customFormat="1" x14ac:dyDescent="0.25">
      <c r="C65" s="101"/>
      <c r="E65" s="95"/>
      <c r="F65" s="102"/>
      <c r="G65" s="99"/>
      <c r="H65" s="99"/>
      <c r="I65" s="103"/>
    </row>
    <row r="66" spans="3:9" s="100" customFormat="1" x14ac:dyDescent="0.25">
      <c r="C66" s="101"/>
      <c r="E66" s="95"/>
      <c r="F66" s="102"/>
      <c r="G66" s="99"/>
      <c r="H66" s="99"/>
      <c r="I66" s="103"/>
    </row>
    <row r="67" spans="3:9" s="100" customFormat="1" x14ac:dyDescent="0.25">
      <c r="C67" s="101"/>
      <c r="E67" s="95"/>
      <c r="F67" s="102"/>
      <c r="G67" s="99"/>
      <c r="H67" s="99"/>
      <c r="I67" s="103"/>
    </row>
    <row r="68" spans="3:9" s="100" customFormat="1" x14ac:dyDescent="0.25">
      <c r="C68" s="101"/>
      <c r="E68" s="95"/>
      <c r="F68" s="102"/>
      <c r="G68" s="99"/>
      <c r="H68" s="99"/>
      <c r="I68" s="103"/>
    </row>
    <row r="69" spans="3:9" s="100" customFormat="1" x14ac:dyDescent="0.25">
      <c r="C69" s="101"/>
      <c r="E69" s="95"/>
      <c r="F69" s="102"/>
      <c r="G69" s="99"/>
      <c r="H69" s="99"/>
      <c r="I69" s="103"/>
    </row>
    <row r="70" spans="3:9" s="100" customFormat="1" x14ac:dyDescent="0.25">
      <c r="C70" s="101"/>
      <c r="E70" s="95"/>
      <c r="F70" s="102"/>
      <c r="G70" s="99"/>
      <c r="H70" s="99"/>
      <c r="I70" s="103"/>
    </row>
    <row r="71" spans="3:9" s="100" customFormat="1" x14ac:dyDescent="0.25">
      <c r="C71" s="101"/>
      <c r="E71" s="95"/>
      <c r="F71" s="102"/>
      <c r="G71" s="99"/>
      <c r="H71" s="99"/>
      <c r="I71" s="103"/>
    </row>
    <row r="72" spans="3:9" s="100" customFormat="1" x14ac:dyDescent="0.25">
      <c r="C72" s="101"/>
      <c r="E72" s="95"/>
      <c r="F72" s="102"/>
      <c r="G72" s="99"/>
      <c r="H72" s="99"/>
      <c r="I72" s="103"/>
    </row>
    <row r="73" spans="3:9" s="100" customFormat="1" x14ac:dyDescent="0.25">
      <c r="C73" s="101"/>
      <c r="E73" s="95"/>
      <c r="F73" s="102"/>
      <c r="G73" s="99"/>
      <c r="H73" s="99"/>
      <c r="I73" s="103"/>
    </row>
    <row r="74" spans="3:9" s="100" customFormat="1" x14ac:dyDescent="0.25">
      <c r="C74" s="101"/>
      <c r="E74" s="95"/>
      <c r="F74" s="102"/>
      <c r="G74" s="99"/>
      <c r="H74" s="99"/>
      <c r="I74" s="103"/>
    </row>
    <row r="75" spans="3:9" s="100" customFormat="1" x14ac:dyDescent="0.25">
      <c r="C75" s="101"/>
      <c r="E75" s="95"/>
      <c r="F75" s="102"/>
      <c r="G75" s="99"/>
      <c r="H75" s="99"/>
      <c r="I75" s="103"/>
    </row>
    <row r="76" spans="3:9" s="100" customFormat="1" x14ac:dyDescent="0.25">
      <c r="C76" s="101"/>
      <c r="E76" s="95"/>
      <c r="F76" s="102"/>
      <c r="G76" s="99"/>
      <c r="H76" s="99"/>
      <c r="I76" s="103"/>
    </row>
    <row r="77" spans="3:9" s="100" customFormat="1" x14ac:dyDescent="0.25">
      <c r="C77" s="101"/>
      <c r="E77" s="95"/>
      <c r="F77" s="102"/>
      <c r="G77" s="99"/>
      <c r="H77" s="99"/>
      <c r="I77" s="103"/>
    </row>
    <row r="78" spans="3:9" s="100" customFormat="1" x14ac:dyDescent="0.25">
      <c r="C78" s="101"/>
      <c r="E78" s="95"/>
      <c r="F78" s="102"/>
      <c r="G78" s="99"/>
      <c r="H78" s="99"/>
      <c r="I78" s="103"/>
    </row>
    <row r="79" spans="3:9" s="100" customFormat="1" x14ac:dyDescent="0.25">
      <c r="C79" s="101"/>
      <c r="E79" s="95"/>
      <c r="F79" s="102"/>
      <c r="G79" s="99"/>
      <c r="H79" s="99"/>
      <c r="I79" s="103"/>
    </row>
    <row r="80" spans="3:9" s="100" customFormat="1" x14ac:dyDescent="0.25">
      <c r="C80" s="101"/>
      <c r="E80" s="95"/>
      <c r="F80" s="102"/>
      <c r="G80" s="99"/>
      <c r="H80" s="99"/>
      <c r="I80" s="103"/>
    </row>
    <row r="81" spans="3:9" s="100" customFormat="1" x14ac:dyDescent="0.25">
      <c r="C81" s="101"/>
      <c r="E81" s="95"/>
      <c r="F81" s="102"/>
      <c r="G81" s="99"/>
      <c r="H81" s="99"/>
      <c r="I81" s="103"/>
    </row>
    <row r="82" spans="3:9" s="100" customFormat="1" x14ac:dyDescent="0.25">
      <c r="C82" s="101"/>
      <c r="E82" s="95"/>
      <c r="F82" s="102"/>
      <c r="G82" s="99"/>
      <c r="H82" s="99"/>
      <c r="I82" s="103"/>
    </row>
    <row r="83" spans="3:9" s="100" customFormat="1" x14ac:dyDescent="0.25">
      <c r="C83" s="101"/>
      <c r="E83" s="95"/>
      <c r="F83" s="102"/>
      <c r="G83" s="99"/>
      <c r="H83" s="99"/>
      <c r="I83" s="103"/>
    </row>
    <row r="84" spans="3:9" s="100" customFormat="1" x14ac:dyDescent="0.25">
      <c r="C84" s="101"/>
      <c r="E84" s="95"/>
      <c r="F84" s="102"/>
      <c r="G84" s="99"/>
      <c r="H84" s="99"/>
      <c r="I84" s="103"/>
    </row>
    <row r="85" spans="3:9" s="100" customFormat="1" x14ac:dyDescent="0.25">
      <c r="C85" s="101"/>
      <c r="E85" s="95"/>
      <c r="F85" s="102"/>
      <c r="G85" s="99"/>
      <c r="H85" s="99"/>
      <c r="I85" s="103"/>
    </row>
    <row r="86" spans="3:9" s="100" customFormat="1" x14ac:dyDescent="0.25">
      <c r="C86" s="101"/>
      <c r="E86" s="95"/>
      <c r="F86" s="102"/>
      <c r="G86" s="99"/>
      <c r="H86" s="99"/>
      <c r="I86" s="103"/>
    </row>
    <row r="87" spans="3:9" s="100" customFormat="1" x14ac:dyDescent="0.25">
      <c r="C87" s="101"/>
      <c r="E87" s="95"/>
      <c r="F87" s="102"/>
      <c r="G87" s="99"/>
      <c r="H87" s="99"/>
      <c r="I87" s="103"/>
    </row>
    <row r="88" spans="3:9" s="100" customFormat="1" x14ac:dyDescent="0.25">
      <c r="C88" s="101"/>
      <c r="E88" s="95"/>
      <c r="F88" s="102"/>
      <c r="G88" s="99"/>
      <c r="H88" s="99"/>
      <c r="I88" s="103"/>
    </row>
    <row r="89" spans="3:9" s="100" customFormat="1" x14ac:dyDescent="0.25">
      <c r="C89" s="101"/>
      <c r="E89" s="95"/>
      <c r="F89" s="102"/>
      <c r="G89" s="99"/>
      <c r="H89" s="99"/>
      <c r="I89" s="103"/>
    </row>
    <row r="90" spans="3:9" s="100" customFormat="1" x14ac:dyDescent="0.25">
      <c r="C90" s="101"/>
      <c r="E90" s="95"/>
      <c r="F90" s="102"/>
      <c r="G90" s="99"/>
      <c r="H90" s="99"/>
      <c r="I90" s="103"/>
    </row>
    <row r="91" spans="3:9" s="100" customFormat="1" x14ac:dyDescent="0.25">
      <c r="C91" s="101"/>
      <c r="E91" s="95"/>
      <c r="F91" s="102"/>
      <c r="G91" s="99"/>
      <c r="H91" s="99"/>
      <c r="I91" s="103"/>
    </row>
    <row r="92" spans="3:9" s="100" customFormat="1" x14ac:dyDescent="0.25">
      <c r="C92" s="101"/>
      <c r="E92" s="95"/>
      <c r="F92" s="102"/>
      <c r="G92" s="99"/>
      <c r="H92" s="99"/>
      <c r="I92" s="103"/>
    </row>
    <row r="93" spans="3:9" s="100" customFormat="1" x14ac:dyDescent="0.25">
      <c r="C93" s="101"/>
      <c r="E93" s="95"/>
      <c r="F93" s="102"/>
      <c r="G93" s="99"/>
      <c r="H93" s="99"/>
      <c r="I93" s="103"/>
    </row>
    <row r="94" spans="3:9" s="100" customFormat="1" x14ac:dyDescent="0.25">
      <c r="C94" s="101"/>
      <c r="E94" s="95"/>
      <c r="F94" s="102"/>
      <c r="G94" s="99"/>
      <c r="H94" s="99"/>
      <c r="I94" s="103"/>
    </row>
    <row r="95" spans="3:9" s="100" customFormat="1" x14ac:dyDescent="0.25">
      <c r="C95" s="101"/>
      <c r="E95" s="95"/>
      <c r="F95" s="102"/>
      <c r="G95" s="99"/>
      <c r="H95" s="99"/>
      <c r="I95" s="103"/>
    </row>
    <row r="96" spans="3:9" s="100" customFormat="1" x14ac:dyDescent="0.25">
      <c r="C96" s="101"/>
      <c r="E96" s="95"/>
      <c r="F96" s="102"/>
      <c r="G96" s="99"/>
      <c r="H96" s="99"/>
      <c r="I96" s="103"/>
    </row>
    <row r="97" spans="3:9" s="100" customFormat="1" x14ac:dyDescent="0.25">
      <c r="C97" s="101"/>
      <c r="E97" s="95"/>
      <c r="F97" s="102"/>
      <c r="G97" s="99"/>
      <c r="H97" s="99"/>
      <c r="I97" s="103"/>
    </row>
    <row r="98" spans="3:9" s="100" customFormat="1" x14ac:dyDescent="0.25">
      <c r="C98" s="101"/>
      <c r="E98" s="95"/>
      <c r="F98" s="102"/>
      <c r="G98" s="99"/>
      <c r="H98" s="99"/>
      <c r="I98" s="103"/>
    </row>
    <row r="99" spans="3:9" s="100" customFormat="1" x14ac:dyDescent="0.25">
      <c r="C99" s="101"/>
      <c r="E99" s="95"/>
      <c r="F99" s="102"/>
      <c r="G99" s="99"/>
      <c r="H99" s="99"/>
      <c r="I99" s="103"/>
    </row>
    <row r="100" spans="3:9" s="100" customFormat="1" x14ac:dyDescent="0.25">
      <c r="C100" s="101"/>
      <c r="E100" s="95"/>
      <c r="F100" s="102"/>
      <c r="G100" s="99"/>
      <c r="H100" s="99"/>
      <c r="I100" s="103"/>
    </row>
    <row r="101" spans="3:9" s="100" customFormat="1" x14ac:dyDescent="0.25">
      <c r="C101" s="101"/>
      <c r="E101" s="95"/>
      <c r="F101" s="102"/>
      <c r="G101" s="99"/>
      <c r="H101" s="99"/>
      <c r="I101" s="103"/>
    </row>
    <row r="102" spans="3:9" s="100" customFormat="1" x14ac:dyDescent="0.25">
      <c r="C102" s="101"/>
      <c r="E102" s="95"/>
      <c r="F102" s="102"/>
      <c r="G102" s="99"/>
      <c r="H102" s="99"/>
      <c r="I102" s="103"/>
    </row>
    <row r="103" spans="3:9" s="100" customFormat="1" x14ac:dyDescent="0.25">
      <c r="C103" s="101"/>
      <c r="E103" s="95"/>
      <c r="F103" s="102"/>
      <c r="G103" s="99"/>
      <c r="H103" s="99"/>
      <c r="I103" s="103"/>
    </row>
    <row r="104" spans="3:9" s="100" customFormat="1" x14ac:dyDescent="0.25">
      <c r="C104" s="101"/>
      <c r="E104" s="95"/>
      <c r="F104" s="102"/>
      <c r="G104" s="99"/>
      <c r="H104" s="99"/>
      <c r="I104" s="103"/>
    </row>
    <row r="105" spans="3:9" s="100" customFormat="1" x14ac:dyDescent="0.25">
      <c r="C105" s="101"/>
      <c r="E105" s="95"/>
      <c r="F105" s="102"/>
      <c r="G105" s="99"/>
      <c r="H105" s="99"/>
      <c r="I105" s="103"/>
    </row>
    <row r="106" spans="3:9" s="100" customFormat="1" x14ac:dyDescent="0.25">
      <c r="C106" s="101"/>
      <c r="E106" s="95"/>
      <c r="F106" s="102"/>
      <c r="G106" s="99"/>
      <c r="H106" s="99"/>
      <c r="I106" s="103"/>
    </row>
    <row r="107" spans="3:9" s="100" customFormat="1" x14ac:dyDescent="0.25">
      <c r="C107" s="101"/>
      <c r="E107" s="95"/>
      <c r="F107" s="102"/>
      <c r="G107" s="99"/>
      <c r="H107" s="99"/>
      <c r="I107" s="103"/>
    </row>
    <row r="108" spans="3:9" s="100" customFormat="1" x14ac:dyDescent="0.25">
      <c r="C108" s="101"/>
      <c r="E108" s="95"/>
      <c r="F108" s="102"/>
      <c r="G108" s="99"/>
      <c r="H108" s="99"/>
      <c r="I108" s="103"/>
    </row>
    <row r="109" spans="3:9" s="100" customFormat="1" x14ac:dyDescent="0.25">
      <c r="C109" s="101"/>
      <c r="E109" s="95"/>
      <c r="F109" s="102"/>
      <c r="G109" s="99"/>
      <c r="H109" s="99"/>
      <c r="I109" s="103"/>
    </row>
    <row r="110" spans="3:9" s="100" customFormat="1" x14ac:dyDescent="0.25">
      <c r="C110" s="101"/>
      <c r="E110" s="95"/>
      <c r="F110" s="102"/>
      <c r="G110" s="99"/>
      <c r="H110" s="99"/>
      <c r="I110" s="103"/>
    </row>
    <row r="111" spans="3:9" s="100" customFormat="1" x14ac:dyDescent="0.25">
      <c r="C111" s="101"/>
      <c r="E111" s="95"/>
      <c r="F111" s="102"/>
      <c r="G111" s="99"/>
      <c r="H111" s="99"/>
      <c r="I111" s="103"/>
    </row>
    <row r="112" spans="3:9" s="100" customFormat="1" x14ac:dyDescent="0.25">
      <c r="C112" s="101"/>
      <c r="E112" s="95"/>
      <c r="F112" s="102"/>
      <c r="G112" s="99"/>
      <c r="H112" s="99"/>
      <c r="I112" s="103"/>
    </row>
    <row r="113" spans="3:9" s="100" customFormat="1" x14ac:dyDescent="0.25">
      <c r="C113" s="101"/>
      <c r="E113" s="95"/>
      <c r="F113" s="102"/>
      <c r="G113" s="99"/>
      <c r="H113" s="99"/>
      <c r="I113" s="103"/>
    </row>
    <row r="114" spans="3:9" s="100" customFormat="1" x14ac:dyDescent="0.25">
      <c r="C114" s="101"/>
      <c r="E114" s="95"/>
      <c r="F114" s="102"/>
      <c r="G114" s="99"/>
      <c r="H114" s="99"/>
      <c r="I114" s="103"/>
    </row>
    <row r="115" spans="3:9" s="100" customFormat="1" x14ac:dyDescent="0.25">
      <c r="C115" s="101"/>
      <c r="E115" s="95"/>
      <c r="F115" s="102"/>
      <c r="G115" s="99"/>
      <c r="H115" s="99"/>
      <c r="I115" s="103"/>
    </row>
    <row r="116" spans="3:9" s="100" customFormat="1" x14ac:dyDescent="0.25">
      <c r="C116" s="101"/>
      <c r="E116" s="95"/>
      <c r="F116" s="102"/>
      <c r="G116" s="99"/>
      <c r="H116" s="99"/>
      <c r="I116" s="103"/>
    </row>
    <row r="117" spans="3:9" s="100" customFormat="1" x14ac:dyDescent="0.25">
      <c r="C117" s="101"/>
      <c r="E117" s="95"/>
      <c r="F117" s="102"/>
      <c r="G117" s="99"/>
      <c r="H117" s="99"/>
      <c r="I117" s="103"/>
    </row>
    <row r="118" spans="3:9" s="100" customFormat="1" x14ac:dyDescent="0.25">
      <c r="C118" s="101"/>
      <c r="E118" s="95"/>
      <c r="F118" s="102"/>
      <c r="G118" s="99"/>
      <c r="H118" s="99"/>
      <c r="I118" s="103"/>
    </row>
    <row r="119" spans="3:9" s="100" customFormat="1" x14ac:dyDescent="0.25">
      <c r="C119" s="101"/>
      <c r="E119" s="95"/>
      <c r="F119" s="102"/>
      <c r="G119" s="99"/>
      <c r="H119" s="99"/>
      <c r="I119" s="103"/>
    </row>
    <row r="120" spans="3:9" s="100" customFormat="1" x14ac:dyDescent="0.25">
      <c r="C120" s="101"/>
      <c r="E120" s="95"/>
      <c r="F120" s="102"/>
      <c r="G120" s="99"/>
      <c r="H120" s="99"/>
      <c r="I120" s="103"/>
    </row>
    <row r="121" spans="3:9" s="100" customFormat="1" x14ac:dyDescent="0.25">
      <c r="C121" s="101"/>
      <c r="E121" s="95"/>
      <c r="F121" s="102"/>
      <c r="G121" s="99"/>
      <c r="H121" s="99"/>
      <c r="I121" s="103"/>
    </row>
    <row r="122" spans="3:9" s="100" customFormat="1" x14ac:dyDescent="0.25">
      <c r="C122" s="101"/>
      <c r="E122" s="95"/>
      <c r="F122" s="102"/>
      <c r="G122" s="99"/>
      <c r="H122" s="99"/>
      <c r="I122" s="103"/>
    </row>
    <row r="123" spans="3:9" s="100" customFormat="1" x14ac:dyDescent="0.25">
      <c r="C123" s="101"/>
      <c r="E123" s="95"/>
      <c r="F123" s="102"/>
      <c r="G123" s="99"/>
      <c r="H123" s="99"/>
      <c r="I123" s="103"/>
    </row>
    <row r="124" spans="3:9" s="100" customFormat="1" x14ac:dyDescent="0.25">
      <c r="C124" s="101"/>
      <c r="E124" s="95"/>
      <c r="F124" s="102"/>
      <c r="G124" s="99"/>
      <c r="H124" s="99"/>
      <c r="I124" s="103"/>
    </row>
    <row r="125" spans="3:9" s="100" customFormat="1" x14ac:dyDescent="0.25">
      <c r="C125" s="101"/>
      <c r="E125" s="95"/>
      <c r="F125" s="102"/>
      <c r="G125" s="99"/>
      <c r="H125" s="99"/>
      <c r="I125" s="103"/>
    </row>
    <row r="126" spans="3:9" s="100" customFormat="1" x14ac:dyDescent="0.25">
      <c r="C126" s="101"/>
      <c r="E126" s="95"/>
      <c r="F126" s="102"/>
      <c r="G126" s="99"/>
      <c r="H126" s="99"/>
      <c r="I126" s="103"/>
    </row>
    <row r="127" spans="3:9" s="100" customFormat="1" x14ac:dyDescent="0.25">
      <c r="C127" s="101"/>
      <c r="E127" s="95"/>
      <c r="F127" s="102"/>
      <c r="G127" s="99"/>
      <c r="H127" s="99"/>
      <c r="I127" s="103"/>
    </row>
    <row r="128" spans="3:9" s="100" customFormat="1" x14ac:dyDescent="0.25">
      <c r="C128" s="101"/>
      <c r="E128" s="95"/>
      <c r="F128" s="102"/>
      <c r="G128" s="99"/>
      <c r="H128" s="99"/>
      <c r="I128" s="103"/>
    </row>
    <row r="129" spans="3:9" s="100" customFormat="1" x14ac:dyDescent="0.25">
      <c r="C129" s="101"/>
      <c r="E129" s="95"/>
      <c r="F129" s="102"/>
      <c r="G129" s="99"/>
      <c r="H129" s="99"/>
      <c r="I129" s="103"/>
    </row>
    <row r="130" spans="3:9" s="100" customFormat="1" x14ac:dyDescent="0.25">
      <c r="C130" s="101"/>
      <c r="E130" s="95"/>
      <c r="F130" s="102"/>
      <c r="G130" s="99"/>
      <c r="H130" s="99"/>
      <c r="I130" s="103"/>
    </row>
    <row r="131" spans="3:9" s="100" customFormat="1" x14ac:dyDescent="0.25">
      <c r="C131" s="101"/>
      <c r="E131" s="95"/>
      <c r="F131" s="102"/>
      <c r="G131" s="99"/>
      <c r="H131" s="99"/>
      <c r="I131" s="103"/>
    </row>
    <row r="132" spans="3:9" s="100" customFormat="1" x14ac:dyDescent="0.25">
      <c r="C132" s="101"/>
      <c r="E132" s="95"/>
      <c r="F132" s="102"/>
      <c r="G132" s="99"/>
      <c r="H132" s="99"/>
      <c r="I132" s="103"/>
    </row>
    <row r="133" spans="3:9" s="100" customFormat="1" x14ac:dyDescent="0.25">
      <c r="C133" s="101"/>
      <c r="E133" s="95"/>
      <c r="F133" s="102"/>
      <c r="G133" s="99"/>
      <c r="H133" s="99"/>
      <c r="I133" s="103"/>
    </row>
    <row r="134" spans="3:9" s="100" customFormat="1" x14ac:dyDescent="0.25">
      <c r="C134" s="101"/>
      <c r="E134" s="95"/>
      <c r="F134" s="102"/>
      <c r="G134" s="99"/>
      <c r="H134" s="99"/>
      <c r="I134" s="103"/>
    </row>
    <row r="135" spans="3:9" s="100" customFormat="1" x14ac:dyDescent="0.25">
      <c r="C135" s="101"/>
      <c r="E135" s="95"/>
      <c r="F135" s="102"/>
      <c r="G135" s="99"/>
      <c r="H135" s="99"/>
      <c r="I135" s="103"/>
    </row>
    <row r="136" spans="3:9" s="100" customFormat="1" x14ac:dyDescent="0.25">
      <c r="C136" s="101"/>
      <c r="E136" s="95"/>
      <c r="F136" s="102"/>
      <c r="G136" s="99"/>
      <c r="H136" s="99"/>
      <c r="I136" s="103"/>
    </row>
    <row r="137" spans="3:9" s="100" customFormat="1" x14ac:dyDescent="0.25">
      <c r="C137" s="101"/>
      <c r="E137" s="95"/>
      <c r="F137" s="102"/>
      <c r="G137" s="99"/>
      <c r="H137" s="99"/>
      <c r="I137" s="103"/>
    </row>
    <row r="138" spans="3:9" s="100" customFormat="1" x14ac:dyDescent="0.25">
      <c r="C138" s="101"/>
      <c r="E138" s="95"/>
      <c r="F138" s="102"/>
      <c r="G138" s="99"/>
      <c r="H138" s="99"/>
      <c r="I138" s="103"/>
    </row>
    <row r="139" spans="3:9" s="100" customFormat="1" x14ac:dyDescent="0.25">
      <c r="C139" s="101"/>
      <c r="E139" s="95"/>
      <c r="F139" s="102"/>
      <c r="G139" s="99"/>
      <c r="H139" s="99"/>
      <c r="I139" s="103"/>
    </row>
    <row r="140" spans="3:9" s="100" customFormat="1" x14ac:dyDescent="0.25">
      <c r="C140" s="101"/>
      <c r="E140" s="95"/>
      <c r="F140" s="102"/>
      <c r="G140" s="99"/>
      <c r="H140" s="99"/>
      <c r="I140" s="103"/>
    </row>
    <row r="141" spans="3:9" s="100" customFormat="1" x14ac:dyDescent="0.25">
      <c r="C141" s="101"/>
      <c r="E141" s="95"/>
      <c r="F141" s="102"/>
      <c r="G141" s="99"/>
      <c r="H141" s="99"/>
      <c r="I141" s="103"/>
    </row>
    <row r="142" spans="3:9" s="100" customFormat="1" x14ac:dyDescent="0.25">
      <c r="C142" s="101"/>
      <c r="E142" s="95"/>
      <c r="F142" s="102"/>
      <c r="G142" s="99"/>
      <c r="H142" s="99"/>
      <c r="I142" s="103"/>
    </row>
    <row r="143" spans="3:9" s="100" customFormat="1" x14ac:dyDescent="0.25">
      <c r="C143" s="101"/>
      <c r="E143" s="95"/>
      <c r="F143" s="102"/>
      <c r="G143" s="99"/>
      <c r="H143" s="99"/>
      <c r="I143" s="103"/>
    </row>
    <row r="144" spans="3:9" s="100" customFormat="1" x14ac:dyDescent="0.25">
      <c r="C144" s="101"/>
      <c r="E144" s="95"/>
      <c r="F144" s="102"/>
      <c r="G144" s="99"/>
      <c r="H144" s="99"/>
      <c r="I144" s="103"/>
    </row>
    <row r="145" spans="3:9" s="100" customFormat="1" x14ac:dyDescent="0.25">
      <c r="C145" s="101"/>
      <c r="E145" s="95"/>
      <c r="F145" s="102"/>
      <c r="G145" s="99"/>
      <c r="H145" s="99"/>
      <c r="I145" s="103"/>
    </row>
    <row r="146" spans="3:9" s="100" customFormat="1" x14ac:dyDescent="0.25">
      <c r="C146" s="101"/>
      <c r="E146" s="95"/>
      <c r="F146" s="102"/>
      <c r="G146" s="99"/>
      <c r="H146" s="99"/>
      <c r="I146" s="103"/>
    </row>
    <row r="147" spans="3:9" s="100" customFormat="1" x14ac:dyDescent="0.25">
      <c r="C147" s="101"/>
      <c r="E147" s="95"/>
      <c r="F147" s="102"/>
      <c r="G147" s="99"/>
      <c r="H147" s="99"/>
      <c r="I147" s="103"/>
    </row>
    <row r="148" spans="3:9" s="100" customFormat="1" x14ac:dyDescent="0.25">
      <c r="C148" s="101"/>
      <c r="E148" s="95"/>
      <c r="F148" s="102"/>
      <c r="G148" s="99"/>
      <c r="H148" s="99"/>
      <c r="I148" s="103"/>
    </row>
    <row r="149" spans="3:9" s="100" customFormat="1" x14ac:dyDescent="0.25">
      <c r="C149" s="101"/>
      <c r="E149" s="95"/>
      <c r="F149" s="102"/>
      <c r="G149" s="99"/>
      <c r="H149" s="99"/>
      <c r="I149" s="103"/>
    </row>
    <row r="150" spans="3:9" s="100" customFormat="1" x14ac:dyDescent="0.25">
      <c r="C150" s="101"/>
      <c r="E150" s="95"/>
      <c r="F150" s="102"/>
      <c r="G150" s="99"/>
      <c r="H150" s="99"/>
      <c r="I150" s="103"/>
    </row>
    <row r="151" spans="3:9" s="100" customFormat="1" x14ac:dyDescent="0.25">
      <c r="C151" s="101"/>
      <c r="E151" s="95"/>
      <c r="F151" s="102"/>
      <c r="G151" s="99"/>
      <c r="H151" s="99"/>
      <c r="I151" s="103"/>
    </row>
    <row r="152" spans="3:9" s="100" customFormat="1" x14ac:dyDescent="0.25">
      <c r="C152" s="101"/>
      <c r="E152" s="95"/>
      <c r="F152" s="102"/>
      <c r="G152" s="99"/>
      <c r="H152" s="99"/>
      <c r="I152" s="103"/>
    </row>
    <row r="153" spans="3:9" s="100" customFormat="1" x14ac:dyDescent="0.25">
      <c r="C153" s="101"/>
      <c r="E153" s="95"/>
      <c r="F153" s="102"/>
      <c r="G153" s="99"/>
      <c r="H153" s="99"/>
      <c r="I153" s="103"/>
    </row>
    <row r="154" spans="3:9" s="100" customFormat="1" x14ac:dyDescent="0.25">
      <c r="C154" s="101"/>
      <c r="E154" s="95"/>
      <c r="F154" s="102"/>
      <c r="G154" s="99"/>
      <c r="H154" s="99"/>
      <c r="I154" s="103"/>
    </row>
    <row r="155" spans="3:9" s="100" customFormat="1" x14ac:dyDescent="0.25">
      <c r="C155" s="101"/>
      <c r="E155" s="95"/>
      <c r="F155" s="102"/>
      <c r="G155" s="99"/>
      <c r="H155" s="99"/>
      <c r="I155" s="103"/>
    </row>
    <row r="156" spans="3:9" s="100" customFormat="1" x14ac:dyDescent="0.25">
      <c r="C156" s="101"/>
      <c r="E156" s="95"/>
      <c r="F156" s="102"/>
      <c r="G156" s="99"/>
      <c r="H156" s="99"/>
      <c r="I156" s="103"/>
    </row>
    <row r="157" spans="3:9" s="100" customFormat="1" x14ac:dyDescent="0.25">
      <c r="C157" s="101"/>
      <c r="E157" s="95"/>
      <c r="F157" s="102"/>
      <c r="G157" s="99"/>
      <c r="H157" s="99"/>
      <c r="I157" s="103"/>
    </row>
    <row r="158" spans="3:9" s="100" customFormat="1" x14ac:dyDescent="0.25">
      <c r="C158" s="101"/>
      <c r="E158" s="95"/>
      <c r="F158" s="102"/>
      <c r="G158" s="99"/>
      <c r="H158" s="99"/>
      <c r="I158" s="103"/>
    </row>
    <row r="159" spans="3:9" s="100" customFormat="1" x14ac:dyDescent="0.25">
      <c r="C159" s="101"/>
      <c r="E159" s="95"/>
      <c r="F159" s="102"/>
      <c r="G159" s="99"/>
      <c r="H159" s="99"/>
      <c r="I159" s="103"/>
    </row>
    <row r="160" spans="3:9" s="100" customFormat="1" x14ac:dyDescent="0.25">
      <c r="C160" s="101"/>
      <c r="E160" s="95"/>
      <c r="F160" s="102"/>
      <c r="G160" s="99"/>
      <c r="H160" s="99"/>
      <c r="I160" s="103"/>
    </row>
    <row r="161" spans="3:9" s="100" customFormat="1" x14ac:dyDescent="0.25">
      <c r="C161" s="101"/>
      <c r="E161" s="95"/>
      <c r="F161" s="102"/>
      <c r="G161" s="99"/>
      <c r="H161" s="99"/>
      <c r="I161" s="103"/>
    </row>
    <row r="162" spans="3:9" s="100" customFormat="1" x14ac:dyDescent="0.25">
      <c r="C162" s="101"/>
      <c r="E162" s="95"/>
      <c r="F162" s="102"/>
      <c r="G162" s="99"/>
      <c r="H162" s="99"/>
      <c r="I162" s="103"/>
    </row>
    <row r="163" spans="3:9" s="100" customFormat="1" x14ac:dyDescent="0.25">
      <c r="C163" s="101"/>
      <c r="E163" s="95"/>
      <c r="F163" s="102"/>
      <c r="G163" s="99"/>
      <c r="H163" s="99"/>
      <c r="I163" s="103"/>
    </row>
    <row r="164" spans="3:9" s="100" customFormat="1" x14ac:dyDescent="0.25">
      <c r="C164" s="101"/>
      <c r="E164" s="95"/>
      <c r="F164" s="102"/>
      <c r="G164" s="99"/>
      <c r="H164" s="99"/>
      <c r="I164" s="103"/>
    </row>
    <row r="165" spans="3:9" s="100" customFormat="1" x14ac:dyDescent="0.25">
      <c r="C165" s="101"/>
      <c r="E165" s="95"/>
      <c r="F165" s="102"/>
      <c r="G165" s="99"/>
      <c r="H165" s="99"/>
      <c r="I165" s="103"/>
    </row>
    <row r="166" spans="3:9" s="100" customFormat="1" x14ac:dyDescent="0.25">
      <c r="C166" s="101"/>
      <c r="E166" s="95"/>
      <c r="F166" s="102"/>
      <c r="G166" s="99"/>
      <c r="H166" s="99"/>
      <c r="I166" s="103"/>
    </row>
    <row r="167" spans="3:9" s="100" customFormat="1" x14ac:dyDescent="0.25">
      <c r="C167" s="101"/>
      <c r="E167" s="95"/>
      <c r="F167" s="102"/>
      <c r="G167" s="99"/>
      <c r="H167" s="99"/>
      <c r="I167" s="103"/>
    </row>
    <row r="168" spans="3:9" s="100" customFormat="1" x14ac:dyDescent="0.25">
      <c r="C168" s="101"/>
      <c r="E168" s="95"/>
      <c r="F168" s="102"/>
      <c r="G168" s="99"/>
      <c r="H168" s="99"/>
      <c r="I168" s="103"/>
    </row>
    <row r="169" spans="3:9" s="100" customFormat="1" x14ac:dyDescent="0.25">
      <c r="C169" s="101"/>
      <c r="E169" s="95"/>
      <c r="F169" s="102"/>
      <c r="G169" s="99"/>
      <c r="H169" s="99"/>
      <c r="I169" s="103"/>
    </row>
    <row r="170" spans="3:9" s="100" customFormat="1" x14ac:dyDescent="0.25">
      <c r="C170" s="101"/>
      <c r="E170" s="95"/>
      <c r="F170" s="102"/>
      <c r="G170" s="99"/>
      <c r="H170" s="99"/>
      <c r="I170" s="103"/>
    </row>
    <row r="171" spans="3:9" s="100" customFormat="1" x14ac:dyDescent="0.25">
      <c r="C171" s="101"/>
      <c r="E171" s="95"/>
      <c r="F171" s="102"/>
      <c r="G171" s="99"/>
      <c r="H171" s="99"/>
      <c r="I171" s="103"/>
    </row>
    <row r="172" spans="3:9" s="100" customFormat="1" x14ac:dyDescent="0.25">
      <c r="C172" s="101"/>
      <c r="E172" s="95"/>
      <c r="F172" s="102"/>
      <c r="G172" s="99"/>
      <c r="H172" s="99"/>
      <c r="I172" s="103"/>
    </row>
    <row r="173" spans="3:9" s="100" customFormat="1" x14ac:dyDescent="0.25">
      <c r="C173" s="101"/>
      <c r="E173" s="95"/>
      <c r="F173" s="102"/>
      <c r="G173" s="99"/>
      <c r="H173" s="99"/>
      <c r="I173" s="103"/>
    </row>
    <row r="174" spans="3:9" s="100" customFormat="1" x14ac:dyDescent="0.25">
      <c r="C174" s="101"/>
      <c r="E174" s="95"/>
      <c r="F174" s="102"/>
      <c r="G174" s="99"/>
      <c r="H174" s="99"/>
      <c r="I174" s="103"/>
    </row>
    <row r="175" spans="3:9" s="100" customFormat="1" x14ac:dyDescent="0.25">
      <c r="C175" s="101"/>
      <c r="E175" s="95"/>
      <c r="F175" s="102"/>
      <c r="G175" s="99"/>
      <c r="H175" s="99"/>
      <c r="I175" s="103"/>
    </row>
    <row r="176" spans="3:9" s="100" customFormat="1" x14ac:dyDescent="0.25">
      <c r="C176" s="101"/>
      <c r="E176" s="95"/>
      <c r="F176" s="102"/>
      <c r="G176" s="99"/>
      <c r="H176" s="99"/>
      <c r="I176" s="103"/>
    </row>
    <row r="177" spans="3:9" s="100" customFormat="1" x14ac:dyDescent="0.25">
      <c r="C177" s="101"/>
      <c r="E177" s="95"/>
      <c r="F177" s="102"/>
      <c r="G177" s="99"/>
      <c r="H177" s="99"/>
      <c r="I177" s="103"/>
    </row>
    <row r="178" spans="3:9" s="100" customFormat="1" x14ac:dyDescent="0.25">
      <c r="C178" s="101"/>
      <c r="E178" s="95"/>
      <c r="F178" s="102"/>
      <c r="G178" s="99"/>
      <c r="H178" s="99"/>
      <c r="I178" s="103"/>
    </row>
    <row r="179" spans="3:9" s="100" customFormat="1" x14ac:dyDescent="0.25">
      <c r="C179" s="101"/>
      <c r="E179" s="95"/>
      <c r="F179" s="102"/>
      <c r="G179" s="99"/>
      <c r="H179" s="99"/>
      <c r="I179" s="103"/>
    </row>
    <row r="180" spans="3:9" s="100" customFormat="1" x14ac:dyDescent="0.25">
      <c r="C180" s="101"/>
      <c r="E180" s="95"/>
      <c r="F180" s="102"/>
      <c r="G180" s="99"/>
      <c r="H180" s="99"/>
      <c r="I180" s="103"/>
    </row>
    <row r="181" spans="3:9" s="100" customFormat="1" x14ac:dyDescent="0.25">
      <c r="C181" s="101"/>
      <c r="E181" s="95"/>
      <c r="F181" s="102"/>
      <c r="G181" s="99"/>
      <c r="H181" s="99"/>
      <c r="I181" s="103"/>
    </row>
    <row r="182" spans="3:9" s="100" customFormat="1" x14ac:dyDescent="0.25">
      <c r="C182" s="101"/>
      <c r="E182" s="95"/>
      <c r="F182" s="102"/>
      <c r="G182" s="99"/>
      <c r="H182" s="99"/>
      <c r="I182" s="103"/>
    </row>
    <row r="183" spans="3:9" s="100" customFormat="1" x14ac:dyDescent="0.25">
      <c r="C183" s="101"/>
      <c r="E183" s="95"/>
      <c r="F183" s="102"/>
      <c r="G183" s="99"/>
      <c r="H183" s="99"/>
      <c r="I183" s="103"/>
    </row>
    <row r="184" spans="3:9" s="100" customFormat="1" x14ac:dyDescent="0.25">
      <c r="C184" s="101"/>
      <c r="E184" s="95"/>
      <c r="F184" s="102"/>
      <c r="G184" s="99"/>
      <c r="H184" s="99"/>
      <c r="I184" s="103"/>
    </row>
    <row r="185" spans="3:9" s="100" customFormat="1" x14ac:dyDescent="0.25">
      <c r="C185" s="101"/>
      <c r="E185" s="95"/>
      <c r="F185" s="102"/>
      <c r="G185" s="99"/>
      <c r="H185" s="99"/>
      <c r="I185" s="103"/>
    </row>
    <row r="186" spans="3:9" s="100" customFormat="1" x14ac:dyDescent="0.25">
      <c r="C186" s="101"/>
      <c r="E186" s="95"/>
      <c r="F186" s="102"/>
      <c r="G186" s="99"/>
      <c r="H186" s="99"/>
      <c r="I186" s="103"/>
    </row>
    <row r="187" spans="3:9" s="100" customFormat="1" x14ac:dyDescent="0.25">
      <c r="C187" s="101"/>
      <c r="E187" s="95"/>
      <c r="F187" s="102"/>
      <c r="G187" s="99"/>
      <c r="H187" s="99"/>
      <c r="I187" s="103"/>
    </row>
    <row r="188" spans="3:9" s="100" customFormat="1" x14ac:dyDescent="0.25">
      <c r="C188" s="101"/>
      <c r="E188" s="95"/>
      <c r="F188" s="102"/>
      <c r="G188" s="99"/>
      <c r="H188" s="99"/>
      <c r="I188" s="103"/>
    </row>
    <row r="189" spans="3:9" s="100" customFormat="1" x14ac:dyDescent="0.25">
      <c r="C189" s="101"/>
      <c r="E189" s="95"/>
      <c r="F189" s="102"/>
      <c r="G189" s="99"/>
      <c r="H189" s="99"/>
      <c r="I189" s="103"/>
    </row>
    <row r="190" spans="3:9" s="100" customFormat="1" x14ac:dyDescent="0.25">
      <c r="C190" s="101"/>
      <c r="E190" s="95"/>
      <c r="F190" s="102"/>
      <c r="G190" s="99"/>
      <c r="H190" s="99"/>
      <c r="I190" s="103"/>
    </row>
    <row r="191" spans="3:9" s="100" customFormat="1" x14ac:dyDescent="0.25">
      <c r="C191" s="101"/>
      <c r="E191" s="95"/>
      <c r="F191" s="102"/>
      <c r="G191" s="99"/>
      <c r="H191" s="99"/>
      <c r="I191" s="103"/>
    </row>
    <row r="192" spans="3:9" s="100" customFormat="1" x14ac:dyDescent="0.25">
      <c r="C192" s="101"/>
      <c r="E192" s="95"/>
      <c r="F192" s="102"/>
      <c r="G192" s="99"/>
      <c r="H192" s="99"/>
      <c r="I192" s="103"/>
    </row>
    <row r="193" spans="3:9" s="100" customFormat="1" x14ac:dyDescent="0.25">
      <c r="C193" s="101"/>
      <c r="E193" s="95"/>
      <c r="F193" s="102"/>
      <c r="G193" s="99"/>
      <c r="H193" s="99"/>
      <c r="I193" s="103"/>
    </row>
    <row r="194" spans="3:9" s="100" customFormat="1" x14ac:dyDescent="0.25">
      <c r="C194" s="101"/>
      <c r="E194" s="95"/>
      <c r="F194" s="102"/>
      <c r="G194" s="99"/>
      <c r="H194" s="99"/>
      <c r="I194" s="103"/>
    </row>
    <row r="195" spans="3:9" s="100" customFormat="1" x14ac:dyDescent="0.25">
      <c r="C195" s="101"/>
      <c r="E195" s="95"/>
      <c r="F195" s="102"/>
      <c r="G195" s="99"/>
      <c r="H195" s="99"/>
      <c r="I195" s="103"/>
    </row>
    <row r="196" spans="3:9" s="100" customFormat="1" x14ac:dyDescent="0.25">
      <c r="C196" s="101"/>
      <c r="E196" s="95"/>
      <c r="F196" s="102"/>
      <c r="G196" s="99"/>
      <c r="H196" s="99"/>
      <c r="I196" s="103"/>
    </row>
    <row r="197" spans="3:9" s="100" customFormat="1" x14ac:dyDescent="0.25">
      <c r="C197" s="101"/>
      <c r="E197" s="95"/>
      <c r="F197" s="102"/>
      <c r="G197" s="99"/>
      <c r="H197" s="99"/>
      <c r="I197" s="103"/>
    </row>
    <row r="198" spans="3:9" s="100" customFormat="1" x14ac:dyDescent="0.25">
      <c r="C198" s="101"/>
      <c r="E198" s="95"/>
      <c r="F198" s="102"/>
      <c r="G198" s="99"/>
      <c r="H198" s="99"/>
      <c r="I198" s="103"/>
    </row>
    <row r="199" spans="3:9" s="100" customFormat="1" x14ac:dyDescent="0.25">
      <c r="C199" s="101"/>
      <c r="E199" s="95"/>
      <c r="F199" s="102"/>
      <c r="G199" s="99"/>
      <c r="H199" s="99"/>
      <c r="I199" s="103"/>
    </row>
    <row r="200" spans="3:9" s="100" customFormat="1" x14ac:dyDescent="0.25">
      <c r="C200" s="101"/>
      <c r="E200" s="95"/>
      <c r="F200" s="102"/>
      <c r="G200" s="99"/>
      <c r="H200" s="99"/>
      <c r="I200" s="103"/>
    </row>
    <row r="201" spans="3:9" s="100" customFormat="1" x14ac:dyDescent="0.25">
      <c r="C201" s="101"/>
      <c r="E201" s="95"/>
      <c r="F201" s="102"/>
      <c r="G201" s="99"/>
      <c r="H201" s="99"/>
      <c r="I201" s="103"/>
    </row>
    <row r="202" spans="3:9" s="100" customFormat="1" x14ac:dyDescent="0.25">
      <c r="C202" s="101"/>
      <c r="E202" s="95"/>
      <c r="F202" s="102"/>
      <c r="G202" s="99"/>
      <c r="H202" s="99"/>
      <c r="I202" s="103"/>
    </row>
    <row r="203" spans="3:9" s="100" customFormat="1" x14ac:dyDescent="0.25">
      <c r="C203" s="101"/>
      <c r="E203" s="95"/>
      <c r="F203" s="102"/>
      <c r="G203" s="99"/>
      <c r="H203" s="99"/>
      <c r="I203" s="103"/>
    </row>
    <row r="204" spans="3:9" s="100" customFormat="1" x14ac:dyDescent="0.25">
      <c r="C204" s="101"/>
      <c r="E204" s="95"/>
      <c r="F204" s="102"/>
      <c r="G204" s="99"/>
      <c r="H204" s="99"/>
      <c r="I204" s="103"/>
    </row>
    <row r="205" spans="3:9" s="100" customFormat="1" x14ac:dyDescent="0.25">
      <c r="C205" s="101"/>
      <c r="E205" s="95"/>
      <c r="F205" s="102"/>
      <c r="G205" s="99"/>
      <c r="H205" s="99"/>
      <c r="I205" s="103"/>
    </row>
    <row r="206" spans="3:9" s="100" customFormat="1" x14ac:dyDescent="0.25">
      <c r="C206" s="101"/>
      <c r="E206" s="95"/>
      <c r="F206" s="102"/>
      <c r="G206" s="99"/>
      <c r="H206" s="99"/>
      <c r="I206" s="103"/>
    </row>
    <row r="207" spans="3:9" s="100" customFormat="1" x14ac:dyDescent="0.25">
      <c r="C207" s="101"/>
      <c r="E207" s="95"/>
      <c r="F207" s="102"/>
      <c r="G207" s="99"/>
      <c r="H207" s="99"/>
      <c r="I207" s="103"/>
    </row>
    <row r="208" spans="3:9" s="100" customFormat="1" x14ac:dyDescent="0.25">
      <c r="C208" s="101"/>
      <c r="E208" s="95"/>
      <c r="F208" s="102"/>
      <c r="G208" s="99"/>
      <c r="H208" s="99"/>
      <c r="I208" s="103"/>
    </row>
    <row r="209" spans="3:9" s="100" customFormat="1" x14ac:dyDescent="0.25">
      <c r="C209" s="101"/>
      <c r="E209" s="95"/>
      <c r="F209" s="102"/>
      <c r="G209" s="99"/>
      <c r="H209" s="99"/>
      <c r="I209" s="103"/>
    </row>
    <row r="210" spans="3:9" s="100" customFormat="1" x14ac:dyDescent="0.25">
      <c r="C210" s="101"/>
      <c r="E210" s="95"/>
      <c r="F210" s="102"/>
      <c r="G210" s="99"/>
      <c r="H210" s="99"/>
      <c r="I210" s="103"/>
    </row>
    <row r="211" spans="3:9" s="100" customFormat="1" x14ac:dyDescent="0.25">
      <c r="C211" s="101"/>
      <c r="E211" s="95"/>
      <c r="F211" s="102"/>
      <c r="G211" s="99"/>
      <c r="H211" s="99"/>
      <c r="I211" s="103"/>
    </row>
    <row r="212" spans="3:9" s="100" customFormat="1" x14ac:dyDescent="0.25">
      <c r="C212" s="101"/>
      <c r="E212" s="95"/>
      <c r="F212" s="102"/>
      <c r="G212" s="99"/>
      <c r="H212" s="99"/>
      <c r="I212" s="103"/>
    </row>
    <row r="213" spans="3:9" s="100" customFormat="1" x14ac:dyDescent="0.25">
      <c r="C213" s="101"/>
      <c r="E213" s="95"/>
      <c r="F213" s="102"/>
      <c r="G213" s="99"/>
      <c r="H213" s="99"/>
      <c r="I213" s="103"/>
    </row>
    <row r="214" spans="3:9" s="100" customFormat="1" x14ac:dyDescent="0.25">
      <c r="C214" s="101"/>
      <c r="E214" s="95"/>
      <c r="F214" s="102"/>
      <c r="G214" s="99"/>
      <c r="H214" s="99"/>
      <c r="I214" s="103"/>
    </row>
    <row r="215" spans="3:9" s="100" customFormat="1" x14ac:dyDescent="0.25">
      <c r="C215" s="101"/>
      <c r="E215" s="95"/>
      <c r="F215" s="102"/>
      <c r="G215" s="99"/>
      <c r="H215" s="99"/>
      <c r="I215" s="103"/>
    </row>
    <row r="216" spans="3:9" s="100" customFormat="1" x14ac:dyDescent="0.25">
      <c r="C216" s="101"/>
      <c r="E216" s="95"/>
      <c r="F216" s="102"/>
      <c r="G216" s="99"/>
      <c r="H216" s="99"/>
      <c r="I216" s="103"/>
    </row>
    <row r="217" spans="3:9" s="100" customFormat="1" x14ac:dyDescent="0.25">
      <c r="C217" s="101"/>
      <c r="E217" s="95"/>
      <c r="F217" s="102"/>
      <c r="G217" s="99"/>
      <c r="H217" s="99"/>
      <c r="I217" s="103"/>
    </row>
    <row r="218" spans="3:9" s="100" customFormat="1" x14ac:dyDescent="0.25">
      <c r="C218" s="101"/>
      <c r="E218" s="95"/>
      <c r="F218" s="102"/>
      <c r="G218" s="99"/>
      <c r="H218" s="99"/>
      <c r="I218" s="103"/>
    </row>
    <row r="219" spans="3:9" s="100" customFormat="1" x14ac:dyDescent="0.25">
      <c r="C219" s="101"/>
      <c r="E219" s="95"/>
      <c r="F219" s="102"/>
      <c r="G219" s="99"/>
      <c r="H219" s="99"/>
      <c r="I219" s="103"/>
    </row>
    <row r="220" spans="3:9" s="100" customFormat="1" x14ac:dyDescent="0.25">
      <c r="C220" s="101"/>
      <c r="E220" s="95"/>
      <c r="F220" s="102"/>
      <c r="G220" s="99"/>
      <c r="H220" s="99"/>
      <c r="I220" s="103"/>
    </row>
    <row r="221" spans="3:9" s="100" customFormat="1" x14ac:dyDescent="0.25">
      <c r="C221" s="101"/>
      <c r="E221" s="95"/>
      <c r="F221" s="102"/>
      <c r="G221" s="99"/>
      <c r="H221" s="99"/>
      <c r="I221" s="103"/>
    </row>
    <row r="222" spans="3:9" s="100" customFormat="1" x14ac:dyDescent="0.25">
      <c r="C222" s="101"/>
      <c r="E222" s="95"/>
      <c r="F222" s="102"/>
      <c r="G222" s="99"/>
      <c r="H222" s="99"/>
      <c r="I222" s="103"/>
    </row>
    <row r="223" spans="3:9" s="100" customFormat="1" x14ac:dyDescent="0.25">
      <c r="C223" s="101"/>
      <c r="E223" s="95"/>
      <c r="F223" s="102"/>
      <c r="G223" s="99"/>
      <c r="H223" s="99"/>
      <c r="I223" s="103"/>
    </row>
    <row r="224" spans="3:9" s="100" customFormat="1" x14ac:dyDescent="0.25">
      <c r="C224" s="101"/>
      <c r="E224" s="95"/>
      <c r="F224" s="102"/>
      <c r="G224" s="99"/>
      <c r="H224" s="99"/>
      <c r="I224" s="103"/>
    </row>
    <row r="225" spans="3:9" s="100" customFormat="1" x14ac:dyDescent="0.25">
      <c r="C225" s="101"/>
      <c r="E225" s="95"/>
      <c r="F225" s="102"/>
      <c r="G225" s="99"/>
      <c r="H225" s="99"/>
      <c r="I225" s="103"/>
    </row>
    <row r="226" spans="3:9" s="100" customFormat="1" x14ac:dyDescent="0.25">
      <c r="C226" s="101"/>
      <c r="E226" s="95"/>
      <c r="F226" s="102"/>
      <c r="G226" s="99"/>
      <c r="H226" s="99"/>
      <c r="I226" s="103"/>
    </row>
    <row r="227" spans="3:9" s="100" customFormat="1" x14ac:dyDescent="0.25">
      <c r="C227" s="101"/>
      <c r="E227" s="95"/>
      <c r="F227" s="102"/>
      <c r="G227" s="99"/>
      <c r="H227" s="99"/>
      <c r="I227" s="103"/>
    </row>
    <row r="228" spans="3:9" s="100" customFormat="1" x14ac:dyDescent="0.25">
      <c r="C228" s="101"/>
      <c r="E228" s="95"/>
      <c r="F228" s="102"/>
      <c r="G228" s="99"/>
      <c r="H228" s="99"/>
      <c r="I228" s="103"/>
    </row>
    <row r="229" spans="3:9" s="100" customFormat="1" x14ac:dyDescent="0.25">
      <c r="C229" s="101"/>
      <c r="E229" s="95"/>
      <c r="F229" s="102"/>
      <c r="G229" s="99"/>
      <c r="H229" s="99"/>
      <c r="I229" s="103"/>
    </row>
    <row r="230" spans="3:9" s="100" customFormat="1" x14ac:dyDescent="0.25">
      <c r="C230" s="101"/>
      <c r="E230" s="95"/>
      <c r="F230" s="102"/>
      <c r="G230" s="99"/>
      <c r="H230" s="99"/>
      <c r="I230" s="103"/>
    </row>
    <row r="231" spans="3:9" s="100" customFormat="1" x14ac:dyDescent="0.25">
      <c r="C231" s="101"/>
      <c r="E231" s="95"/>
      <c r="F231" s="102"/>
      <c r="G231" s="99"/>
      <c r="H231" s="99"/>
      <c r="I231" s="103"/>
    </row>
    <row r="232" spans="3:9" s="100" customFormat="1" x14ac:dyDescent="0.25">
      <c r="C232" s="101"/>
      <c r="E232" s="95"/>
      <c r="F232" s="102"/>
      <c r="G232" s="99"/>
      <c r="H232" s="99"/>
      <c r="I232" s="103"/>
    </row>
    <row r="233" spans="3:9" s="100" customFormat="1" x14ac:dyDescent="0.25">
      <c r="C233" s="101"/>
      <c r="E233" s="95"/>
      <c r="F233" s="102"/>
      <c r="G233" s="99"/>
      <c r="H233" s="99"/>
      <c r="I233" s="103"/>
    </row>
    <row r="234" spans="3:9" s="100" customFormat="1" x14ac:dyDescent="0.25">
      <c r="C234" s="101"/>
      <c r="E234" s="95"/>
      <c r="F234" s="102"/>
      <c r="G234" s="99"/>
      <c r="H234" s="99"/>
      <c r="I234" s="103"/>
    </row>
    <row r="235" spans="3:9" s="100" customFormat="1" x14ac:dyDescent="0.25">
      <c r="C235" s="101"/>
      <c r="E235" s="95"/>
      <c r="F235" s="102"/>
      <c r="G235" s="99"/>
      <c r="H235" s="99"/>
      <c r="I235" s="103"/>
    </row>
    <row r="236" spans="3:9" s="100" customFormat="1" x14ac:dyDescent="0.25">
      <c r="C236" s="101"/>
      <c r="E236" s="95"/>
      <c r="F236" s="102"/>
      <c r="G236" s="99"/>
      <c r="H236" s="99"/>
      <c r="I236" s="103"/>
    </row>
    <row r="237" spans="3:9" s="100" customFormat="1" x14ac:dyDescent="0.25">
      <c r="C237" s="101"/>
      <c r="E237" s="95"/>
      <c r="F237" s="102"/>
      <c r="G237" s="99"/>
      <c r="H237" s="99"/>
      <c r="I237" s="103"/>
    </row>
    <row r="238" spans="3:9" s="100" customFormat="1" x14ac:dyDescent="0.25">
      <c r="C238" s="101"/>
      <c r="E238" s="95"/>
      <c r="F238" s="102"/>
      <c r="G238" s="99"/>
      <c r="H238" s="99"/>
      <c r="I238" s="103"/>
    </row>
    <row r="239" spans="3:9" s="100" customFormat="1" x14ac:dyDescent="0.25">
      <c r="C239" s="101"/>
      <c r="E239" s="95"/>
      <c r="F239" s="102"/>
      <c r="G239" s="99"/>
      <c r="H239" s="99"/>
      <c r="I239" s="103"/>
    </row>
    <row r="240" spans="3:9" s="100" customFormat="1" x14ac:dyDescent="0.25">
      <c r="C240" s="101"/>
      <c r="E240" s="95"/>
      <c r="F240" s="102"/>
      <c r="G240" s="99"/>
      <c r="H240" s="99"/>
      <c r="I240" s="103"/>
    </row>
    <row r="241" spans="3:9" s="100" customFormat="1" x14ac:dyDescent="0.25">
      <c r="C241" s="101"/>
      <c r="E241" s="95"/>
      <c r="F241" s="102"/>
      <c r="G241" s="99"/>
      <c r="H241" s="99"/>
      <c r="I241" s="103"/>
    </row>
    <row r="242" spans="3:9" s="100" customFormat="1" x14ac:dyDescent="0.25">
      <c r="C242" s="101"/>
      <c r="E242" s="95"/>
      <c r="F242" s="102"/>
      <c r="G242" s="99"/>
      <c r="H242" s="99"/>
      <c r="I242" s="103"/>
    </row>
    <row r="243" spans="3:9" s="100" customFormat="1" x14ac:dyDescent="0.25">
      <c r="C243" s="101"/>
      <c r="E243" s="95"/>
      <c r="F243" s="102"/>
      <c r="G243" s="99"/>
      <c r="H243" s="99"/>
      <c r="I243" s="103"/>
    </row>
    <row r="244" spans="3:9" s="100" customFormat="1" x14ac:dyDescent="0.25">
      <c r="C244" s="101"/>
      <c r="E244" s="95"/>
      <c r="F244" s="102"/>
      <c r="G244" s="99"/>
      <c r="H244" s="99"/>
      <c r="I244" s="103"/>
    </row>
    <row r="245" spans="3:9" s="100" customFormat="1" x14ac:dyDescent="0.25">
      <c r="C245" s="101"/>
      <c r="E245" s="95"/>
      <c r="F245" s="102"/>
      <c r="G245" s="99"/>
      <c r="H245" s="99"/>
      <c r="I245" s="103"/>
    </row>
    <row r="246" spans="3:9" s="100" customFormat="1" x14ac:dyDescent="0.25">
      <c r="C246" s="101"/>
      <c r="E246" s="95"/>
      <c r="F246" s="102"/>
      <c r="G246" s="99"/>
      <c r="H246" s="99"/>
      <c r="I246" s="103"/>
    </row>
    <row r="247" spans="3:9" s="100" customFormat="1" x14ac:dyDescent="0.25">
      <c r="C247" s="101"/>
      <c r="E247" s="95"/>
      <c r="F247" s="102"/>
      <c r="G247" s="99"/>
      <c r="H247" s="99"/>
      <c r="I247" s="103"/>
    </row>
    <row r="248" spans="3:9" s="100" customFormat="1" x14ac:dyDescent="0.25">
      <c r="C248" s="101"/>
      <c r="E248" s="95"/>
      <c r="F248" s="102"/>
      <c r="G248" s="99"/>
      <c r="H248" s="99"/>
      <c r="I248" s="103"/>
    </row>
    <row r="249" spans="3:9" s="100" customFormat="1" x14ac:dyDescent="0.25">
      <c r="C249" s="101"/>
      <c r="E249" s="95"/>
      <c r="F249" s="102"/>
      <c r="G249" s="99"/>
      <c r="H249" s="99"/>
      <c r="I249" s="103"/>
    </row>
    <row r="250" spans="3:9" s="100" customFormat="1" x14ac:dyDescent="0.25">
      <c r="C250" s="101"/>
      <c r="E250" s="95"/>
      <c r="F250" s="102"/>
      <c r="G250" s="99"/>
      <c r="H250" s="99"/>
      <c r="I250" s="103"/>
    </row>
    <row r="251" spans="3:9" s="100" customFormat="1" x14ac:dyDescent="0.25">
      <c r="C251" s="101"/>
      <c r="E251" s="95"/>
      <c r="F251" s="102"/>
      <c r="G251" s="99"/>
      <c r="H251" s="99"/>
      <c r="I251" s="103"/>
    </row>
    <row r="252" spans="3:9" s="100" customFormat="1" x14ac:dyDescent="0.25">
      <c r="C252" s="101"/>
      <c r="E252" s="95"/>
      <c r="F252" s="102"/>
      <c r="G252" s="99"/>
      <c r="H252" s="99"/>
      <c r="I252" s="103"/>
    </row>
    <row r="253" spans="3:9" s="100" customFormat="1" x14ac:dyDescent="0.25">
      <c r="C253" s="101"/>
      <c r="E253" s="95"/>
      <c r="F253" s="102"/>
      <c r="G253" s="99"/>
      <c r="H253" s="99"/>
      <c r="I253" s="103"/>
    </row>
    <row r="254" spans="3:9" s="100" customFormat="1" x14ac:dyDescent="0.25">
      <c r="C254" s="101"/>
      <c r="E254" s="95"/>
      <c r="F254" s="102"/>
      <c r="G254" s="99"/>
      <c r="H254" s="99"/>
      <c r="I254" s="103"/>
    </row>
    <row r="255" spans="3:9" s="100" customFormat="1" x14ac:dyDescent="0.25">
      <c r="C255" s="101"/>
      <c r="E255" s="95"/>
      <c r="F255" s="102"/>
      <c r="G255" s="99"/>
      <c r="H255" s="99"/>
      <c r="I255" s="103"/>
    </row>
    <row r="256" spans="3:9" s="100" customFormat="1" x14ac:dyDescent="0.25">
      <c r="C256" s="101"/>
      <c r="E256" s="95"/>
      <c r="F256" s="102"/>
      <c r="G256" s="99"/>
      <c r="H256" s="99"/>
      <c r="I256" s="103"/>
    </row>
    <row r="257" spans="3:9" s="100" customFormat="1" x14ac:dyDescent="0.25">
      <c r="C257" s="101"/>
      <c r="E257" s="95"/>
      <c r="F257" s="102"/>
      <c r="G257" s="99"/>
      <c r="H257" s="99"/>
      <c r="I257" s="103"/>
    </row>
    <row r="258" spans="3:9" s="100" customFormat="1" x14ac:dyDescent="0.25">
      <c r="C258" s="101"/>
      <c r="E258" s="95"/>
      <c r="F258" s="102"/>
      <c r="G258" s="99"/>
      <c r="H258" s="99"/>
      <c r="I258" s="103"/>
    </row>
    <row r="259" spans="3:9" s="100" customFormat="1" x14ac:dyDescent="0.25">
      <c r="C259" s="101"/>
      <c r="E259" s="95"/>
      <c r="F259" s="102"/>
      <c r="G259" s="99"/>
      <c r="H259" s="99"/>
      <c r="I259" s="103"/>
    </row>
    <row r="260" spans="3:9" s="100" customFormat="1" x14ac:dyDescent="0.25">
      <c r="C260" s="101"/>
      <c r="E260" s="95"/>
      <c r="F260" s="102"/>
      <c r="G260" s="99"/>
      <c r="H260" s="99"/>
      <c r="I260" s="103"/>
    </row>
    <row r="261" spans="3:9" s="100" customFormat="1" x14ac:dyDescent="0.25">
      <c r="C261" s="101"/>
      <c r="E261" s="95"/>
      <c r="F261" s="102"/>
      <c r="G261" s="99"/>
      <c r="H261" s="99"/>
      <c r="I261" s="103"/>
    </row>
    <row r="262" spans="3:9" s="100" customFormat="1" x14ac:dyDescent="0.25">
      <c r="C262" s="101"/>
      <c r="E262" s="95"/>
      <c r="F262" s="102"/>
      <c r="G262" s="99"/>
      <c r="H262" s="99"/>
      <c r="I262" s="103"/>
    </row>
    <row r="263" spans="3:9" s="100" customFormat="1" x14ac:dyDescent="0.25">
      <c r="C263" s="101"/>
      <c r="E263" s="95"/>
      <c r="F263" s="102"/>
      <c r="G263" s="99"/>
      <c r="H263" s="99"/>
      <c r="I263" s="103"/>
    </row>
    <row r="264" spans="3:9" s="100" customFormat="1" x14ac:dyDescent="0.25">
      <c r="C264" s="101"/>
      <c r="E264" s="95"/>
      <c r="F264" s="102"/>
      <c r="G264" s="99"/>
      <c r="H264" s="99"/>
      <c r="I264" s="103"/>
    </row>
    <row r="265" spans="3:9" s="100" customFormat="1" x14ac:dyDescent="0.25">
      <c r="C265" s="101"/>
      <c r="E265" s="95"/>
      <c r="F265" s="102"/>
      <c r="G265" s="99"/>
      <c r="H265" s="99"/>
      <c r="I265" s="103"/>
    </row>
    <row r="266" spans="3:9" s="100" customFormat="1" x14ac:dyDescent="0.25">
      <c r="C266" s="101"/>
      <c r="E266" s="95"/>
      <c r="F266" s="102"/>
      <c r="G266" s="99"/>
      <c r="H266" s="99"/>
      <c r="I266" s="103"/>
    </row>
    <row r="267" spans="3:9" s="100" customFormat="1" x14ac:dyDescent="0.25">
      <c r="C267" s="101"/>
      <c r="E267" s="95"/>
      <c r="F267" s="102"/>
      <c r="G267" s="99"/>
      <c r="H267" s="99"/>
      <c r="I267" s="103"/>
    </row>
    <row r="268" spans="3:9" s="100" customFormat="1" x14ac:dyDescent="0.25">
      <c r="C268" s="101"/>
      <c r="E268" s="95"/>
      <c r="F268" s="102"/>
      <c r="G268" s="99"/>
      <c r="H268" s="99"/>
      <c r="I268" s="103"/>
    </row>
    <row r="269" spans="3:9" s="100" customFormat="1" x14ac:dyDescent="0.25">
      <c r="C269" s="101"/>
      <c r="E269" s="95"/>
      <c r="F269" s="102"/>
      <c r="G269" s="99"/>
      <c r="H269" s="99"/>
      <c r="I269" s="103"/>
    </row>
    <row r="270" spans="3:9" s="100" customFormat="1" x14ac:dyDescent="0.25">
      <c r="C270" s="101"/>
      <c r="E270" s="95"/>
      <c r="F270" s="102"/>
      <c r="G270" s="99"/>
      <c r="H270" s="99"/>
      <c r="I270" s="103"/>
    </row>
    <row r="271" spans="3:9" s="100" customFormat="1" x14ac:dyDescent="0.25">
      <c r="C271" s="101"/>
      <c r="E271" s="95"/>
      <c r="F271" s="102"/>
      <c r="G271" s="99"/>
      <c r="H271" s="99"/>
      <c r="I271" s="103"/>
    </row>
    <row r="272" spans="3:9" s="100" customFormat="1" x14ac:dyDescent="0.25">
      <c r="C272" s="101"/>
      <c r="E272" s="95"/>
      <c r="F272" s="102"/>
      <c r="G272" s="99"/>
      <c r="H272" s="99"/>
      <c r="I272" s="103"/>
    </row>
    <row r="273" spans="3:9" s="100" customFormat="1" x14ac:dyDescent="0.25">
      <c r="C273" s="101"/>
      <c r="E273" s="95"/>
      <c r="F273" s="102"/>
      <c r="G273" s="99"/>
      <c r="H273" s="99"/>
      <c r="I273" s="103"/>
    </row>
    <row r="274" spans="3:9" s="100" customFormat="1" x14ac:dyDescent="0.25">
      <c r="C274" s="101"/>
      <c r="E274" s="95"/>
      <c r="F274" s="102"/>
      <c r="G274" s="99"/>
      <c r="H274" s="99"/>
      <c r="I274" s="103"/>
    </row>
    <row r="275" spans="3:9" s="100" customFormat="1" x14ac:dyDescent="0.25">
      <c r="C275" s="101"/>
      <c r="E275" s="95"/>
      <c r="F275" s="102"/>
      <c r="G275" s="99"/>
      <c r="H275" s="99"/>
      <c r="I275" s="103"/>
    </row>
    <row r="276" spans="3:9" s="100" customFormat="1" x14ac:dyDescent="0.25">
      <c r="C276" s="101"/>
      <c r="E276" s="95"/>
      <c r="F276" s="102"/>
      <c r="G276" s="99"/>
      <c r="H276" s="99"/>
      <c r="I276" s="103"/>
    </row>
    <row r="277" spans="3:9" s="100" customFormat="1" x14ac:dyDescent="0.25">
      <c r="C277" s="101"/>
      <c r="E277" s="95"/>
      <c r="F277" s="102"/>
      <c r="G277" s="99"/>
      <c r="H277" s="99"/>
      <c r="I277" s="103"/>
    </row>
    <row r="278" spans="3:9" s="100" customFormat="1" x14ac:dyDescent="0.25">
      <c r="C278" s="101"/>
      <c r="E278" s="95"/>
      <c r="F278" s="102"/>
      <c r="G278" s="99"/>
      <c r="H278" s="99"/>
      <c r="I278" s="103"/>
    </row>
    <row r="279" spans="3:9" s="100" customFormat="1" x14ac:dyDescent="0.25">
      <c r="C279" s="101"/>
      <c r="E279" s="95"/>
      <c r="F279" s="102"/>
      <c r="G279" s="99"/>
      <c r="H279" s="99"/>
      <c r="I279" s="103"/>
    </row>
    <row r="280" spans="3:9" s="100" customFormat="1" x14ac:dyDescent="0.25">
      <c r="C280" s="101"/>
      <c r="E280" s="95"/>
      <c r="F280" s="102"/>
      <c r="G280" s="99"/>
      <c r="H280" s="99"/>
      <c r="I280" s="103"/>
    </row>
    <row r="281" spans="3:9" s="100" customFormat="1" x14ac:dyDescent="0.25">
      <c r="C281" s="101"/>
      <c r="E281" s="95"/>
      <c r="F281" s="102"/>
      <c r="G281" s="99"/>
      <c r="H281" s="99"/>
      <c r="I281" s="103"/>
    </row>
    <row r="282" spans="3:9" s="100" customFormat="1" x14ac:dyDescent="0.25">
      <c r="C282" s="101"/>
      <c r="E282" s="95"/>
      <c r="F282" s="102"/>
      <c r="G282" s="99"/>
      <c r="H282" s="99"/>
      <c r="I282" s="103"/>
    </row>
    <row r="283" spans="3:9" s="100" customFormat="1" x14ac:dyDescent="0.25">
      <c r="C283" s="101"/>
      <c r="E283" s="95"/>
      <c r="F283" s="102"/>
      <c r="G283" s="99"/>
      <c r="H283" s="99"/>
      <c r="I283" s="103"/>
    </row>
    <row r="284" spans="3:9" s="100" customFormat="1" x14ac:dyDescent="0.25">
      <c r="C284" s="101"/>
      <c r="E284" s="95"/>
      <c r="F284" s="102"/>
      <c r="G284" s="99"/>
      <c r="H284" s="99"/>
      <c r="I284" s="103"/>
    </row>
    <row r="285" spans="3:9" s="100" customFormat="1" x14ac:dyDescent="0.25">
      <c r="C285" s="101"/>
      <c r="E285" s="95"/>
      <c r="F285" s="102"/>
      <c r="G285" s="99"/>
      <c r="H285" s="99"/>
      <c r="I285" s="103"/>
    </row>
    <row r="286" spans="3:9" s="100" customFormat="1" x14ac:dyDescent="0.25">
      <c r="C286" s="101"/>
      <c r="E286" s="95"/>
      <c r="F286" s="102"/>
      <c r="G286" s="99"/>
      <c r="H286" s="99"/>
      <c r="I286" s="103"/>
    </row>
    <row r="287" spans="3:9" s="100" customFormat="1" x14ac:dyDescent="0.25">
      <c r="C287" s="101"/>
      <c r="E287" s="95"/>
      <c r="F287" s="102"/>
      <c r="G287" s="99"/>
      <c r="H287" s="99"/>
      <c r="I287" s="103"/>
    </row>
    <row r="288" spans="3:9" s="100" customFormat="1" x14ac:dyDescent="0.25">
      <c r="C288" s="101"/>
      <c r="E288" s="95"/>
      <c r="F288" s="102"/>
      <c r="G288" s="99"/>
      <c r="H288" s="99"/>
      <c r="I288" s="103"/>
    </row>
    <row r="289" spans="3:9" s="100" customFormat="1" x14ac:dyDescent="0.25">
      <c r="C289" s="101"/>
      <c r="E289" s="95"/>
      <c r="F289" s="102"/>
      <c r="G289" s="99"/>
      <c r="H289" s="99"/>
      <c r="I289" s="103"/>
    </row>
    <row r="290" spans="3:9" s="100" customFormat="1" x14ac:dyDescent="0.25">
      <c r="C290" s="101"/>
      <c r="E290" s="95"/>
      <c r="F290" s="102"/>
      <c r="G290" s="99"/>
      <c r="H290" s="99"/>
      <c r="I290" s="103"/>
    </row>
    <row r="291" spans="3:9" s="100" customFormat="1" x14ac:dyDescent="0.25">
      <c r="C291" s="101"/>
      <c r="E291" s="95"/>
      <c r="F291" s="102"/>
      <c r="G291" s="99"/>
      <c r="H291" s="99"/>
      <c r="I291" s="103"/>
    </row>
    <row r="292" spans="3:9" s="100" customFormat="1" x14ac:dyDescent="0.25">
      <c r="C292" s="101"/>
      <c r="E292" s="95"/>
      <c r="F292" s="102"/>
      <c r="G292" s="99"/>
      <c r="H292" s="99"/>
      <c r="I292" s="103"/>
    </row>
    <row r="293" spans="3:9" s="100" customFormat="1" x14ac:dyDescent="0.25">
      <c r="C293" s="101"/>
      <c r="E293" s="95"/>
      <c r="F293" s="102"/>
      <c r="G293" s="99"/>
      <c r="H293" s="99"/>
      <c r="I293" s="103"/>
    </row>
    <row r="294" spans="3:9" s="100" customFormat="1" x14ac:dyDescent="0.25">
      <c r="C294" s="101"/>
      <c r="E294" s="95"/>
      <c r="F294" s="102"/>
      <c r="G294" s="99"/>
      <c r="H294" s="99"/>
      <c r="I294" s="103"/>
    </row>
    <row r="295" spans="3:9" s="100" customFormat="1" x14ac:dyDescent="0.25">
      <c r="C295" s="101"/>
      <c r="E295" s="95"/>
      <c r="F295" s="102"/>
      <c r="G295" s="99"/>
      <c r="H295" s="99"/>
      <c r="I295" s="103"/>
    </row>
    <row r="296" spans="3:9" s="100" customFormat="1" x14ac:dyDescent="0.25">
      <c r="C296" s="101"/>
      <c r="E296" s="95"/>
      <c r="F296" s="102"/>
      <c r="G296" s="99"/>
      <c r="H296" s="99"/>
      <c r="I296" s="103"/>
    </row>
    <row r="297" spans="3:9" s="100" customFormat="1" x14ac:dyDescent="0.25">
      <c r="C297" s="101"/>
      <c r="E297" s="95"/>
      <c r="F297" s="102"/>
      <c r="G297" s="99"/>
      <c r="H297" s="99"/>
      <c r="I297" s="103"/>
    </row>
    <row r="298" spans="3:9" s="100" customFormat="1" x14ac:dyDescent="0.25">
      <c r="C298" s="101"/>
      <c r="E298" s="95"/>
      <c r="F298" s="102"/>
      <c r="G298" s="99"/>
      <c r="H298" s="99"/>
      <c r="I298" s="103"/>
    </row>
    <row r="299" spans="3:9" s="100" customFormat="1" x14ac:dyDescent="0.25">
      <c r="C299" s="101"/>
      <c r="E299" s="95"/>
      <c r="F299" s="102"/>
      <c r="G299" s="99"/>
      <c r="H299" s="99"/>
      <c r="I299" s="103"/>
    </row>
    <row r="300" spans="3:9" s="100" customFormat="1" x14ac:dyDescent="0.25">
      <c r="C300" s="101"/>
      <c r="E300" s="95"/>
      <c r="F300" s="102"/>
      <c r="G300" s="99"/>
      <c r="H300" s="99"/>
      <c r="I300" s="103"/>
    </row>
    <row r="301" spans="3:9" s="100" customFormat="1" x14ac:dyDescent="0.25">
      <c r="C301" s="101"/>
      <c r="E301" s="95"/>
      <c r="F301" s="102"/>
      <c r="G301" s="99"/>
      <c r="H301" s="99"/>
      <c r="I301" s="103"/>
    </row>
    <row r="302" spans="3:9" s="100" customFormat="1" x14ac:dyDescent="0.25">
      <c r="C302" s="101"/>
      <c r="E302" s="95"/>
      <c r="F302" s="102"/>
      <c r="G302" s="99"/>
      <c r="H302" s="99"/>
      <c r="I302" s="103"/>
    </row>
    <row r="303" spans="3:9" s="100" customFormat="1" x14ac:dyDescent="0.25">
      <c r="C303" s="101"/>
      <c r="E303" s="95"/>
      <c r="F303" s="102"/>
      <c r="G303" s="99"/>
      <c r="H303" s="99"/>
      <c r="I303" s="103"/>
    </row>
    <row r="304" spans="3:9" s="100" customFormat="1" x14ac:dyDescent="0.25">
      <c r="C304" s="101"/>
      <c r="E304" s="95"/>
      <c r="F304" s="102"/>
      <c r="G304" s="99"/>
      <c r="H304" s="99"/>
      <c r="I304" s="103"/>
    </row>
    <row r="305" spans="3:9" s="100" customFormat="1" x14ac:dyDescent="0.25">
      <c r="C305" s="101"/>
      <c r="E305" s="95"/>
      <c r="F305" s="102"/>
      <c r="G305" s="99"/>
      <c r="H305" s="99"/>
      <c r="I305" s="103"/>
    </row>
    <row r="306" spans="3:9" s="100" customFormat="1" x14ac:dyDescent="0.25">
      <c r="C306" s="101"/>
      <c r="E306" s="95"/>
      <c r="F306" s="102"/>
      <c r="G306" s="99"/>
      <c r="H306" s="99"/>
      <c r="I306" s="103"/>
    </row>
    <row r="307" spans="3:9" s="100" customFormat="1" x14ac:dyDescent="0.25">
      <c r="C307" s="101"/>
      <c r="E307" s="95"/>
      <c r="F307" s="102"/>
      <c r="G307" s="99"/>
      <c r="H307" s="99"/>
      <c r="I307" s="103"/>
    </row>
    <row r="308" spans="3:9" s="100" customFormat="1" x14ac:dyDescent="0.25">
      <c r="C308" s="101"/>
      <c r="E308" s="95"/>
      <c r="F308" s="102"/>
      <c r="G308" s="99"/>
      <c r="H308" s="99"/>
      <c r="I308" s="103"/>
    </row>
    <row r="309" spans="3:9" s="100" customFormat="1" x14ac:dyDescent="0.25">
      <c r="C309" s="101"/>
      <c r="E309" s="95"/>
      <c r="F309" s="102"/>
      <c r="G309" s="99"/>
      <c r="H309" s="99"/>
      <c r="I309" s="103"/>
    </row>
    <row r="310" spans="3:9" s="100" customFormat="1" x14ac:dyDescent="0.25">
      <c r="C310" s="101"/>
      <c r="E310" s="95"/>
      <c r="F310" s="102"/>
      <c r="G310" s="99"/>
      <c r="H310" s="99"/>
      <c r="I310" s="103"/>
    </row>
    <row r="311" spans="3:9" s="100" customFormat="1" x14ac:dyDescent="0.25">
      <c r="C311" s="101"/>
      <c r="E311" s="95"/>
      <c r="F311" s="102"/>
      <c r="G311" s="99"/>
      <c r="H311" s="99"/>
      <c r="I311" s="103"/>
    </row>
    <row r="312" spans="3:9" s="100" customFormat="1" x14ac:dyDescent="0.25">
      <c r="C312" s="101"/>
      <c r="E312" s="95"/>
      <c r="F312" s="102"/>
      <c r="G312" s="99"/>
      <c r="H312" s="99"/>
      <c r="I312" s="103"/>
    </row>
    <row r="313" spans="3:9" s="100" customFormat="1" x14ac:dyDescent="0.25">
      <c r="C313" s="101"/>
      <c r="E313" s="95"/>
      <c r="F313" s="102"/>
      <c r="G313" s="99"/>
      <c r="H313" s="99"/>
      <c r="I313" s="103"/>
    </row>
    <row r="314" spans="3:9" s="100" customFormat="1" x14ac:dyDescent="0.25">
      <c r="C314" s="101"/>
      <c r="E314" s="95"/>
      <c r="F314" s="102"/>
      <c r="G314" s="99"/>
      <c r="H314" s="99"/>
      <c r="I314" s="103"/>
    </row>
    <row r="315" spans="3:9" s="100" customFormat="1" x14ac:dyDescent="0.25">
      <c r="C315" s="101"/>
      <c r="E315" s="95"/>
      <c r="F315" s="102"/>
      <c r="G315" s="99"/>
      <c r="H315" s="99"/>
      <c r="I315" s="103"/>
    </row>
    <row r="316" spans="3:9" s="100" customFormat="1" x14ac:dyDescent="0.25">
      <c r="C316" s="101"/>
      <c r="E316" s="95"/>
      <c r="F316" s="102"/>
      <c r="G316" s="99"/>
      <c r="H316" s="99"/>
      <c r="I316" s="103"/>
    </row>
    <row r="317" spans="3:9" s="100" customFormat="1" x14ac:dyDescent="0.25">
      <c r="C317" s="101"/>
      <c r="E317" s="95"/>
      <c r="F317" s="102"/>
      <c r="G317" s="99"/>
      <c r="H317" s="99"/>
      <c r="I317" s="103"/>
    </row>
    <row r="318" spans="3:9" s="100" customFormat="1" x14ac:dyDescent="0.25">
      <c r="C318" s="101"/>
      <c r="E318" s="95"/>
      <c r="F318" s="102"/>
      <c r="G318" s="99"/>
      <c r="H318" s="99"/>
      <c r="I318" s="103"/>
    </row>
    <row r="319" spans="3:9" s="100" customFormat="1" x14ac:dyDescent="0.25">
      <c r="C319" s="101"/>
      <c r="E319" s="95"/>
      <c r="F319" s="102"/>
      <c r="G319" s="99"/>
      <c r="H319" s="99"/>
      <c r="I319" s="103"/>
    </row>
    <row r="320" spans="3:9" s="100" customFormat="1" x14ac:dyDescent="0.25">
      <c r="C320" s="101"/>
      <c r="E320" s="95"/>
      <c r="F320" s="102"/>
      <c r="G320" s="99"/>
      <c r="H320" s="99"/>
      <c r="I320" s="103"/>
    </row>
    <row r="321" spans="3:9" s="100" customFormat="1" x14ac:dyDescent="0.25">
      <c r="C321" s="101"/>
      <c r="E321" s="95"/>
      <c r="F321" s="102"/>
      <c r="G321" s="99"/>
      <c r="H321" s="99"/>
      <c r="I321" s="103"/>
    </row>
    <row r="322" spans="3:9" s="100" customFormat="1" x14ac:dyDescent="0.25">
      <c r="C322" s="101"/>
      <c r="E322" s="95"/>
      <c r="F322" s="102"/>
      <c r="G322" s="99"/>
      <c r="H322" s="99"/>
      <c r="I322" s="103"/>
    </row>
    <row r="323" spans="3:9" s="100" customFormat="1" x14ac:dyDescent="0.25">
      <c r="C323" s="101"/>
      <c r="E323" s="95"/>
      <c r="F323" s="102"/>
      <c r="G323" s="99"/>
      <c r="H323" s="99"/>
      <c r="I323" s="103"/>
    </row>
    <row r="324" spans="3:9" s="100" customFormat="1" x14ac:dyDescent="0.25">
      <c r="C324" s="101"/>
      <c r="E324" s="95"/>
      <c r="F324" s="102"/>
      <c r="G324" s="99"/>
      <c r="H324" s="99"/>
      <c r="I324" s="103"/>
    </row>
  </sheetData>
  <mergeCells count="1">
    <mergeCell ref="F1:J1"/>
  </mergeCells>
  <conditionalFormatting sqref="J9:J56">
    <cfRule type="containsText" dxfId="46" priority="8" operator="containsText" text="YES">
      <formula>NOT(ISERROR(SEARCH("YES",J9)))</formula>
    </cfRule>
  </conditionalFormatting>
  <conditionalFormatting sqref="J9:J56">
    <cfRule type="containsText" dxfId="45" priority="7" operator="containsText" text="YES">
      <formula>NOT(ISERROR(SEARCH("YES",J9)))</formula>
    </cfRule>
  </conditionalFormatting>
  <conditionalFormatting sqref="J3:J8">
    <cfRule type="containsText" dxfId="44" priority="2" operator="containsText" text="YES">
      <formula>NOT(ISERROR(SEARCH("YES",J3)))</formula>
    </cfRule>
  </conditionalFormatting>
  <conditionalFormatting sqref="J3:J8">
    <cfRule type="containsText" dxfId="43" priority="1" operator="containsText" text="YES">
      <formula>NOT(ISERROR(SEARCH("YES",J3)))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8"/>
  <sheetViews>
    <sheetView workbookViewId="0">
      <selection activeCell="E16" sqref="E16"/>
    </sheetView>
  </sheetViews>
  <sheetFormatPr defaultRowHeight="15" x14ac:dyDescent="0.25"/>
  <cols>
    <col min="1" max="1" width="16.28515625" style="99" customWidth="1"/>
    <col min="2" max="2" width="7.28515625" style="100" customWidth="1"/>
    <col min="3" max="3" width="10.85546875" style="101" customWidth="1"/>
    <col min="4" max="4" width="10" style="100" customWidth="1"/>
    <col min="5" max="5" width="79.85546875" style="95" customWidth="1"/>
    <col min="6" max="6" width="21.140625" style="102" customWidth="1"/>
    <col min="7" max="7" width="7.7109375" style="99" customWidth="1"/>
    <col min="8" max="8" width="7.28515625" style="99" customWidth="1"/>
    <col min="9" max="9" width="11.7109375" style="103" customWidth="1"/>
    <col min="10" max="10" width="10.7109375" style="99" customWidth="1"/>
    <col min="11" max="16384" width="9.140625" style="99"/>
  </cols>
  <sheetData>
    <row r="1" spans="1:13" s="214" customFormat="1" ht="30" x14ac:dyDescent="0.25">
      <c r="A1" s="92" t="s">
        <v>1</v>
      </c>
      <c r="B1" s="93" t="s">
        <v>102</v>
      </c>
      <c r="C1" s="93" t="s">
        <v>61</v>
      </c>
      <c r="D1" s="94" t="s">
        <v>62</v>
      </c>
      <c r="E1" s="90" t="s">
        <v>63</v>
      </c>
      <c r="F1" s="202" t="s">
        <v>0</v>
      </c>
      <c r="G1" s="202"/>
      <c r="H1" s="202"/>
      <c r="I1" s="202"/>
      <c r="J1" s="203"/>
    </row>
    <row r="2" spans="1:13" x14ac:dyDescent="0.25">
      <c r="A2" s="64"/>
      <c r="B2" s="96"/>
      <c r="C2" s="96"/>
      <c r="D2" s="97"/>
      <c r="E2" s="185"/>
      <c r="F2" s="63"/>
      <c r="G2" s="26"/>
      <c r="H2" s="38"/>
      <c r="I2" s="35" t="s">
        <v>97</v>
      </c>
      <c r="J2" s="224" t="s">
        <v>13</v>
      </c>
    </row>
    <row r="3" spans="1:13" x14ac:dyDescent="0.25">
      <c r="A3" s="64" t="s">
        <v>117</v>
      </c>
      <c r="B3" s="96" t="s">
        <v>3</v>
      </c>
      <c r="C3" s="96">
        <v>15</v>
      </c>
      <c r="D3" s="97" t="s">
        <v>120</v>
      </c>
      <c r="E3" s="185" t="s">
        <v>123</v>
      </c>
      <c r="F3" s="63" t="s">
        <v>119</v>
      </c>
      <c r="G3" s="26"/>
      <c r="H3" s="38"/>
      <c r="I3" s="38">
        <v>2E-3</v>
      </c>
      <c r="J3" s="215" t="str">
        <f>IF(AND(I3&lt;&gt;"",OR(I3&lt;0.05,LEFT(I3,1)="&lt;")),"YES","")</f>
        <v>YES</v>
      </c>
    </row>
    <row r="4" spans="1:13" x14ac:dyDescent="0.25">
      <c r="A4" s="62" t="s">
        <v>117</v>
      </c>
      <c r="B4" s="104" t="s">
        <v>40</v>
      </c>
      <c r="C4" s="104">
        <v>15</v>
      </c>
      <c r="D4" s="159" t="s">
        <v>120</v>
      </c>
      <c r="E4" s="186" t="s">
        <v>124</v>
      </c>
      <c r="F4" s="61" t="s">
        <v>121</v>
      </c>
      <c r="G4" s="48"/>
      <c r="H4" s="57"/>
      <c r="I4" s="57">
        <v>3.7600000000000001E-2</v>
      </c>
      <c r="J4" s="54" t="str">
        <f>IF(AND(I4&lt;&gt;"",OR(I4&lt;0.05,LEFT(I4,1)="&lt;")),"YES","")</f>
        <v>YES</v>
      </c>
      <c r="L4" s="98"/>
      <c r="M4" s="98"/>
    </row>
    <row r="5" spans="1:13" x14ac:dyDescent="0.25">
      <c r="A5" s="64" t="s">
        <v>117</v>
      </c>
      <c r="B5" s="96" t="s">
        <v>41</v>
      </c>
      <c r="C5" s="96">
        <v>15</v>
      </c>
      <c r="D5" s="97" t="s">
        <v>120</v>
      </c>
      <c r="E5" s="185" t="s">
        <v>172</v>
      </c>
      <c r="F5" s="264" t="s">
        <v>177</v>
      </c>
      <c r="G5" s="26"/>
      <c r="H5" s="38"/>
      <c r="I5" s="260">
        <v>0.32969999999999999</v>
      </c>
      <c r="J5" s="215" t="str">
        <f>IF(AND(I5&lt;&gt;"",OR(I5&lt;0.05,LEFT(I5,1)="&lt;")),"YES","")</f>
        <v/>
      </c>
      <c r="L5" s="98"/>
      <c r="M5" s="98"/>
    </row>
    <row r="6" spans="1:13" x14ac:dyDescent="0.25">
      <c r="A6" s="62" t="s">
        <v>117</v>
      </c>
      <c r="B6" s="104" t="s">
        <v>45</v>
      </c>
      <c r="C6" s="104">
        <v>15</v>
      </c>
      <c r="D6" s="159" t="s">
        <v>120</v>
      </c>
      <c r="E6" s="60" t="s">
        <v>122</v>
      </c>
      <c r="F6" s="275" t="s">
        <v>90</v>
      </c>
      <c r="G6" s="48"/>
      <c r="H6" s="57"/>
      <c r="I6" s="50">
        <v>1E-4</v>
      </c>
      <c r="J6" s="54" t="str">
        <f t="shared" ref="J6:J8" si="0">IF(AND(I6&lt;&gt;"",OR(I6&lt;0.05,LEFT(I6,1)="&lt;")),"YES","")</f>
        <v>YES</v>
      </c>
      <c r="L6" s="98"/>
      <c r="M6" s="98"/>
    </row>
    <row r="7" spans="1:13" x14ac:dyDescent="0.25">
      <c r="A7" s="64" t="s">
        <v>117</v>
      </c>
      <c r="B7" s="96" t="s">
        <v>47</v>
      </c>
      <c r="C7" s="96">
        <v>15</v>
      </c>
      <c r="D7" s="97" t="s">
        <v>120</v>
      </c>
      <c r="E7" s="185" t="s">
        <v>125</v>
      </c>
      <c r="F7" s="264" t="s">
        <v>175</v>
      </c>
      <c r="G7" s="26"/>
      <c r="H7" s="38"/>
      <c r="I7" s="260">
        <v>4.4699999999999997E-2</v>
      </c>
      <c r="J7" s="215" t="str">
        <f t="shared" si="0"/>
        <v>YES</v>
      </c>
      <c r="L7" s="98"/>
      <c r="M7" s="98"/>
    </row>
    <row r="8" spans="1:13" x14ac:dyDescent="0.25">
      <c r="A8" s="62" t="s">
        <v>117</v>
      </c>
      <c r="B8" s="104" t="s">
        <v>48</v>
      </c>
      <c r="C8" s="104">
        <v>15</v>
      </c>
      <c r="D8" s="159" t="s">
        <v>120</v>
      </c>
      <c r="E8" s="186" t="s">
        <v>126</v>
      </c>
      <c r="F8" s="253" t="s">
        <v>176</v>
      </c>
      <c r="G8" s="48"/>
      <c r="H8" s="57"/>
      <c r="I8" s="254">
        <v>2.7099999999999999E-2</v>
      </c>
      <c r="J8" s="54" t="str">
        <f t="shared" si="0"/>
        <v>YES</v>
      </c>
      <c r="L8" s="98"/>
      <c r="M8" s="98"/>
    </row>
    <row r="9" spans="1:13" x14ac:dyDescent="0.25">
      <c r="A9" s="64" t="s">
        <v>117</v>
      </c>
      <c r="B9" s="96" t="s">
        <v>49</v>
      </c>
      <c r="C9" s="96">
        <v>15</v>
      </c>
      <c r="D9" s="97" t="s">
        <v>120</v>
      </c>
      <c r="E9" s="185" t="s">
        <v>173</v>
      </c>
      <c r="F9" s="264" t="s">
        <v>174</v>
      </c>
      <c r="G9" s="26"/>
      <c r="H9" s="38"/>
      <c r="I9" s="260">
        <v>0.37469999999999998</v>
      </c>
      <c r="J9" s="215" t="str">
        <f>IF(AND(I9&lt;&gt;"",OR(I9&lt;0.05,LEFT(I9,1)="&lt;")),"YES","")</f>
        <v/>
      </c>
      <c r="L9" s="98"/>
      <c r="M9" s="98"/>
    </row>
    <row r="10" spans="1:13" x14ac:dyDescent="0.25">
      <c r="A10" s="236" t="s">
        <v>117</v>
      </c>
      <c r="B10" s="276" t="s">
        <v>50</v>
      </c>
      <c r="C10" s="276">
        <v>15</v>
      </c>
      <c r="D10" s="277" t="s">
        <v>120</v>
      </c>
      <c r="E10" s="278" t="s">
        <v>122</v>
      </c>
      <c r="F10" s="279" t="s">
        <v>127</v>
      </c>
      <c r="G10" s="242"/>
      <c r="H10" s="243"/>
      <c r="I10" s="280" t="s">
        <v>39</v>
      </c>
      <c r="J10" s="244" t="str">
        <f t="shared" ref="J10" si="1">IF(AND(I10&lt;&gt;"",OR(I10&lt;0.05,LEFT(I10,1)="&lt;")),"YES","")</f>
        <v>YES</v>
      </c>
      <c r="L10" s="98"/>
      <c r="M10" s="98"/>
    </row>
    <row r="11" spans="1:13" x14ac:dyDescent="0.25">
      <c r="A11" s="199"/>
      <c r="B11" s="199"/>
      <c r="C11" s="199"/>
      <c r="D11" s="199"/>
      <c r="E11" s="199"/>
      <c r="F11" s="199"/>
      <c r="G11" s="199"/>
      <c r="H11" s="199"/>
      <c r="I11" s="199"/>
      <c r="J11" s="199"/>
      <c r="K11" s="98"/>
      <c r="L11" s="98"/>
      <c r="M11" s="98"/>
    </row>
    <row r="12" spans="1:13" x14ac:dyDescent="0.25">
      <c r="A12" s="199"/>
      <c r="B12" s="199"/>
      <c r="C12" s="199"/>
      <c r="D12" s="199"/>
      <c r="E12" s="199"/>
      <c r="F12" s="199"/>
      <c r="G12" s="199"/>
      <c r="H12" s="199"/>
      <c r="I12" s="199"/>
      <c r="J12" s="199"/>
      <c r="K12" s="98"/>
      <c r="L12" s="98"/>
      <c r="M12" s="98"/>
    </row>
    <row r="13" spans="1:13" x14ac:dyDescent="0.25">
      <c r="A13" s="199"/>
      <c r="B13" s="199"/>
      <c r="C13" s="199"/>
      <c r="D13" s="199"/>
      <c r="E13" s="199"/>
      <c r="F13" s="199"/>
      <c r="G13" s="199"/>
      <c r="H13" s="199"/>
      <c r="I13" s="199"/>
      <c r="J13" s="199"/>
      <c r="K13" s="98"/>
      <c r="L13" s="98"/>
      <c r="M13" s="98"/>
    </row>
    <row r="14" spans="1:13" x14ac:dyDescent="0.25">
      <c r="A14" s="199"/>
      <c r="B14" s="199"/>
      <c r="C14" s="199"/>
      <c r="D14" s="199"/>
      <c r="E14" s="199"/>
      <c r="F14" s="199"/>
      <c r="G14" s="199"/>
      <c r="H14" s="199"/>
      <c r="I14" s="199"/>
      <c r="J14" s="199"/>
      <c r="K14" s="98"/>
      <c r="L14" s="98"/>
      <c r="M14" s="98"/>
    </row>
    <row r="15" spans="1:13" x14ac:dyDescent="0.25">
      <c r="A15" s="199"/>
      <c r="B15" s="199"/>
      <c r="C15" s="199"/>
      <c r="D15" s="199"/>
      <c r="E15" s="199"/>
      <c r="F15" s="199"/>
      <c r="G15" s="199"/>
      <c r="H15" s="199"/>
      <c r="I15" s="199"/>
      <c r="J15" s="199"/>
      <c r="K15" s="98"/>
      <c r="L15" s="98"/>
      <c r="M15" s="98"/>
    </row>
    <row r="16" spans="1:13" x14ac:dyDescent="0.25">
      <c r="A16" s="199"/>
      <c r="B16" s="199"/>
      <c r="C16" s="199"/>
      <c r="D16" s="199"/>
      <c r="E16" s="199"/>
      <c r="F16" s="199"/>
      <c r="G16" s="199"/>
      <c r="H16" s="199"/>
      <c r="I16" s="199"/>
      <c r="J16" s="199"/>
      <c r="K16" s="98"/>
      <c r="L16" s="98"/>
      <c r="M16" s="98"/>
    </row>
    <row r="17" spans="1:13" x14ac:dyDescent="0.25">
      <c r="A17" s="98"/>
      <c r="B17" s="98"/>
      <c r="C17" s="98"/>
      <c r="D17" s="98"/>
      <c r="E17" s="98"/>
      <c r="F17" s="98"/>
      <c r="G17" s="98"/>
      <c r="H17" s="98"/>
      <c r="I17" s="98"/>
      <c r="J17" s="98"/>
      <c r="K17" s="98"/>
      <c r="L17" s="98"/>
      <c r="M17" s="98"/>
    </row>
    <row r="18" spans="1:13" x14ac:dyDescent="0.25">
      <c r="A18" s="98"/>
      <c r="B18" s="98"/>
      <c r="C18" s="98"/>
      <c r="D18" s="98"/>
      <c r="E18" s="98"/>
      <c r="F18" s="98"/>
      <c r="G18" s="98"/>
      <c r="H18" s="98"/>
      <c r="I18" s="98"/>
      <c r="J18" s="98"/>
      <c r="K18" s="98"/>
      <c r="L18" s="98"/>
      <c r="M18" s="98"/>
    </row>
    <row r="19" spans="1:13" x14ac:dyDescent="0.25">
      <c r="A19" s="98"/>
      <c r="B19" s="98"/>
      <c r="C19" s="98"/>
      <c r="D19" s="98"/>
      <c r="E19" s="98"/>
      <c r="F19" s="98"/>
      <c r="G19" s="98"/>
      <c r="H19" s="98"/>
      <c r="I19" s="98"/>
      <c r="J19" s="98"/>
      <c r="K19" s="98"/>
      <c r="L19" s="98"/>
      <c r="M19" s="98"/>
    </row>
    <row r="20" spans="1:13" x14ac:dyDescent="0.25">
      <c r="A20" s="98"/>
      <c r="B20" s="98"/>
      <c r="C20" s="98"/>
      <c r="D20" s="98"/>
      <c r="E20" s="98"/>
      <c r="F20" s="98"/>
      <c r="G20" s="98"/>
      <c r="H20" s="98"/>
      <c r="I20" s="98"/>
      <c r="J20" s="98"/>
      <c r="K20" s="98"/>
      <c r="L20" s="98"/>
      <c r="M20" s="98"/>
    </row>
    <row r="21" spans="1:13" x14ac:dyDescent="0.25">
      <c r="A21" s="98"/>
      <c r="B21" s="98"/>
      <c r="C21" s="98"/>
      <c r="D21" s="98"/>
      <c r="E21" s="98"/>
      <c r="F21" s="98"/>
      <c r="G21" s="98"/>
      <c r="H21" s="98"/>
      <c r="I21" s="98"/>
      <c r="J21" s="98"/>
      <c r="K21" s="98"/>
      <c r="L21" s="98"/>
      <c r="M21" s="98"/>
    </row>
    <row r="22" spans="1:13" x14ac:dyDescent="0.25">
      <c r="A22" s="98"/>
      <c r="B22" s="98"/>
      <c r="C22" s="98"/>
      <c r="D22" s="98"/>
      <c r="E22" s="98"/>
      <c r="F22" s="98"/>
      <c r="G22" s="98"/>
      <c r="H22" s="98"/>
      <c r="I22" s="98"/>
      <c r="J22" s="98"/>
      <c r="K22" s="98"/>
      <c r="L22" s="98"/>
      <c r="M22" s="98"/>
    </row>
    <row r="23" spans="1:13" x14ac:dyDescent="0.25">
      <c r="A23" s="98"/>
      <c r="B23" s="98"/>
      <c r="C23" s="98"/>
      <c r="D23" s="98"/>
      <c r="E23" s="98"/>
      <c r="F23" s="98"/>
      <c r="G23" s="98"/>
      <c r="H23" s="98"/>
      <c r="I23" s="98"/>
      <c r="J23" s="98"/>
      <c r="K23" s="98"/>
      <c r="L23" s="98"/>
      <c r="M23" s="98"/>
    </row>
    <row r="24" spans="1:13" x14ac:dyDescent="0.25">
      <c r="A24" s="98"/>
      <c r="B24" s="98"/>
      <c r="C24" s="98"/>
      <c r="D24" s="98"/>
      <c r="E24" s="98"/>
      <c r="F24" s="98"/>
      <c r="G24" s="98"/>
      <c r="H24" s="98"/>
      <c r="I24" s="98"/>
      <c r="J24" s="98"/>
      <c r="K24" s="98"/>
      <c r="L24" s="98"/>
      <c r="M24" s="98"/>
    </row>
    <row r="25" spans="1:13" x14ac:dyDescent="0.25">
      <c r="A25" s="98"/>
      <c r="B25" s="98"/>
      <c r="C25" s="98"/>
      <c r="D25" s="98"/>
      <c r="E25" s="98"/>
      <c r="F25" s="98"/>
      <c r="G25" s="98"/>
      <c r="H25" s="98"/>
      <c r="I25" s="98"/>
      <c r="J25" s="98"/>
      <c r="K25" s="98"/>
      <c r="L25" s="98"/>
      <c r="M25" s="98"/>
    </row>
    <row r="26" spans="1:13" x14ac:dyDescent="0.25">
      <c r="A26" s="98"/>
      <c r="B26" s="98"/>
      <c r="C26" s="98"/>
      <c r="D26" s="98"/>
      <c r="E26" s="98"/>
      <c r="F26" s="98"/>
      <c r="G26" s="98"/>
      <c r="H26" s="98"/>
      <c r="I26" s="98"/>
      <c r="J26" s="98"/>
      <c r="K26" s="98"/>
      <c r="L26" s="98"/>
      <c r="M26" s="98"/>
    </row>
    <row r="27" spans="1:13" x14ac:dyDescent="0.25">
      <c r="A27" s="98"/>
      <c r="B27" s="98"/>
      <c r="C27" s="98"/>
      <c r="D27" s="98"/>
      <c r="E27" s="98"/>
      <c r="F27" s="98"/>
      <c r="G27" s="98"/>
      <c r="H27" s="98"/>
      <c r="I27" s="98"/>
      <c r="J27" s="98"/>
      <c r="K27" s="98"/>
      <c r="L27" s="98"/>
      <c r="M27" s="98"/>
    </row>
    <row r="28" spans="1:13" x14ac:dyDescent="0.25">
      <c r="A28" s="98"/>
      <c r="B28" s="98"/>
      <c r="C28" s="98"/>
      <c r="D28" s="98"/>
      <c r="E28" s="98"/>
      <c r="F28" s="98"/>
      <c r="G28" s="98"/>
      <c r="H28" s="98"/>
      <c r="I28" s="98"/>
      <c r="J28" s="98"/>
      <c r="K28" s="98"/>
      <c r="L28" s="98"/>
      <c r="M28" s="98"/>
    </row>
    <row r="29" spans="1:13" x14ac:dyDescent="0.25">
      <c r="A29" s="98"/>
      <c r="B29" s="98"/>
      <c r="C29" s="98"/>
      <c r="D29" s="98"/>
      <c r="E29" s="98"/>
      <c r="F29" s="98"/>
      <c r="G29" s="98"/>
      <c r="H29" s="98"/>
      <c r="I29" s="98"/>
      <c r="J29" s="98"/>
      <c r="K29" s="98"/>
      <c r="L29" s="98"/>
      <c r="M29" s="98"/>
    </row>
    <row r="30" spans="1:13" x14ac:dyDescent="0.25">
      <c r="A30" s="98"/>
      <c r="B30" s="98"/>
      <c r="C30" s="98"/>
      <c r="D30" s="98"/>
      <c r="E30" s="98"/>
      <c r="F30" s="98"/>
      <c r="G30" s="98"/>
      <c r="H30" s="98"/>
      <c r="I30" s="98"/>
      <c r="J30" s="98"/>
      <c r="K30" s="98"/>
      <c r="L30" s="98"/>
      <c r="M30" s="98"/>
    </row>
    <row r="31" spans="1:13" x14ac:dyDescent="0.25">
      <c r="A31" s="98"/>
      <c r="B31" s="98"/>
      <c r="C31" s="98"/>
      <c r="D31" s="98"/>
      <c r="E31" s="98"/>
      <c r="F31" s="98"/>
      <c r="G31" s="98"/>
      <c r="H31" s="98"/>
      <c r="I31" s="98"/>
      <c r="J31" s="98"/>
      <c r="K31" s="98"/>
      <c r="L31" s="98"/>
      <c r="M31" s="98"/>
    </row>
    <row r="32" spans="1:13" x14ac:dyDescent="0.25">
      <c r="A32" s="98"/>
      <c r="B32" s="98"/>
      <c r="C32" s="98"/>
      <c r="D32" s="98"/>
      <c r="E32" s="98"/>
      <c r="F32" s="98"/>
      <c r="G32" s="98"/>
      <c r="H32" s="98"/>
      <c r="I32" s="98"/>
      <c r="J32" s="98"/>
      <c r="K32" s="98"/>
      <c r="L32" s="98"/>
      <c r="M32" s="98"/>
    </row>
    <row r="33" spans="1:13" x14ac:dyDescent="0.25">
      <c r="A33" s="98"/>
      <c r="B33" s="98"/>
      <c r="C33" s="98"/>
      <c r="D33" s="98"/>
      <c r="E33" s="98"/>
      <c r="F33" s="98"/>
      <c r="G33" s="98"/>
      <c r="H33" s="98"/>
      <c r="I33" s="98"/>
      <c r="J33" s="98"/>
      <c r="K33" s="98"/>
      <c r="L33" s="98"/>
      <c r="M33" s="98"/>
    </row>
    <row r="34" spans="1:13" x14ac:dyDescent="0.25">
      <c r="A34" s="98"/>
      <c r="B34" s="98"/>
      <c r="C34" s="98"/>
      <c r="D34" s="98"/>
      <c r="E34" s="98"/>
      <c r="F34" s="98"/>
      <c r="G34" s="98"/>
      <c r="H34" s="98"/>
      <c r="I34" s="98"/>
      <c r="J34" s="98"/>
      <c r="K34" s="98"/>
      <c r="L34" s="98"/>
      <c r="M34" s="98"/>
    </row>
    <row r="35" spans="1:13" x14ac:dyDescent="0.25">
      <c r="A35" s="98"/>
      <c r="B35" s="98"/>
      <c r="C35" s="98"/>
      <c r="D35" s="98"/>
      <c r="E35" s="98"/>
      <c r="F35" s="98"/>
      <c r="G35" s="98"/>
      <c r="H35" s="98"/>
      <c r="I35" s="98"/>
      <c r="J35" s="98"/>
      <c r="K35" s="98"/>
      <c r="L35" s="98"/>
      <c r="M35" s="98"/>
    </row>
    <row r="36" spans="1:13" x14ac:dyDescent="0.25">
      <c r="A36" s="98"/>
      <c r="B36" s="98"/>
      <c r="C36" s="98"/>
      <c r="D36" s="98"/>
      <c r="E36" s="98"/>
      <c r="F36" s="98"/>
      <c r="G36" s="98"/>
      <c r="H36" s="98"/>
      <c r="I36" s="98"/>
      <c r="J36" s="98"/>
      <c r="K36" s="98"/>
      <c r="L36" s="98"/>
      <c r="M36" s="98"/>
    </row>
    <row r="37" spans="1:13" ht="15" customHeight="1" x14ac:dyDescent="0.25">
      <c r="A37" s="98"/>
      <c r="B37" s="98"/>
      <c r="C37" s="98"/>
      <c r="D37" s="98"/>
      <c r="E37" s="98"/>
      <c r="F37" s="98"/>
      <c r="G37" s="98"/>
      <c r="H37" s="98"/>
      <c r="I37" s="98"/>
      <c r="J37" s="98"/>
      <c r="K37" s="98"/>
      <c r="L37" s="98"/>
    </row>
    <row r="38" spans="1:13" x14ac:dyDescent="0.25">
      <c r="A38" s="98"/>
      <c r="B38" s="98"/>
      <c r="C38" s="98"/>
      <c r="D38" s="98"/>
      <c r="E38" s="98"/>
      <c r="F38" s="98"/>
      <c r="G38" s="98"/>
      <c r="H38" s="98"/>
      <c r="I38" s="98"/>
      <c r="J38" s="98"/>
      <c r="K38" s="98"/>
      <c r="L38" s="98"/>
    </row>
    <row r="39" spans="1:13" x14ac:dyDescent="0.25">
      <c r="A39" s="98"/>
      <c r="B39" s="98"/>
      <c r="C39" s="98"/>
      <c r="D39" s="98"/>
      <c r="E39" s="98"/>
      <c r="F39" s="98"/>
      <c r="G39" s="98"/>
      <c r="H39" s="98"/>
      <c r="I39" s="98"/>
      <c r="J39" s="98"/>
      <c r="K39" s="98"/>
      <c r="L39" s="98"/>
    </row>
    <row r="40" spans="1:13" x14ac:dyDescent="0.25">
      <c r="A40" s="98"/>
      <c r="B40" s="98"/>
      <c r="C40" s="98"/>
      <c r="D40" s="98"/>
      <c r="E40" s="98"/>
      <c r="F40" s="98"/>
      <c r="G40" s="98"/>
      <c r="H40" s="98"/>
      <c r="I40" s="98"/>
      <c r="J40" s="98"/>
      <c r="K40" s="98"/>
      <c r="L40" s="98"/>
    </row>
    <row r="41" spans="1:13" x14ac:dyDescent="0.25">
      <c r="A41" s="98"/>
      <c r="B41" s="98"/>
      <c r="C41" s="98"/>
      <c r="D41" s="98"/>
      <c r="E41" s="98"/>
      <c r="F41" s="98"/>
      <c r="G41" s="98"/>
      <c r="H41" s="98"/>
      <c r="I41" s="98"/>
      <c r="J41" s="98"/>
      <c r="K41" s="98"/>
      <c r="L41" s="98"/>
    </row>
    <row r="42" spans="1:13" x14ac:dyDescent="0.25">
      <c r="A42" s="98"/>
      <c r="B42" s="98"/>
      <c r="C42" s="98"/>
      <c r="D42" s="98"/>
      <c r="E42" s="98"/>
      <c r="F42" s="98"/>
      <c r="G42" s="98"/>
      <c r="H42" s="98"/>
      <c r="I42" s="98"/>
      <c r="J42" s="98"/>
      <c r="K42" s="98"/>
      <c r="L42" s="98"/>
    </row>
    <row r="43" spans="1:13" x14ac:dyDescent="0.25">
      <c r="A43" s="98"/>
      <c r="B43" s="98"/>
      <c r="C43" s="98"/>
      <c r="D43" s="98"/>
      <c r="E43" s="98"/>
      <c r="F43" s="98"/>
      <c r="G43" s="98"/>
      <c r="H43" s="98"/>
      <c r="I43" s="98"/>
      <c r="J43" s="98"/>
      <c r="K43" s="98"/>
      <c r="L43" s="98"/>
    </row>
    <row r="44" spans="1:13" x14ac:dyDescent="0.25">
      <c r="A44" s="98"/>
      <c r="B44" s="98"/>
      <c r="C44" s="98"/>
      <c r="D44" s="98"/>
      <c r="E44" s="98"/>
      <c r="F44" s="98"/>
      <c r="G44" s="98"/>
      <c r="H44" s="98"/>
      <c r="I44" s="98"/>
      <c r="J44" s="98"/>
      <c r="K44" s="98"/>
      <c r="L44" s="98"/>
    </row>
    <row r="45" spans="1:13" x14ac:dyDescent="0.25">
      <c r="A45" s="98"/>
      <c r="B45" s="98"/>
      <c r="C45" s="98"/>
      <c r="D45" s="98"/>
      <c r="E45" s="98"/>
      <c r="F45" s="98"/>
      <c r="G45" s="98"/>
      <c r="H45" s="98"/>
      <c r="I45" s="98"/>
      <c r="J45" s="98"/>
      <c r="K45" s="98"/>
      <c r="L45" s="98"/>
    </row>
    <row r="46" spans="1:13" x14ac:dyDescent="0.25">
      <c r="A46" s="98"/>
      <c r="B46" s="98"/>
      <c r="C46" s="98"/>
      <c r="D46" s="98"/>
      <c r="E46" s="98"/>
      <c r="F46" s="98"/>
      <c r="G46" s="98"/>
      <c r="H46" s="98"/>
      <c r="I46" s="98"/>
      <c r="J46" s="98"/>
      <c r="K46" s="98"/>
      <c r="L46" s="98"/>
    </row>
    <row r="47" spans="1:13" x14ac:dyDescent="0.25">
      <c r="A47" s="98"/>
      <c r="B47" s="98"/>
      <c r="C47" s="98"/>
      <c r="D47" s="98"/>
      <c r="E47" s="98"/>
      <c r="F47" s="98"/>
      <c r="G47" s="98"/>
      <c r="H47" s="98"/>
      <c r="I47" s="98"/>
      <c r="J47" s="98"/>
      <c r="K47" s="98"/>
      <c r="L47" s="98"/>
    </row>
    <row r="48" spans="1:13" x14ac:dyDescent="0.25">
      <c r="A48" s="98"/>
      <c r="B48" s="98"/>
      <c r="C48" s="98"/>
      <c r="D48" s="98"/>
      <c r="E48" s="98"/>
      <c r="F48" s="98"/>
      <c r="G48" s="98"/>
      <c r="H48" s="98"/>
      <c r="I48" s="98"/>
      <c r="J48" s="98"/>
      <c r="K48" s="98"/>
      <c r="L48" s="98"/>
    </row>
    <row r="49" spans="1:12" x14ac:dyDescent="0.25">
      <c r="A49" s="98"/>
      <c r="B49" s="98"/>
      <c r="C49" s="98"/>
      <c r="D49" s="98"/>
      <c r="E49" s="98"/>
      <c r="F49" s="98"/>
      <c r="G49" s="98"/>
      <c r="H49" s="98"/>
      <c r="I49" s="98"/>
      <c r="J49" s="98"/>
      <c r="K49" s="98"/>
      <c r="L49" s="98"/>
    </row>
    <row r="50" spans="1:12" x14ac:dyDescent="0.25">
      <c r="A50" s="98"/>
      <c r="B50" s="98"/>
      <c r="C50" s="98"/>
      <c r="D50" s="98"/>
      <c r="E50" s="98"/>
      <c r="F50" s="98"/>
      <c r="G50" s="98"/>
      <c r="H50" s="98"/>
      <c r="I50" s="98"/>
      <c r="J50" s="98"/>
      <c r="K50" s="98"/>
      <c r="L50" s="98"/>
    </row>
    <row r="51" spans="1:12" x14ac:dyDescent="0.25">
      <c r="A51" s="98"/>
      <c r="B51" s="98"/>
      <c r="C51" s="98"/>
      <c r="D51" s="98"/>
      <c r="E51" s="98"/>
      <c r="F51" s="98"/>
      <c r="G51" s="98"/>
      <c r="H51" s="98"/>
      <c r="I51" s="98"/>
      <c r="J51" s="98"/>
      <c r="K51" s="98"/>
      <c r="L51" s="98"/>
    </row>
    <row r="58" spans="1:12" s="100" customFormat="1" x14ac:dyDescent="0.25">
      <c r="C58" s="101"/>
      <c r="E58" s="95"/>
      <c r="F58" s="102"/>
      <c r="G58" s="99"/>
      <c r="H58" s="99"/>
      <c r="I58" s="103"/>
    </row>
    <row r="59" spans="1:12" s="100" customFormat="1" x14ac:dyDescent="0.25">
      <c r="C59" s="101"/>
      <c r="E59" s="95"/>
      <c r="F59" s="102"/>
      <c r="G59" s="99"/>
      <c r="H59" s="99"/>
      <c r="I59" s="103"/>
    </row>
    <row r="60" spans="1:12" s="100" customFormat="1" x14ac:dyDescent="0.25">
      <c r="C60" s="101"/>
      <c r="E60" s="95"/>
      <c r="F60" s="102"/>
      <c r="G60" s="99"/>
      <c r="H60" s="99"/>
      <c r="I60" s="103"/>
    </row>
    <row r="61" spans="1:12" s="100" customFormat="1" x14ac:dyDescent="0.25">
      <c r="C61" s="101"/>
      <c r="E61" s="95"/>
      <c r="F61" s="102"/>
      <c r="G61" s="99"/>
      <c r="H61" s="99"/>
      <c r="I61" s="103"/>
    </row>
    <row r="62" spans="1:12" s="100" customFormat="1" x14ac:dyDescent="0.25">
      <c r="C62" s="101"/>
      <c r="E62" s="95"/>
      <c r="F62" s="102"/>
      <c r="G62" s="99"/>
      <c r="H62" s="99"/>
      <c r="I62" s="103"/>
    </row>
    <row r="63" spans="1:12" s="100" customFormat="1" x14ac:dyDescent="0.25">
      <c r="C63" s="101"/>
      <c r="E63" s="95"/>
      <c r="F63" s="102"/>
      <c r="G63" s="99"/>
      <c r="H63" s="99"/>
      <c r="I63" s="103"/>
    </row>
    <row r="64" spans="1:12" s="100" customFormat="1" x14ac:dyDescent="0.25">
      <c r="C64" s="101"/>
      <c r="E64" s="95"/>
      <c r="F64" s="102"/>
      <c r="G64" s="99"/>
      <c r="H64" s="99"/>
      <c r="I64" s="103"/>
    </row>
    <row r="65" spans="3:9" s="100" customFormat="1" x14ac:dyDescent="0.25">
      <c r="C65" s="101"/>
      <c r="E65" s="95"/>
      <c r="F65" s="102"/>
      <c r="G65" s="99"/>
      <c r="H65" s="99"/>
      <c r="I65" s="103"/>
    </row>
    <row r="66" spans="3:9" s="100" customFormat="1" x14ac:dyDescent="0.25">
      <c r="C66" s="101"/>
      <c r="E66" s="95"/>
      <c r="F66" s="102"/>
      <c r="G66" s="99"/>
      <c r="H66" s="99"/>
      <c r="I66" s="103"/>
    </row>
    <row r="67" spans="3:9" s="100" customFormat="1" x14ac:dyDescent="0.25">
      <c r="C67" s="101"/>
      <c r="E67" s="95"/>
      <c r="F67" s="102"/>
      <c r="G67" s="99"/>
      <c r="H67" s="99"/>
      <c r="I67" s="103"/>
    </row>
    <row r="68" spans="3:9" s="100" customFormat="1" x14ac:dyDescent="0.25">
      <c r="C68" s="101"/>
      <c r="E68" s="95"/>
      <c r="F68" s="102"/>
      <c r="G68" s="99"/>
      <c r="H68" s="99"/>
      <c r="I68" s="103"/>
    </row>
    <row r="69" spans="3:9" s="100" customFormat="1" x14ac:dyDescent="0.25">
      <c r="C69" s="101"/>
      <c r="E69" s="95"/>
      <c r="F69" s="102"/>
      <c r="G69" s="99"/>
      <c r="H69" s="99"/>
      <c r="I69" s="103"/>
    </row>
    <row r="70" spans="3:9" s="100" customFormat="1" x14ac:dyDescent="0.25">
      <c r="C70" s="101"/>
      <c r="E70" s="95"/>
      <c r="F70" s="102"/>
      <c r="G70" s="99"/>
      <c r="H70" s="99"/>
      <c r="I70" s="103"/>
    </row>
    <row r="71" spans="3:9" s="100" customFormat="1" x14ac:dyDescent="0.25">
      <c r="C71" s="101"/>
      <c r="E71" s="95"/>
      <c r="F71" s="102"/>
      <c r="G71" s="99"/>
      <c r="H71" s="99"/>
      <c r="I71" s="103"/>
    </row>
    <row r="72" spans="3:9" s="100" customFormat="1" x14ac:dyDescent="0.25">
      <c r="C72" s="101"/>
      <c r="E72" s="95"/>
      <c r="F72" s="102"/>
      <c r="G72" s="99"/>
      <c r="H72" s="99"/>
      <c r="I72" s="103"/>
    </row>
    <row r="73" spans="3:9" s="100" customFormat="1" x14ac:dyDescent="0.25">
      <c r="C73" s="101"/>
      <c r="E73" s="95"/>
      <c r="F73" s="102"/>
      <c r="G73" s="99"/>
      <c r="H73" s="99"/>
      <c r="I73" s="103"/>
    </row>
    <row r="74" spans="3:9" s="100" customFormat="1" x14ac:dyDescent="0.25">
      <c r="C74" s="101"/>
      <c r="E74" s="95"/>
      <c r="F74" s="102"/>
      <c r="G74" s="99"/>
      <c r="H74" s="99"/>
      <c r="I74" s="103"/>
    </row>
    <row r="75" spans="3:9" s="100" customFormat="1" x14ac:dyDescent="0.25">
      <c r="C75" s="101"/>
      <c r="E75" s="95"/>
      <c r="F75" s="102"/>
      <c r="G75" s="99"/>
      <c r="H75" s="99"/>
      <c r="I75" s="103"/>
    </row>
    <row r="76" spans="3:9" s="100" customFormat="1" x14ac:dyDescent="0.25">
      <c r="C76" s="101"/>
      <c r="E76" s="95"/>
      <c r="F76" s="102"/>
      <c r="G76" s="99"/>
      <c r="H76" s="99"/>
      <c r="I76" s="103"/>
    </row>
    <row r="77" spans="3:9" s="100" customFormat="1" x14ac:dyDescent="0.25">
      <c r="C77" s="101"/>
      <c r="E77" s="95"/>
      <c r="F77" s="102"/>
      <c r="G77" s="99"/>
      <c r="H77" s="99"/>
      <c r="I77" s="103"/>
    </row>
    <row r="78" spans="3:9" s="100" customFormat="1" x14ac:dyDescent="0.25">
      <c r="C78" s="101"/>
      <c r="E78" s="95"/>
      <c r="F78" s="102"/>
      <c r="G78" s="99"/>
      <c r="H78" s="99"/>
      <c r="I78" s="103"/>
    </row>
    <row r="79" spans="3:9" s="100" customFormat="1" x14ac:dyDescent="0.25">
      <c r="C79" s="101"/>
      <c r="E79" s="95"/>
      <c r="F79" s="102"/>
      <c r="G79" s="99"/>
      <c r="H79" s="99"/>
      <c r="I79" s="103"/>
    </row>
    <row r="80" spans="3:9" s="100" customFormat="1" x14ac:dyDescent="0.25">
      <c r="C80" s="101"/>
      <c r="E80" s="95"/>
      <c r="F80" s="102"/>
      <c r="G80" s="99"/>
      <c r="H80" s="99"/>
      <c r="I80" s="103"/>
    </row>
    <row r="81" spans="3:9" s="100" customFormat="1" x14ac:dyDescent="0.25">
      <c r="C81" s="101"/>
      <c r="E81" s="95"/>
      <c r="F81" s="102"/>
      <c r="G81" s="99"/>
      <c r="H81" s="99"/>
      <c r="I81" s="103"/>
    </row>
    <row r="82" spans="3:9" s="100" customFormat="1" x14ac:dyDescent="0.25">
      <c r="C82" s="101"/>
      <c r="E82" s="95"/>
      <c r="F82" s="102"/>
      <c r="G82" s="99"/>
      <c r="H82" s="99"/>
      <c r="I82" s="103"/>
    </row>
    <row r="83" spans="3:9" s="100" customFormat="1" x14ac:dyDescent="0.25">
      <c r="C83" s="101"/>
      <c r="E83" s="95"/>
      <c r="F83" s="102"/>
      <c r="G83" s="99"/>
      <c r="H83" s="99"/>
      <c r="I83" s="103"/>
    </row>
    <row r="84" spans="3:9" s="100" customFormat="1" x14ac:dyDescent="0.25">
      <c r="C84" s="101"/>
      <c r="E84" s="95"/>
      <c r="F84" s="102"/>
      <c r="G84" s="99"/>
      <c r="H84" s="99"/>
      <c r="I84" s="103"/>
    </row>
    <row r="85" spans="3:9" s="100" customFormat="1" x14ac:dyDescent="0.25">
      <c r="C85" s="101"/>
      <c r="E85" s="95"/>
      <c r="F85" s="102"/>
      <c r="G85" s="99"/>
      <c r="H85" s="99"/>
      <c r="I85" s="103"/>
    </row>
    <row r="86" spans="3:9" s="100" customFormat="1" x14ac:dyDescent="0.25">
      <c r="C86" s="101"/>
      <c r="E86" s="95"/>
      <c r="F86" s="102"/>
      <c r="G86" s="99"/>
      <c r="H86" s="99"/>
      <c r="I86" s="103"/>
    </row>
    <row r="87" spans="3:9" s="100" customFormat="1" x14ac:dyDescent="0.25">
      <c r="C87" s="101"/>
      <c r="E87" s="95"/>
      <c r="F87" s="102"/>
      <c r="G87" s="99"/>
      <c r="H87" s="99"/>
      <c r="I87" s="103"/>
    </row>
    <row r="88" spans="3:9" s="100" customFormat="1" x14ac:dyDescent="0.25">
      <c r="C88" s="101"/>
      <c r="E88" s="95"/>
      <c r="F88" s="102"/>
      <c r="G88" s="99"/>
      <c r="H88" s="99"/>
      <c r="I88" s="103"/>
    </row>
    <row r="89" spans="3:9" s="100" customFormat="1" x14ac:dyDescent="0.25">
      <c r="C89" s="101"/>
      <c r="E89" s="95"/>
      <c r="F89" s="102"/>
      <c r="G89" s="99"/>
      <c r="H89" s="99"/>
      <c r="I89" s="103"/>
    </row>
    <row r="90" spans="3:9" s="100" customFormat="1" x14ac:dyDescent="0.25">
      <c r="C90" s="101"/>
      <c r="E90" s="95"/>
      <c r="F90" s="102"/>
      <c r="G90" s="99"/>
      <c r="H90" s="99"/>
      <c r="I90" s="103"/>
    </row>
    <row r="91" spans="3:9" s="100" customFormat="1" x14ac:dyDescent="0.25">
      <c r="C91" s="101"/>
      <c r="E91" s="95"/>
      <c r="F91" s="102"/>
      <c r="G91" s="99"/>
      <c r="H91" s="99"/>
      <c r="I91" s="103"/>
    </row>
    <row r="92" spans="3:9" s="100" customFormat="1" x14ac:dyDescent="0.25">
      <c r="C92" s="101"/>
      <c r="E92" s="95"/>
      <c r="F92" s="102"/>
      <c r="G92" s="99"/>
      <c r="H92" s="99"/>
      <c r="I92" s="103"/>
    </row>
    <row r="93" spans="3:9" s="100" customFormat="1" x14ac:dyDescent="0.25">
      <c r="C93" s="101"/>
      <c r="E93" s="95"/>
      <c r="F93" s="102"/>
      <c r="G93" s="99"/>
      <c r="H93" s="99"/>
      <c r="I93" s="103"/>
    </row>
    <row r="94" spans="3:9" s="100" customFormat="1" x14ac:dyDescent="0.25">
      <c r="C94" s="101"/>
      <c r="E94" s="95"/>
      <c r="F94" s="102"/>
      <c r="G94" s="99"/>
      <c r="H94" s="99"/>
      <c r="I94" s="103"/>
    </row>
    <row r="95" spans="3:9" s="100" customFormat="1" x14ac:dyDescent="0.25">
      <c r="C95" s="101"/>
      <c r="E95" s="95"/>
      <c r="F95" s="102"/>
      <c r="G95" s="99"/>
      <c r="H95" s="99"/>
      <c r="I95" s="103"/>
    </row>
    <row r="96" spans="3:9" s="100" customFormat="1" x14ac:dyDescent="0.25">
      <c r="C96" s="101"/>
      <c r="E96" s="95"/>
      <c r="F96" s="102"/>
      <c r="G96" s="99"/>
      <c r="H96" s="99"/>
      <c r="I96" s="103"/>
    </row>
    <row r="97" spans="3:9" s="100" customFormat="1" x14ac:dyDescent="0.25">
      <c r="C97" s="101"/>
      <c r="E97" s="95"/>
      <c r="F97" s="102"/>
      <c r="G97" s="99"/>
      <c r="H97" s="99"/>
      <c r="I97" s="103"/>
    </row>
    <row r="98" spans="3:9" s="100" customFormat="1" x14ac:dyDescent="0.25">
      <c r="C98" s="101"/>
      <c r="E98" s="95"/>
      <c r="F98" s="102"/>
      <c r="G98" s="99"/>
      <c r="H98" s="99"/>
      <c r="I98" s="103"/>
    </row>
    <row r="99" spans="3:9" s="100" customFormat="1" x14ac:dyDescent="0.25">
      <c r="C99" s="101"/>
      <c r="E99" s="95"/>
      <c r="F99" s="102"/>
      <c r="G99" s="99"/>
      <c r="H99" s="99"/>
      <c r="I99" s="103"/>
    </row>
    <row r="100" spans="3:9" s="100" customFormat="1" x14ac:dyDescent="0.25">
      <c r="C100" s="101"/>
      <c r="E100" s="95"/>
      <c r="F100" s="102"/>
      <c r="G100" s="99"/>
      <c r="H100" s="99"/>
      <c r="I100" s="103"/>
    </row>
    <row r="101" spans="3:9" s="100" customFormat="1" x14ac:dyDescent="0.25">
      <c r="C101" s="101"/>
      <c r="E101" s="95"/>
      <c r="F101" s="102"/>
      <c r="G101" s="99"/>
      <c r="H101" s="99"/>
      <c r="I101" s="103"/>
    </row>
    <row r="102" spans="3:9" s="100" customFormat="1" x14ac:dyDescent="0.25">
      <c r="C102" s="101"/>
      <c r="E102" s="95"/>
      <c r="F102" s="102"/>
      <c r="G102" s="99"/>
      <c r="H102" s="99"/>
      <c r="I102" s="103"/>
    </row>
    <row r="103" spans="3:9" s="100" customFormat="1" x14ac:dyDescent="0.25">
      <c r="C103" s="101"/>
      <c r="E103" s="95"/>
      <c r="F103" s="102"/>
      <c r="G103" s="99"/>
      <c r="H103" s="99"/>
      <c r="I103" s="103"/>
    </row>
    <row r="104" spans="3:9" s="100" customFormat="1" x14ac:dyDescent="0.25">
      <c r="C104" s="101"/>
      <c r="E104" s="95"/>
      <c r="F104" s="102"/>
      <c r="G104" s="99"/>
      <c r="H104" s="99"/>
      <c r="I104" s="103"/>
    </row>
    <row r="105" spans="3:9" s="100" customFormat="1" x14ac:dyDescent="0.25">
      <c r="C105" s="101"/>
      <c r="E105" s="95"/>
      <c r="F105" s="102"/>
      <c r="G105" s="99"/>
      <c r="H105" s="99"/>
      <c r="I105" s="103"/>
    </row>
    <row r="106" spans="3:9" s="100" customFormat="1" x14ac:dyDescent="0.25">
      <c r="C106" s="101"/>
      <c r="E106" s="95"/>
      <c r="F106" s="102"/>
      <c r="G106" s="99"/>
      <c r="H106" s="99"/>
      <c r="I106" s="103"/>
    </row>
    <row r="107" spans="3:9" s="100" customFormat="1" x14ac:dyDescent="0.25">
      <c r="C107" s="101"/>
      <c r="E107" s="95"/>
      <c r="F107" s="102"/>
      <c r="G107" s="99"/>
      <c r="H107" s="99"/>
      <c r="I107" s="103"/>
    </row>
    <row r="108" spans="3:9" s="100" customFormat="1" x14ac:dyDescent="0.25">
      <c r="C108" s="101"/>
      <c r="E108" s="95"/>
      <c r="F108" s="102"/>
      <c r="G108" s="99"/>
      <c r="H108" s="99"/>
      <c r="I108" s="103"/>
    </row>
    <row r="109" spans="3:9" s="100" customFormat="1" x14ac:dyDescent="0.25">
      <c r="C109" s="101"/>
      <c r="E109" s="95"/>
      <c r="F109" s="102"/>
      <c r="G109" s="99"/>
      <c r="H109" s="99"/>
      <c r="I109" s="103"/>
    </row>
    <row r="110" spans="3:9" s="100" customFormat="1" x14ac:dyDescent="0.25">
      <c r="C110" s="101"/>
      <c r="E110" s="95"/>
      <c r="F110" s="102"/>
      <c r="G110" s="99"/>
      <c r="H110" s="99"/>
      <c r="I110" s="103"/>
    </row>
    <row r="111" spans="3:9" s="100" customFormat="1" x14ac:dyDescent="0.25">
      <c r="C111" s="101"/>
      <c r="E111" s="95"/>
      <c r="F111" s="102"/>
      <c r="G111" s="99"/>
      <c r="H111" s="99"/>
      <c r="I111" s="103"/>
    </row>
    <row r="112" spans="3:9" s="100" customFormat="1" x14ac:dyDescent="0.25">
      <c r="C112" s="101"/>
      <c r="E112" s="95"/>
      <c r="F112" s="102"/>
      <c r="G112" s="99"/>
      <c r="H112" s="99"/>
      <c r="I112" s="103"/>
    </row>
    <row r="113" spans="3:9" s="100" customFormat="1" x14ac:dyDescent="0.25">
      <c r="C113" s="101"/>
      <c r="E113" s="95"/>
      <c r="F113" s="102"/>
      <c r="G113" s="99"/>
      <c r="H113" s="99"/>
      <c r="I113" s="103"/>
    </row>
    <row r="114" spans="3:9" s="100" customFormat="1" x14ac:dyDescent="0.25">
      <c r="C114" s="101"/>
      <c r="E114" s="95"/>
      <c r="F114" s="102"/>
      <c r="G114" s="99"/>
      <c r="H114" s="99"/>
      <c r="I114" s="103"/>
    </row>
    <row r="115" spans="3:9" s="100" customFormat="1" x14ac:dyDescent="0.25">
      <c r="C115" s="101"/>
      <c r="E115" s="95"/>
      <c r="F115" s="102"/>
      <c r="G115" s="99"/>
      <c r="H115" s="99"/>
      <c r="I115" s="103"/>
    </row>
    <row r="116" spans="3:9" s="100" customFormat="1" x14ac:dyDescent="0.25">
      <c r="C116" s="101"/>
      <c r="E116" s="95"/>
      <c r="F116" s="102"/>
      <c r="G116" s="99"/>
      <c r="H116" s="99"/>
      <c r="I116" s="103"/>
    </row>
    <row r="117" spans="3:9" s="100" customFormat="1" x14ac:dyDescent="0.25">
      <c r="C117" s="101"/>
      <c r="E117" s="95"/>
      <c r="F117" s="102"/>
      <c r="G117" s="99"/>
      <c r="H117" s="99"/>
      <c r="I117" s="103"/>
    </row>
    <row r="118" spans="3:9" s="100" customFormat="1" x14ac:dyDescent="0.25">
      <c r="C118" s="101"/>
      <c r="E118" s="95"/>
      <c r="F118" s="102"/>
      <c r="G118" s="99"/>
      <c r="H118" s="99"/>
      <c r="I118" s="103"/>
    </row>
    <row r="119" spans="3:9" s="100" customFormat="1" x14ac:dyDescent="0.25">
      <c r="C119" s="101"/>
      <c r="E119" s="95"/>
      <c r="F119" s="102"/>
      <c r="G119" s="99"/>
      <c r="H119" s="99"/>
      <c r="I119" s="103"/>
    </row>
    <row r="120" spans="3:9" s="100" customFormat="1" x14ac:dyDescent="0.25">
      <c r="C120" s="101"/>
      <c r="E120" s="95"/>
      <c r="F120" s="102"/>
      <c r="G120" s="99"/>
      <c r="H120" s="99"/>
      <c r="I120" s="103"/>
    </row>
    <row r="121" spans="3:9" s="100" customFormat="1" x14ac:dyDescent="0.25">
      <c r="C121" s="101"/>
      <c r="E121" s="95"/>
      <c r="F121" s="102"/>
      <c r="G121" s="99"/>
      <c r="H121" s="99"/>
      <c r="I121" s="103"/>
    </row>
    <row r="122" spans="3:9" s="100" customFormat="1" x14ac:dyDescent="0.25">
      <c r="C122" s="101"/>
      <c r="E122" s="95"/>
      <c r="F122" s="102"/>
      <c r="G122" s="99"/>
      <c r="H122" s="99"/>
      <c r="I122" s="103"/>
    </row>
    <row r="123" spans="3:9" s="100" customFormat="1" x14ac:dyDescent="0.25">
      <c r="C123" s="101"/>
      <c r="E123" s="95"/>
      <c r="F123" s="102"/>
      <c r="G123" s="99"/>
      <c r="H123" s="99"/>
      <c r="I123" s="103"/>
    </row>
    <row r="124" spans="3:9" s="100" customFormat="1" x14ac:dyDescent="0.25">
      <c r="C124" s="101"/>
      <c r="E124" s="95"/>
      <c r="F124" s="102"/>
      <c r="G124" s="99"/>
      <c r="H124" s="99"/>
      <c r="I124" s="103"/>
    </row>
    <row r="125" spans="3:9" s="100" customFormat="1" x14ac:dyDescent="0.25">
      <c r="C125" s="101"/>
      <c r="E125" s="95"/>
      <c r="F125" s="102"/>
      <c r="G125" s="99"/>
      <c r="H125" s="99"/>
      <c r="I125" s="103"/>
    </row>
    <row r="126" spans="3:9" s="100" customFormat="1" x14ac:dyDescent="0.25">
      <c r="C126" s="101"/>
      <c r="E126" s="95"/>
      <c r="F126" s="102"/>
      <c r="G126" s="99"/>
      <c r="H126" s="99"/>
      <c r="I126" s="103"/>
    </row>
    <row r="127" spans="3:9" s="100" customFormat="1" x14ac:dyDescent="0.25">
      <c r="C127" s="101"/>
      <c r="E127" s="95"/>
      <c r="F127" s="102"/>
      <c r="G127" s="99"/>
      <c r="H127" s="99"/>
      <c r="I127" s="103"/>
    </row>
    <row r="128" spans="3:9" s="100" customFormat="1" x14ac:dyDescent="0.25">
      <c r="C128" s="101"/>
      <c r="E128" s="95"/>
      <c r="F128" s="102"/>
      <c r="G128" s="99"/>
      <c r="H128" s="99"/>
      <c r="I128" s="103"/>
    </row>
    <row r="129" spans="3:9" s="100" customFormat="1" x14ac:dyDescent="0.25">
      <c r="C129" s="101"/>
      <c r="E129" s="95"/>
      <c r="F129" s="102"/>
      <c r="G129" s="99"/>
      <c r="H129" s="99"/>
      <c r="I129" s="103"/>
    </row>
    <row r="130" spans="3:9" s="100" customFormat="1" x14ac:dyDescent="0.25">
      <c r="C130" s="101"/>
      <c r="E130" s="95"/>
      <c r="F130" s="102"/>
      <c r="G130" s="99"/>
      <c r="H130" s="99"/>
      <c r="I130" s="103"/>
    </row>
    <row r="131" spans="3:9" s="100" customFormat="1" x14ac:dyDescent="0.25">
      <c r="C131" s="101"/>
      <c r="E131" s="95"/>
      <c r="F131" s="102"/>
      <c r="G131" s="99"/>
      <c r="H131" s="99"/>
      <c r="I131" s="103"/>
    </row>
    <row r="132" spans="3:9" s="100" customFormat="1" x14ac:dyDescent="0.25">
      <c r="C132" s="101"/>
      <c r="E132" s="95"/>
      <c r="F132" s="102"/>
      <c r="G132" s="99"/>
      <c r="H132" s="99"/>
      <c r="I132" s="103"/>
    </row>
    <row r="133" spans="3:9" s="100" customFormat="1" x14ac:dyDescent="0.25">
      <c r="C133" s="101"/>
      <c r="E133" s="95"/>
      <c r="F133" s="102"/>
      <c r="G133" s="99"/>
      <c r="H133" s="99"/>
      <c r="I133" s="103"/>
    </row>
    <row r="134" spans="3:9" s="100" customFormat="1" x14ac:dyDescent="0.25">
      <c r="C134" s="101"/>
      <c r="E134" s="95"/>
      <c r="F134" s="102"/>
      <c r="G134" s="99"/>
      <c r="H134" s="99"/>
      <c r="I134" s="103"/>
    </row>
    <row r="135" spans="3:9" s="100" customFormat="1" x14ac:dyDescent="0.25">
      <c r="C135" s="101"/>
      <c r="E135" s="95"/>
      <c r="F135" s="102"/>
      <c r="G135" s="99"/>
      <c r="H135" s="99"/>
      <c r="I135" s="103"/>
    </row>
    <row r="136" spans="3:9" s="100" customFormat="1" x14ac:dyDescent="0.25">
      <c r="C136" s="101"/>
      <c r="E136" s="95"/>
      <c r="F136" s="102"/>
      <c r="G136" s="99"/>
      <c r="H136" s="99"/>
      <c r="I136" s="103"/>
    </row>
    <row r="137" spans="3:9" s="100" customFormat="1" x14ac:dyDescent="0.25">
      <c r="C137" s="101"/>
      <c r="E137" s="95"/>
      <c r="F137" s="102"/>
      <c r="G137" s="99"/>
      <c r="H137" s="99"/>
      <c r="I137" s="103"/>
    </row>
    <row r="138" spans="3:9" s="100" customFormat="1" x14ac:dyDescent="0.25">
      <c r="C138" s="101"/>
      <c r="E138" s="95"/>
      <c r="F138" s="102"/>
      <c r="G138" s="99"/>
      <c r="H138" s="99"/>
      <c r="I138" s="103"/>
    </row>
    <row r="139" spans="3:9" s="100" customFormat="1" x14ac:dyDescent="0.25">
      <c r="C139" s="101"/>
      <c r="E139" s="95"/>
      <c r="F139" s="102"/>
      <c r="G139" s="99"/>
      <c r="H139" s="99"/>
      <c r="I139" s="103"/>
    </row>
    <row r="140" spans="3:9" s="100" customFormat="1" x14ac:dyDescent="0.25">
      <c r="C140" s="101"/>
      <c r="E140" s="95"/>
      <c r="F140" s="102"/>
      <c r="G140" s="99"/>
      <c r="H140" s="99"/>
      <c r="I140" s="103"/>
    </row>
    <row r="141" spans="3:9" s="100" customFormat="1" x14ac:dyDescent="0.25">
      <c r="C141" s="101"/>
      <c r="E141" s="95"/>
      <c r="F141" s="102"/>
      <c r="G141" s="99"/>
      <c r="H141" s="99"/>
      <c r="I141" s="103"/>
    </row>
    <row r="142" spans="3:9" s="100" customFormat="1" x14ac:dyDescent="0.25">
      <c r="C142" s="101"/>
      <c r="E142" s="95"/>
      <c r="F142" s="102"/>
      <c r="G142" s="99"/>
      <c r="H142" s="99"/>
      <c r="I142" s="103"/>
    </row>
    <row r="143" spans="3:9" s="100" customFormat="1" x14ac:dyDescent="0.25">
      <c r="C143" s="101"/>
      <c r="E143" s="95"/>
      <c r="F143" s="102"/>
      <c r="G143" s="99"/>
      <c r="H143" s="99"/>
      <c r="I143" s="103"/>
    </row>
    <row r="144" spans="3:9" s="100" customFormat="1" x14ac:dyDescent="0.25">
      <c r="C144" s="101"/>
      <c r="E144" s="95"/>
      <c r="F144" s="102"/>
      <c r="G144" s="99"/>
      <c r="H144" s="99"/>
      <c r="I144" s="103"/>
    </row>
    <row r="145" spans="3:9" s="100" customFormat="1" x14ac:dyDescent="0.25">
      <c r="C145" s="101"/>
      <c r="E145" s="95"/>
      <c r="F145" s="102"/>
      <c r="G145" s="99"/>
      <c r="H145" s="99"/>
      <c r="I145" s="103"/>
    </row>
    <row r="146" spans="3:9" s="100" customFormat="1" x14ac:dyDescent="0.25">
      <c r="C146" s="101"/>
      <c r="E146" s="95"/>
      <c r="F146" s="102"/>
      <c r="G146" s="99"/>
      <c r="H146" s="99"/>
      <c r="I146" s="103"/>
    </row>
    <row r="147" spans="3:9" s="100" customFormat="1" x14ac:dyDescent="0.25">
      <c r="C147" s="101"/>
      <c r="E147" s="95"/>
      <c r="F147" s="102"/>
      <c r="G147" s="99"/>
      <c r="H147" s="99"/>
      <c r="I147" s="103"/>
    </row>
    <row r="148" spans="3:9" s="100" customFormat="1" x14ac:dyDescent="0.25">
      <c r="C148" s="101"/>
      <c r="E148" s="95"/>
      <c r="F148" s="102"/>
      <c r="G148" s="99"/>
      <c r="H148" s="99"/>
      <c r="I148" s="103"/>
    </row>
    <row r="149" spans="3:9" s="100" customFormat="1" x14ac:dyDescent="0.25">
      <c r="C149" s="101"/>
      <c r="E149" s="95"/>
      <c r="F149" s="102"/>
      <c r="G149" s="99"/>
      <c r="H149" s="99"/>
      <c r="I149" s="103"/>
    </row>
    <row r="150" spans="3:9" s="100" customFormat="1" x14ac:dyDescent="0.25">
      <c r="C150" s="101"/>
      <c r="E150" s="95"/>
      <c r="F150" s="102"/>
      <c r="G150" s="99"/>
      <c r="H150" s="99"/>
      <c r="I150" s="103"/>
    </row>
    <row r="151" spans="3:9" s="100" customFormat="1" x14ac:dyDescent="0.25">
      <c r="C151" s="101"/>
      <c r="E151" s="95"/>
      <c r="F151" s="102"/>
      <c r="G151" s="99"/>
      <c r="H151" s="99"/>
      <c r="I151" s="103"/>
    </row>
    <row r="152" spans="3:9" s="100" customFormat="1" x14ac:dyDescent="0.25">
      <c r="C152" s="101"/>
      <c r="E152" s="95"/>
      <c r="F152" s="102"/>
      <c r="G152" s="99"/>
      <c r="H152" s="99"/>
      <c r="I152" s="103"/>
    </row>
    <row r="153" spans="3:9" s="100" customFormat="1" x14ac:dyDescent="0.25">
      <c r="C153" s="101"/>
      <c r="E153" s="95"/>
      <c r="F153" s="102"/>
      <c r="G153" s="99"/>
      <c r="H153" s="99"/>
      <c r="I153" s="103"/>
    </row>
    <row r="154" spans="3:9" s="100" customFormat="1" x14ac:dyDescent="0.25">
      <c r="C154" s="101"/>
      <c r="E154" s="95"/>
      <c r="F154" s="102"/>
      <c r="G154" s="99"/>
      <c r="H154" s="99"/>
      <c r="I154" s="103"/>
    </row>
    <row r="155" spans="3:9" s="100" customFormat="1" x14ac:dyDescent="0.25">
      <c r="C155" s="101"/>
      <c r="E155" s="95"/>
      <c r="F155" s="102"/>
      <c r="G155" s="99"/>
      <c r="H155" s="99"/>
      <c r="I155" s="103"/>
    </row>
    <row r="156" spans="3:9" s="100" customFormat="1" x14ac:dyDescent="0.25">
      <c r="C156" s="101"/>
      <c r="E156" s="95"/>
      <c r="F156" s="102"/>
      <c r="G156" s="99"/>
      <c r="H156" s="99"/>
      <c r="I156" s="103"/>
    </row>
    <row r="157" spans="3:9" s="100" customFormat="1" x14ac:dyDescent="0.25">
      <c r="C157" s="101"/>
      <c r="E157" s="95"/>
      <c r="F157" s="102"/>
      <c r="G157" s="99"/>
      <c r="H157" s="99"/>
      <c r="I157" s="103"/>
    </row>
    <row r="158" spans="3:9" s="100" customFormat="1" x14ac:dyDescent="0.25">
      <c r="C158" s="101"/>
      <c r="E158" s="95"/>
      <c r="F158" s="102"/>
      <c r="G158" s="99"/>
      <c r="H158" s="99"/>
      <c r="I158" s="103"/>
    </row>
    <row r="159" spans="3:9" s="100" customFormat="1" x14ac:dyDescent="0.25">
      <c r="C159" s="101"/>
      <c r="E159" s="95"/>
      <c r="F159" s="102"/>
      <c r="G159" s="99"/>
      <c r="H159" s="99"/>
      <c r="I159" s="103"/>
    </row>
    <row r="160" spans="3:9" s="100" customFormat="1" x14ac:dyDescent="0.25">
      <c r="C160" s="101"/>
      <c r="E160" s="95"/>
      <c r="F160" s="102"/>
      <c r="G160" s="99"/>
      <c r="H160" s="99"/>
      <c r="I160" s="103"/>
    </row>
    <row r="161" spans="3:9" s="100" customFormat="1" x14ac:dyDescent="0.25">
      <c r="C161" s="101"/>
      <c r="E161" s="95"/>
      <c r="F161" s="102"/>
      <c r="G161" s="99"/>
      <c r="H161" s="99"/>
      <c r="I161" s="103"/>
    </row>
    <row r="162" spans="3:9" s="100" customFormat="1" x14ac:dyDescent="0.25">
      <c r="C162" s="101"/>
      <c r="E162" s="95"/>
      <c r="F162" s="102"/>
      <c r="G162" s="99"/>
      <c r="H162" s="99"/>
      <c r="I162" s="103"/>
    </row>
    <row r="163" spans="3:9" s="100" customFormat="1" x14ac:dyDescent="0.25">
      <c r="C163" s="101"/>
      <c r="E163" s="95"/>
      <c r="F163" s="102"/>
      <c r="G163" s="99"/>
      <c r="H163" s="99"/>
      <c r="I163" s="103"/>
    </row>
    <row r="164" spans="3:9" s="100" customFormat="1" x14ac:dyDescent="0.25">
      <c r="C164" s="101"/>
      <c r="E164" s="95"/>
      <c r="F164" s="102"/>
      <c r="G164" s="99"/>
      <c r="H164" s="99"/>
      <c r="I164" s="103"/>
    </row>
    <row r="165" spans="3:9" s="100" customFormat="1" x14ac:dyDescent="0.25">
      <c r="C165" s="101"/>
      <c r="E165" s="95"/>
      <c r="F165" s="102"/>
      <c r="G165" s="99"/>
      <c r="H165" s="99"/>
      <c r="I165" s="103"/>
    </row>
    <row r="166" spans="3:9" s="100" customFormat="1" x14ac:dyDescent="0.25">
      <c r="C166" s="101"/>
      <c r="E166" s="95"/>
      <c r="F166" s="102"/>
      <c r="G166" s="99"/>
      <c r="H166" s="99"/>
      <c r="I166" s="103"/>
    </row>
    <row r="167" spans="3:9" s="100" customFormat="1" x14ac:dyDescent="0.25">
      <c r="C167" s="101"/>
      <c r="E167" s="95"/>
      <c r="F167" s="102"/>
      <c r="G167" s="99"/>
      <c r="H167" s="99"/>
      <c r="I167" s="103"/>
    </row>
    <row r="168" spans="3:9" s="100" customFormat="1" x14ac:dyDescent="0.25">
      <c r="C168" s="101"/>
      <c r="E168" s="95"/>
      <c r="F168" s="102"/>
      <c r="G168" s="99"/>
      <c r="H168" s="99"/>
      <c r="I168" s="103"/>
    </row>
    <row r="169" spans="3:9" s="100" customFormat="1" x14ac:dyDescent="0.25">
      <c r="C169" s="101"/>
      <c r="E169" s="95"/>
      <c r="F169" s="102"/>
      <c r="G169" s="99"/>
      <c r="H169" s="99"/>
      <c r="I169" s="103"/>
    </row>
    <row r="170" spans="3:9" s="100" customFormat="1" x14ac:dyDescent="0.25">
      <c r="C170" s="101"/>
      <c r="E170" s="95"/>
      <c r="F170" s="102"/>
      <c r="G170" s="99"/>
      <c r="H170" s="99"/>
      <c r="I170" s="103"/>
    </row>
    <row r="171" spans="3:9" s="100" customFormat="1" x14ac:dyDescent="0.25">
      <c r="C171" s="101"/>
      <c r="E171" s="95"/>
      <c r="F171" s="102"/>
      <c r="G171" s="99"/>
      <c r="H171" s="99"/>
      <c r="I171" s="103"/>
    </row>
    <row r="172" spans="3:9" s="100" customFormat="1" x14ac:dyDescent="0.25">
      <c r="C172" s="101"/>
      <c r="E172" s="95"/>
      <c r="F172" s="102"/>
      <c r="G172" s="99"/>
      <c r="H172" s="99"/>
      <c r="I172" s="103"/>
    </row>
    <row r="173" spans="3:9" s="100" customFormat="1" x14ac:dyDescent="0.25">
      <c r="C173" s="101"/>
      <c r="E173" s="95"/>
      <c r="F173" s="102"/>
      <c r="G173" s="99"/>
      <c r="H173" s="99"/>
      <c r="I173" s="103"/>
    </row>
    <row r="174" spans="3:9" s="100" customFormat="1" x14ac:dyDescent="0.25">
      <c r="C174" s="101"/>
      <c r="E174" s="95"/>
      <c r="F174" s="102"/>
      <c r="G174" s="99"/>
      <c r="H174" s="99"/>
      <c r="I174" s="103"/>
    </row>
    <row r="175" spans="3:9" s="100" customFormat="1" x14ac:dyDescent="0.25">
      <c r="C175" s="101"/>
      <c r="E175" s="95"/>
      <c r="F175" s="102"/>
      <c r="G175" s="99"/>
      <c r="H175" s="99"/>
      <c r="I175" s="103"/>
    </row>
    <row r="176" spans="3:9" s="100" customFormat="1" x14ac:dyDescent="0.25">
      <c r="C176" s="101"/>
      <c r="E176" s="95"/>
      <c r="F176" s="102"/>
      <c r="G176" s="99"/>
      <c r="H176" s="99"/>
      <c r="I176" s="103"/>
    </row>
    <row r="177" spans="3:9" s="100" customFormat="1" x14ac:dyDescent="0.25">
      <c r="C177" s="101"/>
      <c r="E177" s="95"/>
      <c r="F177" s="102"/>
      <c r="G177" s="99"/>
      <c r="H177" s="99"/>
      <c r="I177" s="103"/>
    </row>
    <row r="178" spans="3:9" s="100" customFormat="1" x14ac:dyDescent="0.25">
      <c r="C178" s="101"/>
      <c r="E178" s="95"/>
      <c r="F178" s="102"/>
      <c r="G178" s="99"/>
      <c r="H178" s="99"/>
      <c r="I178" s="103"/>
    </row>
    <row r="179" spans="3:9" s="100" customFormat="1" x14ac:dyDescent="0.25">
      <c r="C179" s="101"/>
      <c r="E179" s="95"/>
      <c r="F179" s="102"/>
      <c r="G179" s="99"/>
      <c r="H179" s="99"/>
      <c r="I179" s="103"/>
    </row>
    <row r="180" spans="3:9" s="100" customFormat="1" x14ac:dyDescent="0.25">
      <c r="C180" s="101"/>
      <c r="E180" s="95"/>
      <c r="F180" s="102"/>
      <c r="G180" s="99"/>
      <c r="H180" s="99"/>
      <c r="I180" s="103"/>
    </row>
    <row r="181" spans="3:9" s="100" customFormat="1" x14ac:dyDescent="0.25">
      <c r="C181" s="101"/>
      <c r="E181" s="95"/>
      <c r="F181" s="102"/>
      <c r="G181" s="99"/>
      <c r="H181" s="99"/>
      <c r="I181" s="103"/>
    </row>
    <row r="182" spans="3:9" s="100" customFormat="1" x14ac:dyDescent="0.25">
      <c r="C182" s="101"/>
      <c r="E182" s="95"/>
      <c r="F182" s="102"/>
      <c r="G182" s="99"/>
      <c r="H182" s="99"/>
      <c r="I182" s="103"/>
    </row>
    <row r="183" spans="3:9" s="100" customFormat="1" x14ac:dyDescent="0.25">
      <c r="C183" s="101"/>
      <c r="E183" s="95"/>
      <c r="F183" s="102"/>
      <c r="G183" s="99"/>
      <c r="H183" s="99"/>
      <c r="I183" s="103"/>
    </row>
    <row r="184" spans="3:9" s="100" customFormat="1" x14ac:dyDescent="0.25">
      <c r="C184" s="101"/>
      <c r="E184" s="95"/>
      <c r="F184" s="102"/>
      <c r="G184" s="99"/>
      <c r="H184" s="99"/>
      <c r="I184" s="103"/>
    </row>
    <row r="185" spans="3:9" s="100" customFormat="1" x14ac:dyDescent="0.25">
      <c r="C185" s="101"/>
      <c r="E185" s="95"/>
      <c r="F185" s="102"/>
      <c r="G185" s="99"/>
      <c r="H185" s="99"/>
      <c r="I185" s="103"/>
    </row>
    <row r="186" spans="3:9" s="100" customFormat="1" x14ac:dyDescent="0.25">
      <c r="C186" s="101"/>
      <c r="E186" s="95"/>
      <c r="F186" s="102"/>
      <c r="G186" s="99"/>
      <c r="H186" s="99"/>
      <c r="I186" s="103"/>
    </row>
    <row r="187" spans="3:9" s="100" customFormat="1" x14ac:dyDescent="0.25">
      <c r="C187" s="101"/>
      <c r="E187" s="95"/>
      <c r="F187" s="102"/>
      <c r="G187" s="99"/>
      <c r="H187" s="99"/>
      <c r="I187" s="103"/>
    </row>
    <row r="188" spans="3:9" s="100" customFormat="1" x14ac:dyDescent="0.25">
      <c r="C188" s="101"/>
      <c r="E188" s="95"/>
      <c r="F188" s="102"/>
      <c r="G188" s="99"/>
      <c r="H188" s="99"/>
      <c r="I188" s="103"/>
    </row>
    <row r="189" spans="3:9" s="100" customFormat="1" x14ac:dyDescent="0.25">
      <c r="C189" s="101"/>
      <c r="E189" s="95"/>
      <c r="F189" s="102"/>
      <c r="G189" s="99"/>
      <c r="H189" s="99"/>
      <c r="I189" s="103"/>
    </row>
    <row r="190" spans="3:9" s="100" customFormat="1" x14ac:dyDescent="0.25">
      <c r="C190" s="101"/>
      <c r="E190" s="95"/>
      <c r="F190" s="102"/>
      <c r="G190" s="99"/>
      <c r="H190" s="99"/>
      <c r="I190" s="103"/>
    </row>
    <row r="191" spans="3:9" s="100" customFormat="1" x14ac:dyDescent="0.25">
      <c r="C191" s="101"/>
      <c r="E191" s="95"/>
      <c r="F191" s="102"/>
      <c r="G191" s="99"/>
      <c r="H191" s="99"/>
      <c r="I191" s="103"/>
    </row>
    <row r="192" spans="3:9" s="100" customFormat="1" x14ac:dyDescent="0.25">
      <c r="C192" s="101"/>
      <c r="E192" s="95"/>
      <c r="F192" s="102"/>
      <c r="G192" s="99"/>
      <c r="H192" s="99"/>
      <c r="I192" s="103"/>
    </row>
    <row r="193" spans="3:9" s="100" customFormat="1" x14ac:dyDescent="0.25">
      <c r="C193" s="101"/>
      <c r="E193" s="95"/>
      <c r="F193" s="102"/>
      <c r="G193" s="99"/>
      <c r="H193" s="99"/>
      <c r="I193" s="103"/>
    </row>
    <row r="194" spans="3:9" s="100" customFormat="1" x14ac:dyDescent="0.25">
      <c r="C194" s="101"/>
      <c r="E194" s="95"/>
      <c r="F194" s="102"/>
      <c r="G194" s="99"/>
      <c r="H194" s="99"/>
      <c r="I194" s="103"/>
    </row>
    <row r="195" spans="3:9" s="100" customFormat="1" x14ac:dyDescent="0.25">
      <c r="C195" s="101"/>
      <c r="E195" s="95"/>
      <c r="F195" s="102"/>
      <c r="G195" s="99"/>
      <c r="H195" s="99"/>
      <c r="I195" s="103"/>
    </row>
    <row r="196" spans="3:9" s="100" customFormat="1" x14ac:dyDescent="0.25">
      <c r="C196" s="101"/>
      <c r="E196" s="95"/>
      <c r="F196" s="102"/>
      <c r="G196" s="99"/>
      <c r="H196" s="99"/>
      <c r="I196" s="103"/>
    </row>
    <row r="197" spans="3:9" s="100" customFormat="1" x14ac:dyDescent="0.25">
      <c r="C197" s="101"/>
      <c r="E197" s="95"/>
      <c r="F197" s="102"/>
      <c r="G197" s="99"/>
      <c r="H197" s="99"/>
      <c r="I197" s="103"/>
    </row>
    <row r="198" spans="3:9" s="100" customFormat="1" x14ac:dyDescent="0.25">
      <c r="C198" s="101"/>
      <c r="E198" s="95"/>
      <c r="F198" s="102"/>
      <c r="G198" s="99"/>
      <c r="H198" s="99"/>
      <c r="I198" s="103"/>
    </row>
    <row r="199" spans="3:9" s="100" customFormat="1" x14ac:dyDescent="0.25">
      <c r="C199" s="101"/>
      <c r="E199" s="95"/>
      <c r="F199" s="102"/>
      <c r="G199" s="99"/>
      <c r="H199" s="99"/>
      <c r="I199" s="103"/>
    </row>
    <row r="200" spans="3:9" s="100" customFormat="1" x14ac:dyDescent="0.25">
      <c r="C200" s="101"/>
      <c r="E200" s="95"/>
      <c r="F200" s="102"/>
      <c r="G200" s="99"/>
      <c r="H200" s="99"/>
      <c r="I200" s="103"/>
    </row>
    <row r="201" spans="3:9" s="100" customFormat="1" x14ac:dyDescent="0.25">
      <c r="C201" s="101"/>
      <c r="E201" s="95"/>
      <c r="F201" s="102"/>
      <c r="G201" s="99"/>
      <c r="H201" s="99"/>
      <c r="I201" s="103"/>
    </row>
    <row r="202" spans="3:9" s="100" customFormat="1" x14ac:dyDescent="0.25">
      <c r="C202" s="101"/>
      <c r="E202" s="95"/>
      <c r="F202" s="102"/>
      <c r="G202" s="99"/>
      <c r="H202" s="99"/>
      <c r="I202" s="103"/>
    </row>
    <row r="203" spans="3:9" s="100" customFormat="1" x14ac:dyDescent="0.25">
      <c r="C203" s="101"/>
      <c r="E203" s="95"/>
      <c r="F203" s="102"/>
      <c r="G203" s="99"/>
      <c r="H203" s="99"/>
      <c r="I203" s="103"/>
    </row>
    <row r="204" spans="3:9" s="100" customFormat="1" x14ac:dyDescent="0.25">
      <c r="C204" s="101"/>
      <c r="E204" s="95"/>
      <c r="F204" s="102"/>
      <c r="G204" s="99"/>
      <c r="H204" s="99"/>
      <c r="I204" s="103"/>
    </row>
    <row r="205" spans="3:9" s="100" customFormat="1" x14ac:dyDescent="0.25">
      <c r="C205" s="101"/>
      <c r="E205" s="95"/>
      <c r="F205" s="102"/>
      <c r="G205" s="99"/>
      <c r="H205" s="99"/>
      <c r="I205" s="103"/>
    </row>
    <row r="206" spans="3:9" s="100" customFormat="1" x14ac:dyDescent="0.25">
      <c r="C206" s="101"/>
      <c r="E206" s="95"/>
      <c r="F206" s="102"/>
      <c r="G206" s="99"/>
      <c r="H206" s="99"/>
      <c r="I206" s="103"/>
    </row>
    <row r="207" spans="3:9" s="100" customFormat="1" x14ac:dyDescent="0.25">
      <c r="C207" s="101"/>
      <c r="E207" s="95"/>
      <c r="F207" s="102"/>
      <c r="G207" s="99"/>
      <c r="H207" s="99"/>
      <c r="I207" s="103"/>
    </row>
    <row r="208" spans="3:9" s="100" customFormat="1" x14ac:dyDescent="0.25">
      <c r="C208" s="101"/>
      <c r="E208" s="95"/>
      <c r="F208" s="102"/>
      <c r="G208" s="99"/>
      <c r="H208" s="99"/>
      <c r="I208" s="103"/>
    </row>
    <row r="209" spans="3:9" s="100" customFormat="1" x14ac:dyDescent="0.25">
      <c r="C209" s="101"/>
      <c r="E209" s="95"/>
      <c r="F209" s="102"/>
      <c r="G209" s="99"/>
      <c r="H209" s="99"/>
      <c r="I209" s="103"/>
    </row>
    <row r="210" spans="3:9" s="100" customFormat="1" x14ac:dyDescent="0.25">
      <c r="C210" s="101"/>
      <c r="E210" s="95"/>
      <c r="F210" s="102"/>
      <c r="G210" s="99"/>
      <c r="H210" s="99"/>
      <c r="I210" s="103"/>
    </row>
    <row r="211" spans="3:9" s="100" customFormat="1" x14ac:dyDescent="0.25">
      <c r="C211" s="101"/>
      <c r="E211" s="95"/>
      <c r="F211" s="102"/>
      <c r="G211" s="99"/>
      <c r="H211" s="99"/>
      <c r="I211" s="103"/>
    </row>
    <row r="212" spans="3:9" s="100" customFormat="1" x14ac:dyDescent="0.25">
      <c r="C212" s="101"/>
      <c r="E212" s="95"/>
      <c r="F212" s="102"/>
      <c r="G212" s="99"/>
      <c r="H212" s="99"/>
      <c r="I212" s="103"/>
    </row>
    <row r="213" spans="3:9" s="100" customFormat="1" x14ac:dyDescent="0.25">
      <c r="C213" s="101"/>
      <c r="E213" s="95"/>
      <c r="F213" s="102"/>
      <c r="G213" s="99"/>
      <c r="H213" s="99"/>
      <c r="I213" s="103"/>
    </row>
    <row r="214" spans="3:9" s="100" customFormat="1" x14ac:dyDescent="0.25">
      <c r="C214" s="101"/>
      <c r="E214" s="95"/>
      <c r="F214" s="102"/>
      <c r="G214" s="99"/>
      <c r="H214" s="99"/>
      <c r="I214" s="103"/>
    </row>
    <row r="215" spans="3:9" s="100" customFormat="1" x14ac:dyDescent="0.25">
      <c r="C215" s="101"/>
      <c r="E215" s="95"/>
      <c r="F215" s="102"/>
      <c r="G215" s="99"/>
      <c r="H215" s="99"/>
      <c r="I215" s="103"/>
    </row>
    <row r="216" spans="3:9" s="100" customFormat="1" x14ac:dyDescent="0.25">
      <c r="C216" s="101"/>
      <c r="E216" s="95"/>
      <c r="F216" s="102"/>
      <c r="G216" s="99"/>
      <c r="H216" s="99"/>
      <c r="I216" s="103"/>
    </row>
    <row r="217" spans="3:9" s="100" customFormat="1" x14ac:dyDescent="0.25">
      <c r="C217" s="101"/>
      <c r="E217" s="95"/>
      <c r="F217" s="102"/>
      <c r="G217" s="99"/>
      <c r="H217" s="99"/>
      <c r="I217" s="103"/>
    </row>
    <row r="218" spans="3:9" s="100" customFormat="1" x14ac:dyDescent="0.25">
      <c r="C218" s="101"/>
      <c r="E218" s="95"/>
      <c r="F218" s="102"/>
      <c r="G218" s="99"/>
      <c r="H218" s="99"/>
      <c r="I218" s="103"/>
    </row>
    <row r="219" spans="3:9" s="100" customFormat="1" x14ac:dyDescent="0.25">
      <c r="C219" s="101"/>
      <c r="E219" s="95"/>
      <c r="F219" s="102"/>
      <c r="G219" s="99"/>
      <c r="H219" s="99"/>
      <c r="I219" s="103"/>
    </row>
    <row r="220" spans="3:9" s="100" customFormat="1" x14ac:dyDescent="0.25">
      <c r="C220" s="101"/>
      <c r="E220" s="95"/>
      <c r="F220" s="102"/>
      <c r="G220" s="99"/>
      <c r="H220" s="99"/>
      <c r="I220" s="103"/>
    </row>
    <row r="221" spans="3:9" s="100" customFormat="1" x14ac:dyDescent="0.25">
      <c r="C221" s="101"/>
      <c r="E221" s="95"/>
      <c r="F221" s="102"/>
      <c r="G221" s="99"/>
      <c r="H221" s="99"/>
      <c r="I221" s="103"/>
    </row>
    <row r="222" spans="3:9" s="100" customFormat="1" x14ac:dyDescent="0.25">
      <c r="C222" s="101"/>
      <c r="E222" s="95"/>
      <c r="F222" s="102"/>
      <c r="G222" s="99"/>
      <c r="H222" s="99"/>
      <c r="I222" s="103"/>
    </row>
    <row r="223" spans="3:9" s="100" customFormat="1" x14ac:dyDescent="0.25">
      <c r="C223" s="101"/>
      <c r="E223" s="95"/>
      <c r="F223" s="102"/>
      <c r="G223" s="99"/>
      <c r="H223" s="99"/>
      <c r="I223" s="103"/>
    </row>
    <row r="224" spans="3:9" s="100" customFormat="1" x14ac:dyDescent="0.25">
      <c r="C224" s="101"/>
      <c r="E224" s="95"/>
      <c r="F224" s="102"/>
      <c r="G224" s="99"/>
      <c r="H224" s="99"/>
      <c r="I224" s="103"/>
    </row>
    <row r="225" spans="3:9" s="100" customFormat="1" x14ac:dyDescent="0.25">
      <c r="C225" s="101"/>
      <c r="E225" s="95"/>
      <c r="F225" s="102"/>
      <c r="G225" s="99"/>
      <c r="H225" s="99"/>
      <c r="I225" s="103"/>
    </row>
    <row r="226" spans="3:9" s="100" customFormat="1" x14ac:dyDescent="0.25">
      <c r="C226" s="101"/>
      <c r="E226" s="95"/>
      <c r="F226" s="102"/>
      <c r="G226" s="99"/>
      <c r="H226" s="99"/>
      <c r="I226" s="103"/>
    </row>
    <row r="227" spans="3:9" s="100" customFormat="1" x14ac:dyDescent="0.25">
      <c r="C227" s="101"/>
      <c r="E227" s="95"/>
      <c r="F227" s="102"/>
      <c r="G227" s="99"/>
      <c r="H227" s="99"/>
      <c r="I227" s="103"/>
    </row>
    <row r="228" spans="3:9" s="100" customFormat="1" x14ac:dyDescent="0.25">
      <c r="C228" s="101"/>
      <c r="E228" s="95"/>
      <c r="F228" s="102"/>
      <c r="G228" s="99"/>
      <c r="H228" s="99"/>
      <c r="I228" s="103"/>
    </row>
    <row r="229" spans="3:9" s="100" customFormat="1" x14ac:dyDescent="0.25">
      <c r="C229" s="101"/>
      <c r="E229" s="95"/>
      <c r="F229" s="102"/>
      <c r="G229" s="99"/>
      <c r="H229" s="99"/>
      <c r="I229" s="103"/>
    </row>
    <row r="230" spans="3:9" s="100" customFormat="1" x14ac:dyDescent="0.25">
      <c r="C230" s="101"/>
      <c r="E230" s="95"/>
      <c r="F230" s="102"/>
      <c r="G230" s="99"/>
      <c r="H230" s="99"/>
      <c r="I230" s="103"/>
    </row>
    <row r="231" spans="3:9" s="100" customFormat="1" x14ac:dyDescent="0.25">
      <c r="C231" s="101"/>
      <c r="E231" s="95"/>
      <c r="F231" s="102"/>
      <c r="G231" s="99"/>
      <c r="H231" s="99"/>
      <c r="I231" s="103"/>
    </row>
    <row r="232" spans="3:9" s="100" customFormat="1" x14ac:dyDescent="0.25">
      <c r="C232" s="101"/>
      <c r="E232" s="95"/>
      <c r="F232" s="102"/>
      <c r="G232" s="99"/>
      <c r="H232" s="99"/>
      <c r="I232" s="103"/>
    </row>
    <row r="233" spans="3:9" s="100" customFormat="1" x14ac:dyDescent="0.25">
      <c r="C233" s="101"/>
      <c r="E233" s="95"/>
      <c r="F233" s="102"/>
      <c r="G233" s="99"/>
      <c r="H233" s="99"/>
      <c r="I233" s="103"/>
    </row>
    <row r="234" spans="3:9" s="100" customFormat="1" x14ac:dyDescent="0.25">
      <c r="C234" s="101"/>
      <c r="E234" s="95"/>
      <c r="F234" s="102"/>
      <c r="G234" s="99"/>
      <c r="H234" s="99"/>
      <c r="I234" s="103"/>
    </row>
    <row r="235" spans="3:9" s="100" customFormat="1" x14ac:dyDescent="0.25">
      <c r="C235" s="101"/>
      <c r="E235" s="95"/>
      <c r="F235" s="102"/>
      <c r="G235" s="99"/>
      <c r="H235" s="99"/>
      <c r="I235" s="103"/>
    </row>
    <row r="236" spans="3:9" s="100" customFormat="1" x14ac:dyDescent="0.25">
      <c r="C236" s="101"/>
      <c r="E236" s="95"/>
      <c r="F236" s="102"/>
      <c r="G236" s="99"/>
      <c r="H236" s="99"/>
      <c r="I236" s="103"/>
    </row>
    <row r="237" spans="3:9" s="100" customFormat="1" x14ac:dyDescent="0.25">
      <c r="C237" s="101"/>
      <c r="E237" s="95"/>
      <c r="F237" s="102"/>
      <c r="G237" s="99"/>
      <c r="H237" s="99"/>
      <c r="I237" s="103"/>
    </row>
    <row r="238" spans="3:9" s="100" customFormat="1" x14ac:dyDescent="0.25">
      <c r="C238" s="101"/>
      <c r="E238" s="95"/>
      <c r="F238" s="102"/>
      <c r="G238" s="99"/>
      <c r="H238" s="99"/>
      <c r="I238" s="103"/>
    </row>
    <row r="239" spans="3:9" s="100" customFormat="1" x14ac:dyDescent="0.25">
      <c r="C239" s="101"/>
      <c r="E239" s="95"/>
      <c r="F239" s="102"/>
      <c r="G239" s="99"/>
      <c r="H239" s="99"/>
      <c r="I239" s="103"/>
    </row>
    <row r="240" spans="3:9" s="100" customFormat="1" x14ac:dyDescent="0.25">
      <c r="C240" s="101"/>
      <c r="E240" s="95"/>
      <c r="F240" s="102"/>
      <c r="G240" s="99"/>
      <c r="H240" s="99"/>
      <c r="I240" s="103"/>
    </row>
    <row r="241" spans="3:9" s="100" customFormat="1" x14ac:dyDescent="0.25">
      <c r="C241" s="101"/>
      <c r="E241" s="95"/>
      <c r="F241" s="102"/>
      <c r="G241" s="99"/>
      <c r="H241" s="99"/>
      <c r="I241" s="103"/>
    </row>
    <row r="242" spans="3:9" s="100" customFormat="1" x14ac:dyDescent="0.25">
      <c r="C242" s="101"/>
      <c r="E242" s="95"/>
      <c r="F242" s="102"/>
      <c r="G242" s="99"/>
      <c r="H242" s="99"/>
      <c r="I242" s="103"/>
    </row>
    <row r="243" spans="3:9" s="100" customFormat="1" x14ac:dyDescent="0.25">
      <c r="C243" s="101"/>
      <c r="E243" s="95"/>
      <c r="F243" s="102"/>
      <c r="G243" s="99"/>
      <c r="H243" s="99"/>
      <c r="I243" s="103"/>
    </row>
    <row r="244" spans="3:9" s="100" customFormat="1" x14ac:dyDescent="0.25">
      <c r="C244" s="101"/>
      <c r="E244" s="95"/>
      <c r="F244" s="102"/>
      <c r="G244" s="99"/>
      <c r="H244" s="99"/>
      <c r="I244" s="103"/>
    </row>
    <row r="245" spans="3:9" s="100" customFormat="1" x14ac:dyDescent="0.25">
      <c r="C245" s="101"/>
      <c r="E245" s="95"/>
      <c r="F245" s="102"/>
      <c r="G245" s="99"/>
      <c r="H245" s="99"/>
      <c r="I245" s="103"/>
    </row>
    <row r="246" spans="3:9" s="100" customFormat="1" x14ac:dyDescent="0.25">
      <c r="C246" s="101"/>
      <c r="E246" s="95"/>
      <c r="F246" s="102"/>
      <c r="G246" s="99"/>
      <c r="H246" s="99"/>
      <c r="I246" s="103"/>
    </row>
    <row r="247" spans="3:9" s="100" customFormat="1" x14ac:dyDescent="0.25">
      <c r="C247" s="101"/>
      <c r="E247" s="95"/>
      <c r="F247" s="102"/>
      <c r="G247" s="99"/>
      <c r="H247" s="99"/>
      <c r="I247" s="103"/>
    </row>
    <row r="248" spans="3:9" s="100" customFormat="1" x14ac:dyDescent="0.25">
      <c r="C248" s="101"/>
      <c r="E248" s="95"/>
      <c r="F248" s="102"/>
      <c r="G248" s="99"/>
      <c r="H248" s="99"/>
      <c r="I248" s="103"/>
    </row>
    <row r="249" spans="3:9" s="100" customFormat="1" x14ac:dyDescent="0.25">
      <c r="C249" s="101"/>
      <c r="E249" s="95"/>
      <c r="F249" s="102"/>
      <c r="G249" s="99"/>
      <c r="H249" s="99"/>
      <c r="I249" s="103"/>
    </row>
    <row r="250" spans="3:9" s="100" customFormat="1" x14ac:dyDescent="0.25">
      <c r="C250" s="101"/>
      <c r="E250" s="95"/>
      <c r="F250" s="102"/>
      <c r="G250" s="99"/>
      <c r="H250" s="99"/>
      <c r="I250" s="103"/>
    </row>
    <row r="251" spans="3:9" s="100" customFormat="1" x14ac:dyDescent="0.25">
      <c r="C251" s="101"/>
      <c r="E251" s="95"/>
      <c r="F251" s="102"/>
      <c r="G251" s="99"/>
      <c r="H251" s="99"/>
      <c r="I251" s="103"/>
    </row>
    <row r="252" spans="3:9" s="100" customFormat="1" x14ac:dyDescent="0.25">
      <c r="C252" s="101"/>
      <c r="E252" s="95"/>
      <c r="F252" s="102"/>
      <c r="G252" s="99"/>
      <c r="H252" s="99"/>
      <c r="I252" s="103"/>
    </row>
    <row r="253" spans="3:9" s="100" customFormat="1" x14ac:dyDescent="0.25">
      <c r="C253" s="101"/>
      <c r="E253" s="95"/>
      <c r="F253" s="102"/>
      <c r="G253" s="99"/>
      <c r="H253" s="99"/>
      <c r="I253" s="103"/>
    </row>
    <row r="254" spans="3:9" s="100" customFormat="1" x14ac:dyDescent="0.25">
      <c r="C254" s="101"/>
      <c r="E254" s="95"/>
      <c r="F254" s="102"/>
      <c r="G254" s="99"/>
      <c r="H254" s="99"/>
      <c r="I254" s="103"/>
    </row>
    <row r="255" spans="3:9" s="100" customFormat="1" x14ac:dyDescent="0.25">
      <c r="C255" s="101"/>
      <c r="E255" s="95"/>
      <c r="F255" s="102"/>
      <c r="G255" s="99"/>
      <c r="H255" s="99"/>
      <c r="I255" s="103"/>
    </row>
    <row r="256" spans="3:9" s="100" customFormat="1" x14ac:dyDescent="0.25">
      <c r="C256" s="101"/>
      <c r="E256" s="95"/>
      <c r="F256" s="102"/>
      <c r="G256" s="99"/>
      <c r="H256" s="99"/>
      <c r="I256" s="103"/>
    </row>
    <row r="257" spans="3:9" s="100" customFormat="1" x14ac:dyDescent="0.25">
      <c r="C257" s="101"/>
      <c r="E257" s="95"/>
      <c r="F257" s="102"/>
      <c r="G257" s="99"/>
      <c r="H257" s="99"/>
      <c r="I257" s="103"/>
    </row>
    <row r="258" spans="3:9" s="100" customFormat="1" x14ac:dyDescent="0.25">
      <c r="C258" s="101"/>
      <c r="E258" s="95"/>
      <c r="F258" s="102"/>
      <c r="G258" s="99"/>
      <c r="H258" s="99"/>
      <c r="I258" s="103"/>
    </row>
    <row r="259" spans="3:9" s="100" customFormat="1" x14ac:dyDescent="0.25">
      <c r="C259" s="101"/>
      <c r="E259" s="95"/>
      <c r="F259" s="102"/>
      <c r="G259" s="99"/>
      <c r="H259" s="99"/>
      <c r="I259" s="103"/>
    </row>
    <row r="260" spans="3:9" s="100" customFormat="1" x14ac:dyDescent="0.25">
      <c r="C260" s="101"/>
      <c r="E260" s="95"/>
      <c r="F260" s="102"/>
      <c r="G260" s="99"/>
      <c r="H260" s="99"/>
      <c r="I260" s="103"/>
    </row>
    <row r="261" spans="3:9" s="100" customFormat="1" x14ac:dyDescent="0.25">
      <c r="C261" s="101"/>
      <c r="E261" s="95"/>
      <c r="F261" s="102"/>
      <c r="G261" s="99"/>
      <c r="H261" s="99"/>
      <c r="I261" s="103"/>
    </row>
    <row r="262" spans="3:9" s="100" customFormat="1" x14ac:dyDescent="0.25">
      <c r="C262" s="101"/>
      <c r="E262" s="95"/>
      <c r="F262" s="102"/>
      <c r="G262" s="99"/>
      <c r="H262" s="99"/>
      <c r="I262" s="103"/>
    </row>
    <row r="263" spans="3:9" s="100" customFormat="1" x14ac:dyDescent="0.25">
      <c r="C263" s="101"/>
      <c r="E263" s="95"/>
      <c r="F263" s="102"/>
      <c r="G263" s="99"/>
      <c r="H263" s="99"/>
      <c r="I263" s="103"/>
    </row>
    <row r="264" spans="3:9" s="100" customFormat="1" x14ac:dyDescent="0.25">
      <c r="C264" s="101"/>
      <c r="E264" s="95"/>
      <c r="F264" s="102"/>
      <c r="G264" s="99"/>
      <c r="H264" s="99"/>
      <c r="I264" s="103"/>
    </row>
    <row r="265" spans="3:9" s="100" customFormat="1" x14ac:dyDescent="0.25">
      <c r="C265" s="101"/>
      <c r="E265" s="95"/>
      <c r="F265" s="102"/>
      <c r="G265" s="99"/>
      <c r="H265" s="99"/>
      <c r="I265" s="103"/>
    </row>
    <row r="266" spans="3:9" s="100" customFormat="1" x14ac:dyDescent="0.25">
      <c r="C266" s="101"/>
      <c r="E266" s="95"/>
      <c r="F266" s="102"/>
      <c r="G266" s="99"/>
      <c r="H266" s="99"/>
      <c r="I266" s="103"/>
    </row>
    <row r="267" spans="3:9" s="100" customFormat="1" x14ac:dyDescent="0.25">
      <c r="C267" s="101"/>
      <c r="E267" s="95"/>
      <c r="F267" s="102"/>
      <c r="G267" s="99"/>
      <c r="H267" s="99"/>
      <c r="I267" s="103"/>
    </row>
    <row r="268" spans="3:9" s="100" customFormat="1" x14ac:dyDescent="0.25">
      <c r="C268" s="101"/>
      <c r="E268" s="95"/>
      <c r="F268" s="102"/>
      <c r="G268" s="99"/>
      <c r="H268" s="99"/>
      <c r="I268" s="103"/>
    </row>
    <row r="269" spans="3:9" s="100" customFormat="1" x14ac:dyDescent="0.25">
      <c r="C269" s="101"/>
      <c r="E269" s="95"/>
      <c r="F269" s="102"/>
      <c r="G269" s="99"/>
      <c r="H269" s="99"/>
      <c r="I269" s="103"/>
    </row>
    <row r="270" spans="3:9" s="100" customFormat="1" x14ac:dyDescent="0.25">
      <c r="C270" s="101"/>
      <c r="E270" s="95"/>
      <c r="F270" s="102"/>
      <c r="G270" s="99"/>
      <c r="H270" s="99"/>
      <c r="I270" s="103"/>
    </row>
    <row r="271" spans="3:9" s="100" customFormat="1" x14ac:dyDescent="0.25">
      <c r="C271" s="101"/>
      <c r="E271" s="95"/>
      <c r="F271" s="102"/>
      <c r="G271" s="99"/>
      <c r="H271" s="99"/>
      <c r="I271" s="103"/>
    </row>
    <row r="272" spans="3:9" s="100" customFormat="1" x14ac:dyDescent="0.25">
      <c r="C272" s="101"/>
      <c r="E272" s="95"/>
      <c r="F272" s="102"/>
      <c r="G272" s="99"/>
      <c r="H272" s="99"/>
      <c r="I272" s="103"/>
    </row>
    <row r="273" spans="3:9" s="100" customFormat="1" x14ac:dyDescent="0.25">
      <c r="C273" s="101"/>
      <c r="E273" s="95"/>
      <c r="F273" s="102"/>
      <c r="G273" s="99"/>
      <c r="H273" s="99"/>
      <c r="I273" s="103"/>
    </row>
    <row r="274" spans="3:9" s="100" customFormat="1" x14ac:dyDescent="0.25">
      <c r="C274" s="101"/>
      <c r="E274" s="95"/>
      <c r="F274" s="102"/>
      <c r="G274" s="99"/>
      <c r="H274" s="99"/>
      <c r="I274" s="103"/>
    </row>
    <row r="275" spans="3:9" s="100" customFormat="1" x14ac:dyDescent="0.25">
      <c r="C275" s="101"/>
      <c r="E275" s="95"/>
      <c r="F275" s="102"/>
      <c r="G275" s="99"/>
      <c r="H275" s="99"/>
      <c r="I275" s="103"/>
    </row>
    <row r="276" spans="3:9" s="100" customFormat="1" x14ac:dyDescent="0.25">
      <c r="C276" s="101"/>
      <c r="E276" s="95"/>
      <c r="F276" s="102"/>
      <c r="G276" s="99"/>
      <c r="H276" s="99"/>
      <c r="I276" s="103"/>
    </row>
    <row r="277" spans="3:9" s="100" customFormat="1" x14ac:dyDescent="0.25">
      <c r="C277" s="101"/>
      <c r="E277" s="95"/>
      <c r="F277" s="102"/>
      <c r="G277" s="99"/>
      <c r="H277" s="99"/>
      <c r="I277" s="103"/>
    </row>
    <row r="278" spans="3:9" s="100" customFormat="1" x14ac:dyDescent="0.25">
      <c r="C278" s="101"/>
      <c r="E278" s="95"/>
      <c r="F278" s="102"/>
      <c r="G278" s="99"/>
      <c r="H278" s="99"/>
      <c r="I278" s="103"/>
    </row>
    <row r="279" spans="3:9" s="100" customFormat="1" x14ac:dyDescent="0.25">
      <c r="C279" s="101"/>
      <c r="E279" s="95"/>
      <c r="F279" s="102"/>
      <c r="G279" s="99"/>
      <c r="H279" s="99"/>
      <c r="I279" s="103"/>
    </row>
    <row r="280" spans="3:9" s="100" customFormat="1" x14ac:dyDescent="0.25">
      <c r="C280" s="101"/>
      <c r="E280" s="95"/>
      <c r="F280" s="102"/>
      <c r="G280" s="99"/>
      <c r="H280" s="99"/>
      <c r="I280" s="103"/>
    </row>
    <row r="281" spans="3:9" s="100" customFormat="1" x14ac:dyDescent="0.25">
      <c r="C281" s="101"/>
      <c r="E281" s="95"/>
      <c r="F281" s="102"/>
      <c r="G281" s="99"/>
      <c r="H281" s="99"/>
      <c r="I281" s="103"/>
    </row>
    <row r="282" spans="3:9" s="100" customFormat="1" x14ac:dyDescent="0.25">
      <c r="C282" s="101"/>
      <c r="E282" s="95"/>
      <c r="F282" s="102"/>
      <c r="G282" s="99"/>
      <c r="H282" s="99"/>
      <c r="I282" s="103"/>
    </row>
    <row r="283" spans="3:9" s="100" customFormat="1" x14ac:dyDescent="0.25">
      <c r="C283" s="101"/>
      <c r="E283" s="95"/>
      <c r="F283" s="102"/>
      <c r="G283" s="99"/>
      <c r="H283" s="99"/>
      <c r="I283" s="103"/>
    </row>
    <row r="284" spans="3:9" s="100" customFormat="1" x14ac:dyDescent="0.25">
      <c r="C284" s="101"/>
      <c r="E284" s="95"/>
      <c r="F284" s="102"/>
      <c r="G284" s="99"/>
      <c r="H284" s="99"/>
      <c r="I284" s="103"/>
    </row>
    <row r="285" spans="3:9" s="100" customFormat="1" x14ac:dyDescent="0.25">
      <c r="C285" s="101"/>
      <c r="E285" s="95"/>
      <c r="F285" s="102"/>
      <c r="G285" s="99"/>
      <c r="H285" s="99"/>
      <c r="I285" s="103"/>
    </row>
    <row r="286" spans="3:9" s="100" customFormat="1" x14ac:dyDescent="0.25">
      <c r="C286" s="101"/>
      <c r="E286" s="95"/>
      <c r="F286" s="102"/>
      <c r="G286" s="99"/>
      <c r="H286" s="99"/>
      <c r="I286" s="103"/>
    </row>
    <row r="287" spans="3:9" s="100" customFormat="1" x14ac:dyDescent="0.25">
      <c r="C287" s="101"/>
      <c r="E287" s="95"/>
      <c r="F287" s="102"/>
      <c r="G287" s="99"/>
      <c r="H287" s="99"/>
      <c r="I287" s="103"/>
    </row>
    <row r="288" spans="3:9" s="100" customFormat="1" x14ac:dyDescent="0.25">
      <c r="C288" s="101"/>
      <c r="E288" s="95"/>
      <c r="F288" s="102"/>
      <c r="G288" s="99"/>
      <c r="H288" s="99"/>
      <c r="I288" s="103"/>
    </row>
    <row r="289" spans="3:9" s="100" customFormat="1" x14ac:dyDescent="0.25">
      <c r="C289" s="101"/>
      <c r="E289" s="95"/>
      <c r="F289" s="102"/>
      <c r="G289" s="99"/>
      <c r="H289" s="99"/>
      <c r="I289" s="103"/>
    </row>
    <row r="290" spans="3:9" s="100" customFormat="1" x14ac:dyDescent="0.25">
      <c r="C290" s="101"/>
      <c r="E290" s="95"/>
      <c r="F290" s="102"/>
      <c r="G290" s="99"/>
      <c r="H290" s="99"/>
      <c r="I290" s="103"/>
    </row>
    <row r="291" spans="3:9" s="100" customFormat="1" x14ac:dyDescent="0.25">
      <c r="C291" s="101"/>
      <c r="E291" s="95"/>
      <c r="F291" s="102"/>
      <c r="G291" s="99"/>
      <c r="H291" s="99"/>
      <c r="I291" s="103"/>
    </row>
    <row r="292" spans="3:9" s="100" customFormat="1" x14ac:dyDescent="0.25">
      <c r="C292" s="101"/>
      <c r="E292" s="95"/>
      <c r="F292" s="102"/>
      <c r="G292" s="99"/>
      <c r="H292" s="99"/>
      <c r="I292" s="103"/>
    </row>
    <row r="293" spans="3:9" s="100" customFormat="1" x14ac:dyDescent="0.25">
      <c r="C293" s="101"/>
      <c r="E293" s="95"/>
      <c r="F293" s="102"/>
      <c r="G293" s="99"/>
      <c r="H293" s="99"/>
      <c r="I293" s="103"/>
    </row>
    <row r="294" spans="3:9" s="100" customFormat="1" x14ac:dyDescent="0.25">
      <c r="C294" s="101"/>
      <c r="E294" s="95"/>
      <c r="F294" s="102"/>
      <c r="G294" s="99"/>
      <c r="H294" s="99"/>
      <c r="I294" s="103"/>
    </row>
    <row r="295" spans="3:9" s="100" customFormat="1" x14ac:dyDescent="0.25">
      <c r="C295" s="101"/>
      <c r="E295" s="95"/>
      <c r="F295" s="102"/>
      <c r="G295" s="99"/>
      <c r="H295" s="99"/>
      <c r="I295" s="103"/>
    </row>
    <row r="296" spans="3:9" s="100" customFormat="1" x14ac:dyDescent="0.25">
      <c r="C296" s="101"/>
      <c r="E296" s="95"/>
      <c r="F296" s="102"/>
      <c r="G296" s="99"/>
      <c r="H296" s="99"/>
      <c r="I296" s="103"/>
    </row>
    <row r="297" spans="3:9" s="100" customFormat="1" x14ac:dyDescent="0.25">
      <c r="C297" s="101"/>
      <c r="E297" s="95"/>
      <c r="F297" s="102"/>
      <c r="G297" s="99"/>
      <c r="H297" s="99"/>
      <c r="I297" s="103"/>
    </row>
    <row r="298" spans="3:9" s="100" customFormat="1" x14ac:dyDescent="0.25">
      <c r="C298" s="101"/>
      <c r="E298" s="95"/>
      <c r="F298" s="102"/>
      <c r="G298" s="99"/>
      <c r="H298" s="99"/>
      <c r="I298" s="103"/>
    </row>
    <row r="299" spans="3:9" s="100" customFormat="1" x14ac:dyDescent="0.25">
      <c r="C299" s="101"/>
      <c r="E299" s="95"/>
      <c r="F299" s="102"/>
      <c r="G299" s="99"/>
      <c r="H299" s="99"/>
      <c r="I299" s="103"/>
    </row>
    <row r="300" spans="3:9" s="100" customFormat="1" x14ac:dyDescent="0.25">
      <c r="C300" s="101"/>
      <c r="E300" s="95"/>
      <c r="F300" s="102"/>
      <c r="G300" s="99"/>
      <c r="H300" s="99"/>
      <c r="I300" s="103"/>
    </row>
    <row r="301" spans="3:9" s="100" customFormat="1" x14ac:dyDescent="0.25">
      <c r="C301" s="101"/>
      <c r="E301" s="95"/>
      <c r="F301" s="102"/>
      <c r="G301" s="99"/>
      <c r="H301" s="99"/>
      <c r="I301" s="103"/>
    </row>
    <row r="302" spans="3:9" s="100" customFormat="1" x14ac:dyDescent="0.25">
      <c r="C302" s="101"/>
      <c r="E302" s="95"/>
      <c r="F302" s="102"/>
      <c r="G302" s="99"/>
      <c r="H302" s="99"/>
      <c r="I302" s="103"/>
    </row>
    <row r="303" spans="3:9" s="100" customFormat="1" x14ac:dyDescent="0.25">
      <c r="C303" s="101"/>
      <c r="E303" s="95"/>
      <c r="F303" s="102"/>
      <c r="G303" s="99"/>
      <c r="H303" s="99"/>
      <c r="I303" s="103"/>
    </row>
    <row r="304" spans="3:9" s="100" customFormat="1" x14ac:dyDescent="0.25">
      <c r="C304" s="101"/>
      <c r="E304" s="95"/>
      <c r="F304" s="102"/>
      <c r="G304" s="99"/>
      <c r="H304" s="99"/>
      <c r="I304" s="103"/>
    </row>
    <row r="305" spans="3:9" s="100" customFormat="1" x14ac:dyDescent="0.25">
      <c r="C305" s="101"/>
      <c r="E305" s="95"/>
      <c r="F305" s="102"/>
      <c r="G305" s="99"/>
      <c r="H305" s="99"/>
      <c r="I305" s="103"/>
    </row>
    <row r="306" spans="3:9" s="100" customFormat="1" x14ac:dyDescent="0.25">
      <c r="C306" s="101"/>
      <c r="E306" s="95"/>
      <c r="F306" s="102"/>
      <c r="G306" s="99"/>
      <c r="H306" s="99"/>
      <c r="I306" s="103"/>
    </row>
    <row r="307" spans="3:9" s="100" customFormat="1" x14ac:dyDescent="0.25">
      <c r="C307" s="101"/>
      <c r="E307" s="95"/>
      <c r="F307" s="102"/>
      <c r="G307" s="99"/>
      <c r="H307" s="99"/>
      <c r="I307" s="103"/>
    </row>
    <row r="308" spans="3:9" s="100" customFormat="1" x14ac:dyDescent="0.25">
      <c r="C308" s="101"/>
      <c r="E308" s="95"/>
      <c r="F308" s="102"/>
      <c r="G308" s="99"/>
      <c r="H308" s="99"/>
      <c r="I308" s="103"/>
    </row>
    <row r="309" spans="3:9" s="100" customFormat="1" x14ac:dyDescent="0.25">
      <c r="C309" s="101"/>
      <c r="E309" s="95"/>
      <c r="F309" s="102"/>
      <c r="G309" s="99"/>
      <c r="H309" s="99"/>
      <c r="I309" s="103"/>
    </row>
    <row r="310" spans="3:9" s="100" customFormat="1" x14ac:dyDescent="0.25">
      <c r="C310" s="101"/>
      <c r="E310" s="95"/>
      <c r="F310" s="102"/>
      <c r="G310" s="99"/>
      <c r="H310" s="99"/>
      <c r="I310" s="103"/>
    </row>
    <row r="311" spans="3:9" s="100" customFormat="1" x14ac:dyDescent="0.25">
      <c r="C311" s="101"/>
      <c r="E311" s="95"/>
      <c r="F311" s="102"/>
      <c r="G311" s="99"/>
      <c r="H311" s="99"/>
      <c r="I311" s="103"/>
    </row>
    <row r="312" spans="3:9" s="100" customFormat="1" x14ac:dyDescent="0.25">
      <c r="C312" s="101"/>
      <c r="E312" s="95"/>
      <c r="F312" s="102"/>
      <c r="G312" s="99"/>
      <c r="H312" s="99"/>
      <c r="I312" s="103"/>
    </row>
    <row r="313" spans="3:9" s="100" customFormat="1" x14ac:dyDescent="0.25">
      <c r="C313" s="101"/>
      <c r="E313" s="95"/>
      <c r="F313" s="102"/>
      <c r="G313" s="99"/>
      <c r="H313" s="99"/>
      <c r="I313" s="103"/>
    </row>
    <row r="314" spans="3:9" s="100" customFormat="1" x14ac:dyDescent="0.25">
      <c r="C314" s="101"/>
      <c r="E314" s="95"/>
      <c r="F314" s="102"/>
      <c r="G314" s="99"/>
      <c r="H314" s="99"/>
      <c r="I314" s="103"/>
    </row>
    <row r="315" spans="3:9" s="100" customFormat="1" x14ac:dyDescent="0.25">
      <c r="C315" s="101"/>
      <c r="E315" s="95"/>
      <c r="F315" s="102"/>
      <c r="G315" s="99"/>
      <c r="H315" s="99"/>
      <c r="I315" s="103"/>
    </row>
    <row r="316" spans="3:9" s="100" customFormat="1" x14ac:dyDescent="0.25">
      <c r="C316" s="101"/>
      <c r="E316" s="95"/>
      <c r="F316" s="102"/>
      <c r="G316" s="99"/>
      <c r="H316" s="99"/>
      <c r="I316" s="103"/>
    </row>
    <row r="317" spans="3:9" s="100" customFormat="1" x14ac:dyDescent="0.25">
      <c r="C317" s="101"/>
      <c r="E317" s="95"/>
      <c r="F317" s="102"/>
      <c r="G317" s="99"/>
      <c r="H317" s="99"/>
      <c r="I317" s="103"/>
    </row>
    <row r="318" spans="3:9" s="100" customFormat="1" x14ac:dyDescent="0.25">
      <c r="C318" s="101"/>
      <c r="E318" s="95"/>
      <c r="F318" s="102"/>
      <c r="G318" s="99"/>
      <c r="H318" s="99"/>
      <c r="I318" s="103"/>
    </row>
  </sheetData>
  <mergeCells count="1">
    <mergeCell ref="F1:J1"/>
  </mergeCells>
  <conditionalFormatting sqref="J14 J17 J21 J26:J50 J4:J12">
    <cfRule type="containsText" dxfId="42" priority="16" operator="containsText" text="YES">
      <formula>NOT(ISERROR(SEARCH("YES",J4)))</formula>
    </cfRule>
  </conditionalFormatting>
  <conditionalFormatting sqref="J11 J26:J50">
    <cfRule type="containsText" dxfId="41" priority="15" operator="containsText" text="YES">
      <formula>NOT(ISERROR(SEARCH("YES",J11)))</formula>
    </cfRule>
  </conditionalFormatting>
  <conditionalFormatting sqref="J3">
    <cfRule type="containsText" dxfId="40" priority="2" operator="containsText" text="YES">
      <formula>NOT(ISERROR(SEARCH("YES",J3)))</formula>
    </cfRule>
  </conditionalFormatting>
  <conditionalFormatting sqref="J3">
    <cfRule type="containsText" dxfId="39" priority="1" operator="containsText" text="YES">
      <formula>NOT(ISERROR(SEARCH("YES",J3)))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0"/>
  <sheetViews>
    <sheetView workbookViewId="0">
      <selection activeCell="E21" sqref="E21"/>
    </sheetView>
  </sheetViews>
  <sheetFormatPr defaultRowHeight="15" x14ac:dyDescent="0.25"/>
  <cols>
    <col min="1" max="1" width="16.28515625" style="22" customWidth="1"/>
    <col min="2" max="2" width="7.28515625" style="111" customWidth="1"/>
    <col min="3" max="3" width="10.85546875" style="111" customWidth="1"/>
    <col min="4" max="4" width="10" style="135" customWidth="1"/>
    <col min="5" max="5" width="78.85546875" style="22" customWidth="1"/>
    <col min="6" max="6" width="13" style="22" customWidth="1"/>
    <col min="7" max="7" width="12.85546875" style="22" customWidth="1"/>
    <col min="8" max="8" width="12.7109375" style="22" customWidth="1"/>
    <col min="9" max="9" width="8.85546875" style="112" customWidth="1"/>
    <col min="10" max="10" width="10.7109375" style="22" customWidth="1"/>
    <col min="11" max="16384" width="9.140625" style="2"/>
  </cols>
  <sheetData>
    <row r="1" spans="1:10" s="3" customFormat="1" ht="30" x14ac:dyDescent="0.25">
      <c r="A1" s="16" t="s">
        <v>1</v>
      </c>
      <c r="B1" s="67" t="s">
        <v>102</v>
      </c>
      <c r="C1" s="67" t="s">
        <v>61</v>
      </c>
      <c r="D1" s="17" t="s">
        <v>62</v>
      </c>
      <c r="E1" s="21" t="s">
        <v>63</v>
      </c>
      <c r="F1" s="206" t="s">
        <v>0</v>
      </c>
      <c r="G1" s="206"/>
      <c r="H1" s="206"/>
      <c r="I1" s="206"/>
      <c r="J1" s="207"/>
    </row>
    <row r="2" spans="1:10" s="3" customFormat="1" ht="15.95" customHeight="1" x14ac:dyDescent="0.25">
      <c r="A2" s="139" t="s">
        <v>15</v>
      </c>
      <c r="B2" s="105" t="s">
        <v>2</v>
      </c>
      <c r="C2" s="105">
        <v>33</v>
      </c>
      <c r="D2" s="106" t="s">
        <v>66</v>
      </c>
      <c r="E2" s="182" t="s">
        <v>64</v>
      </c>
      <c r="F2" s="140" t="s">
        <v>24</v>
      </c>
      <c r="G2" s="141" t="s">
        <v>25</v>
      </c>
      <c r="H2" s="141" t="s">
        <v>26</v>
      </c>
      <c r="I2" s="142"/>
      <c r="J2" s="143"/>
    </row>
    <row r="3" spans="1:10" s="1" customFormat="1" ht="15.75" customHeight="1" x14ac:dyDescent="0.25">
      <c r="A3" s="144"/>
      <c r="B3" s="109"/>
      <c r="C3" s="109"/>
      <c r="D3" s="109"/>
      <c r="E3" s="183" t="s">
        <v>69</v>
      </c>
      <c r="F3" s="145" t="s">
        <v>22</v>
      </c>
      <c r="G3" s="146" t="s">
        <v>23</v>
      </c>
      <c r="H3" s="146"/>
      <c r="I3" s="112"/>
      <c r="J3" s="147"/>
    </row>
    <row r="4" spans="1:10" s="1" customFormat="1" ht="16.5" customHeight="1" x14ac:dyDescent="0.25">
      <c r="A4" s="144"/>
      <c r="B4" s="109"/>
      <c r="C4" s="109"/>
      <c r="D4" s="109"/>
      <c r="E4" s="183" t="s">
        <v>10</v>
      </c>
      <c r="F4" s="14" t="s">
        <v>4</v>
      </c>
      <c r="G4" s="4" t="s">
        <v>11</v>
      </c>
      <c r="H4" s="4" t="s">
        <v>5</v>
      </c>
      <c r="I4" s="5" t="s">
        <v>6</v>
      </c>
      <c r="J4" s="6" t="s">
        <v>13</v>
      </c>
    </row>
    <row r="5" spans="1:10" s="1" customFormat="1" ht="15.95" customHeight="1" x14ac:dyDescent="0.25">
      <c r="A5" s="144"/>
      <c r="B5" s="109"/>
      <c r="C5" s="109"/>
      <c r="D5" s="109"/>
      <c r="E5" s="184" t="s">
        <v>12</v>
      </c>
      <c r="F5" s="148">
        <v>-40.549777439455312</v>
      </c>
      <c r="G5" s="149">
        <v>23.138898652639565</v>
      </c>
      <c r="H5" s="149">
        <v>-1.7524506264618436</v>
      </c>
      <c r="I5" s="150">
        <v>9.1047179928558597E-2</v>
      </c>
      <c r="J5" s="78" t="str">
        <f t="shared" ref="J5:J19" si="0">IF(AND(I5&lt;&gt;"",OR(I5&lt;0.05,LEFT(I5,1)="&lt;")),"YES","")</f>
        <v/>
      </c>
    </row>
    <row r="6" spans="1:10" s="1" customFormat="1" ht="15.95" customHeight="1" x14ac:dyDescent="0.25">
      <c r="A6" s="144"/>
      <c r="B6" s="109"/>
      <c r="C6" s="109"/>
      <c r="D6" s="109"/>
      <c r="E6" s="184" t="s">
        <v>7</v>
      </c>
      <c r="F6" s="148">
        <v>5.094310171951336</v>
      </c>
      <c r="G6" s="149">
        <v>3.4146931235654545</v>
      </c>
      <c r="H6" s="149">
        <v>1.4918793541927737</v>
      </c>
      <c r="I6" s="150">
        <v>0.14732366721108792</v>
      </c>
      <c r="J6" s="78" t="str">
        <f t="shared" si="0"/>
        <v/>
      </c>
    </row>
    <row r="7" spans="1:10" s="1" customFormat="1" ht="15.95" customHeight="1" x14ac:dyDescent="0.25">
      <c r="A7" s="144"/>
      <c r="B7" s="109"/>
      <c r="C7" s="109"/>
      <c r="D7" s="109"/>
      <c r="E7" s="184" t="s">
        <v>8</v>
      </c>
      <c r="F7" s="148">
        <v>5.8247742115077132</v>
      </c>
      <c r="G7" s="149">
        <v>2.3089926814249471</v>
      </c>
      <c r="H7" s="149">
        <v>2.5226473251154156</v>
      </c>
      <c r="I7" s="150">
        <v>1.7846667848806508E-2</v>
      </c>
      <c r="J7" s="78" t="str">
        <f t="shared" si="0"/>
        <v>YES</v>
      </c>
    </row>
    <row r="8" spans="1:10" s="1" customFormat="1" x14ac:dyDescent="0.25">
      <c r="A8" s="144"/>
      <c r="B8" s="109"/>
      <c r="C8" s="109"/>
      <c r="D8" s="109"/>
      <c r="E8" s="184" t="s">
        <v>9</v>
      </c>
      <c r="F8" s="148">
        <v>0.18797817552191656</v>
      </c>
      <c r="G8" s="149">
        <v>0.17327362227787033</v>
      </c>
      <c r="H8" s="149">
        <v>1.0848631952788825</v>
      </c>
      <c r="I8" s="150">
        <v>0.28757439244172406</v>
      </c>
      <c r="J8" s="78" t="str">
        <f t="shared" si="0"/>
        <v/>
      </c>
    </row>
    <row r="9" spans="1:10" s="1" customFormat="1" x14ac:dyDescent="0.25">
      <c r="A9" s="144"/>
      <c r="B9" s="109"/>
      <c r="C9" s="109"/>
      <c r="D9" s="109"/>
      <c r="E9" s="184" t="s">
        <v>128</v>
      </c>
      <c r="F9" s="148">
        <v>-14.110988591280419</v>
      </c>
      <c r="G9" s="149">
        <v>8.2734983148058259</v>
      </c>
      <c r="H9" s="149">
        <v>-1.7055649320708897</v>
      </c>
      <c r="I9" s="150">
        <v>9.9569622007332589E-2</v>
      </c>
      <c r="J9" s="78" t="str">
        <f t="shared" si="0"/>
        <v/>
      </c>
    </row>
    <row r="10" spans="1:10" s="1" customFormat="1" x14ac:dyDescent="0.25">
      <c r="A10" s="144"/>
      <c r="B10" s="109"/>
      <c r="C10" s="109"/>
      <c r="D10" s="109"/>
      <c r="E10" s="10" t="s">
        <v>130</v>
      </c>
      <c r="F10" s="148">
        <v>0.94613057653141341</v>
      </c>
      <c r="G10" s="149">
        <v>0.1249141081029574</v>
      </c>
      <c r="H10" s="149">
        <v>7.5742491452733933</v>
      </c>
      <c r="I10" s="88" t="s">
        <v>39</v>
      </c>
      <c r="J10" s="78" t="str">
        <f t="shared" si="0"/>
        <v>YES</v>
      </c>
    </row>
    <row r="11" spans="1:10" s="1" customFormat="1" x14ac:dyDescent="0.25">
      <c r="A11" s="151" t="s">
        <v>15</v>
      </c>
      <c r="B11" s="113" t="s">
        <v>14</v>
      </c>
      <c r="C11" s="113">
        <v>33</v>
      </c>
      <c r="D11" s="152" t="s">
        <v>66</v>
      </c>
      <c r="E11" s="11" t="s">
        <v>65</v>
      </c>
      <c r="F11" s="132" t="s">
        <v>27</v>
      </c>
      <c r="G11" s="133" t="s">
        <v>28</v>
      </c>
      <c r="H11" s="133" t="s">
        <v>29</v>
      </c>
      <c r="I11" s="86"/>
      <c r="J11" s="78" t="str">
        <f t="shared" si="0"/>
        <v/>
      </c>
    </row>
    <row r="12" spans="1:10" s="1" customFormat="1" x14ac:dyDescent="0.25">
      <c r="A12" s="151"/>
      <c r="B12" s="113"/>
      <c r="C12" s="113"/>
      <c r="D12" s="113"/>
      <c r="E12" s="11" t="s">
        <v>69</v>
      </c>
      <c r="F12" s="132" t="s">
        <v>30</v>
      </c>
      <c r="G12" s="133" t="s">
        <v>23</v>
      </c>
      <c r="H12" s="133"/>
      <c r="I12" s="86"/>
      <c r="J12" s="78" t="str">
        <f t="shared" si="0"/>
        <v/>
      </c>
    </row>
    <row r="13" spans="1:10" s="1" customFormat="1" x14ac:dyDescent="0.25">
      <c r="A13" s="151"/>
      <c r="B13" s="113"/>
      <c r="C13" s="113"/>
      <c r="D13" s="113"/>
      <c r="E13" s="11" t="s">
        <v>10</v>
      </c>
      <c r="F13" s="15" t="s">
        <v>4</v>
      </c>
      <c r="G13" s="8" t="s">
        <v>11</v>
      </c>
      <c r="H13" s="7" t="s">
        <v>5</v>
      </c>
      <c r="I13" s="9" t="s">
        <v>6</v>
      </c>
      <c r="J13" s="78" t="str">
        <f t="shared" si="0"/>
        <v/>
      </c>
    </row>
    <row r="14" spans="1:10" s="1" customFormat="1" x14ac:dyDescent="0.25">
      <c r="A14" s="151"/>
      <c r="B14" s="113"/>
      <c r="C14" s="113"/>
      <c r="D14" s="113"/>
      <c r="E14" s="12" t="s">
        <v>12</v>
      </c>
      <c r="F14" s="153">
        <v>-14.349231642876116</v>
      </c>
      <c r="G14" s="154">
        <v>16.459783222160894</v>
      </c>
      <c r="H14" s="154">
        <v>-0.87177525057297212</v>
      </c>
      <c r="I14" s="155">
        <v>0.39101734144350553</v>
      </c>
      <c r="J14" s="78" t="str">
        <f t="shared" si="0"/>
        <v/>
      </c>
    </row>
    <row r="15" spans="1:10" s="1" customFormat="1" x14ac:dyDescent="0.25">
      <c r="A15" s="151"/>
      <c r="B15" s="113"/>
      <c r="C15" s="113"/>
      <c r="D15" s="113"/>
      <c r="E15" s="12" t="s">
        <v>7</v>
      </c>
      <c r="F15" s="153">
        <v>2.2520164150069304</v>
      </c>
      <c r="G15" s="154">
        <v>2.8479037205294491</v>
      </c>
      <c r="H15" s="154">
        <v>0.79076283329840302</v>
      </c>
      <c r="I15" s="155">
        <v>0.43597369356837457</v>
      </c>
      <c r="J15" s="78" t="str">
        <f t="shared" si="0"/>
        <v/>
      </c>
    </row>
    <row r="16" spans="1:10" s="1" customFormat="1" x14ac:dyDescent="0.25">
      <c r="A16" s="151"/>
      <c r="B16" s="113"/>
      <c r="C16" s="113"/>
      <c r="D16" s="113"/>
      <c r="E16" s="12" t="s">
        <v>8</v>
      </c>
      <c r="F16" s="153">
        <v>1.4032755576295108</v>
      </c>
      <c r="G16" s="154">
        <v>0.95586564460523971</v>
      </c>
      <c r="H16" s="154">
        <v>1.4680677829037843</v>
      </c>
      <c r="I16" s="155">
        <v>0.15364005009654294</v>
      </c>
      <c r="J16" s="78" t="str">
        <f t="shared" si="0"/>
        <v/>
      </c>
    </row>
    <row r="17" spans="1:11" s="1" customFormat="1" x14ac:dyDescent="0.25">
      <c r="A17" s="151"/>
      <c r="B17" s="113"/>
      <c r="C17" s="113"/>
      <c r="D17" s="113"/>
      <c r="E17" s="12" t="s">
        <v>9</v>
      </c>
      <c r="F17" s="153">
        <v>7.5334849714735863E-2</v>
      </c>
      <c r="G17" s="154">
        <v>0.12596147778334707</v>
      </c>
      <c r="H17" s="154">
        <v>0.59807848431495314</v>
      </c>
      <c r="I17" s="155">
        <v>0.55477170826672073</v>
      </c>
      <c r="J17" s="78" t="str">
        <f t="shared" si="0"/>
        <v/>
      </c>
    </row>
    <row r="18" spans="1:11" s="1" customFormat="1" x14ac:dyDescent="0.25">
      <c r="A18" s="151"/>
      <c r="B18" s="113"/>
      <c r="C18" s="113"/>
      <c r="D18" s="113"/>
      <c r="E18" s="12" t="s">
        <v>128</v>
      </c>
      <c r="F18" s="153">
        <v>-5.9277404665579434</v>
      </c>
      <c r="G18" s="154">
        <v>5.3156040251156051</v>
      </c>
      <c r="H18" s="154">
        <v>-1.1151583975311301</v>
      </c>
      <c r="I18" s="155">
        <v>0.27461028295460332</v>
      </c>
      <c r="J18" s="78" t="str">
        <f t="shared" si="0"/>
        <v/>
      </c>
    </row>
    <row r="19" spans="1:11" s="1" customFormat="1" x14ac:dyDescent="0.25">
      <c r="A19" s="156"/>
      <c r="B19" s="120"/>
      <c r="C19" s="120"/>
      <c r="D19" s="120"/>
      <c r="E19" s="13" t="s">
        <v>129</v>
      </c>
      <c r="F19" s="157">
        <v>0.83098930761383361</v>
      </c>
      <c r="G19" s="158">
        <v>8.9678017699737281E-2</v>
      </c>
      <c r="H19" s="158">
        <v>9.2663657039808545</v>
      </c>
      <c r="I19" s="121" t="s">
        <v>39</v>
      </c>
      <c r="J19" s="166" t="str">
        <f t="shared" si="0"/>
        <v>YES</v>
      </c>
    </row>
    <row r="21" spans="1:11" x14ac:dyDescent="0.25">
      <c r="A21" s="137"/>
      <c r="B21" s="135"/>
      <c r="C21" s="135"/>
      <c r="E21" s="137"/>
      <c r="F21" s="137"/>
      <c r="G21" s="137"/>
      <c r="H21" s="137"/>
      <c r="I21" s="137"/>
      <c r="J21" s="137"/>
      <c r="K21"/>
    </row>
    <row r="22" spans="1:11" x14ac:dyDescent="0.25">
      <c r="A22" s="137"/>
      <c r="B22" s="135"/>
      <c r="C22" s="135"/>
      <c r="E22" s="137"/>
      <c r="F22" s="137"/>
      <c r="G22" s="137"/>
      <c r="H22" s="137"/>
      <c r="I22" s="137"/>
      <c r="J22" s="137"/>
      <c r="K22"/>
    </row>
    <row r="23" spans="1:11" x14ac:dyDescent="0.25">
      <c r="A23" s="137"/>
      <c r="B23" s="135"/>
      <c r="C23" s="135"/>
      <c r="E23" s="137"/>
      <c r="F23" s="137"/>
      <c r="G23" s="137"/>
      <c r="H23" s="137"/>
      <c r="I23" s="137"/>
      <c r="J23" s="137"/>
      <c r="K23"/>
    </row>
    <row r="24" spans="1:11" x14ac:dyDescent="0.25">
      <c r="A24" s="137"/>
      <c r="B24" s="135"/>
      <c r="C24" s="135"/>
      <c r="E24" s="137"/>
      <c r="F24" s="137"/>
      <c r="G24" s="137"/>
      <c r="H24" s="137"/>
      <c r="I24" s="137"/>
      <c r="J24" s="137"/>
      <c r="K24"/>
    </row>
    <row r="25" spans="1:11" x14ac:dyDescent="0.25">
      <c r="A25" s="137"/>
      <c r="B25" s="135"/>
      <c r="C25" s="135"/>
      <c r="E25" s="137"/>
      <c r="F25" s="137"/>
      <c r="G25" s="137"/>
      <c r="H25" s="137"/>
      <c r="I25" s="137"/>
      <c r="J25" s="137"/>
      <c r="K25"/>
    </row>
    <row r="26" spans="1:11" x14ac:dyDescent="0.25">
      <c r="A26" s="137"/>
      <c r="B26" s="135"/>
      <c r="C26" s="135"/>
      <c r="E26" s="137"/>
      <c r="F26" s="137"/>
      <c r="G26" s="137"/>
      <c r="H26" s="137"/>
      <c r="I26" s="137"/>
      <c r="J26" s="137"/>
      <c r="K26"/>
    </row>
    <row r="27" spans="1:11" x14ac:dyDescent="0.25">
      <c r="A27" s="137"/>
      <c r="B27" s="135"/>
      <c r="C27" s="135"/>
      <c r="E27" s="137"/>
      <c r="F27" s="137"/>
      <c r="G27" s="137"/>
      <c r="H27" s="137"/>
      <c r="I27" s="137"/>
      <c r="J27" s="137"/>
      <c r="K27"/>
    </row>
    <row r="28" spans="1:11" x14ac:dyDescent="0.25">
      <c r="A28" s="137"/>
      <c r="B28" s="135"/>
      <c r="C28" s="135"/>
      <c r="E28" s="137"/>
      <c r="F28" s="137"/>
      <c r="G28" s="137"/>
      <c r="H28" s="137"/>
      <c r="I28" s="137"/>
      <c r="J28" s="137"/>
      <c r="K28"/>
    </row>
    <row r="29" spans="1:11" x14ac:dyDescent="0.25">
      <c r="A29" s="137"/>
      <c r="B29" s="135"/>
      <c r="C29" s="135"/>
      <c r="E29" s="137"/>
      <c r="F29" s="137"/>
      <c r="G29" s="137"/>
      <c r="H29" s="137"/>
      <c r="I29" s="137"/>
      <c r="J29" s="137"/>
      <c r="K29"/>
    </row>
    <row r="30" spans="1:11" x14ac:dyDescent="0.25">
      <c r="A30" s="137"/>
      <c r="B30" s="135"/>
      <c r="C30" s="135"/>
      <c r="E30" s="137"/>
      <c r="F30" s="137"/>
      <c r="G30" s="137"/>
      <c r="H30" s="137"/>
      <c r="I30" s="137"/>
      <c r="J30" s="137"/>
      <c r="K30"/>
    </row>
    <row r="31" spans="1:11" x14ac:dyDescent="0.25">
      <c r="A31" s="137"/>
      <c r="B31" s="135"/>
      <c r="C31" s="135"/>
      <c r="E31" s="137"/>
      <c r="F31" s="137"/>
      <c r="G31" s="137"/>
      <c r="H31" s="137"/>
      <c r="I31" s="137"/>
      <c r="J31" s="137"/>
      <c r="K31"/>
    </row>
    <row r="32" spans="1:11" x14ac:dyDescent="0.25">
      <c r="A32" s="137"/>
      <c r="B32" s="135"/>
      <c r="C32" s="135"/>
      <c r="E32" s="137"/>
      <c r="F32" s="137"/>
      <c r="G32" s="137"/>
      <c r="H32" s="137"/>
      <c r="I32" s="137"/>
      <c r="J32" s="137"/>
      <c r="K32"/>
    </row>
    <row r="33" spans="1:11" x14ac:dyDescent="0.25">
      <c r="A33" s="137"/>
      <c r="B33" s="135"/>
      <c r="C33" s="135"/>
      <c r="E33" s="137"/>
      <c r="F33" s="137"/>
      <c r="G33" s="137"/>
      <c r="H33" s="137"/>
      <c r="I33" s="137"/>
      <c r="J33" s="137"/>
      <c r="K33"/>
    </row>
    <row r="34" spans="1:11" x14ac:dyDescent="0.25">
      <c r="A34" s="137"/>
      <c r="B34" s="135"/>
      <c r="C34" s="135"/>
      <c r="E34" s="137"/>
      <c r="F34" s="137"/>
      <c r="G34" s="137"/>
      <c r="H34" s="137"/>
      <c r="I34" s="137"/>
      <c r="J34" s="137"/>
      <c r="K34"/>
    </row>
    <row r="35" spans="1:11" x14ac:dyDescent="0.25">
      <c r="A35" s="137"/>
      <c r="B35" s="135"/>
      <c r="C35" s="135"/>
      <c r="E35" s="137"/>
      <c r="F35" s="137"/>
      <c r="G35" s="137"/>
      <c r="H35" s="137"/>
      <c r="I35" s="137"/>
      <c r="J35" s="137"/>
      <c r="K35"/>
    </row>
    <row r="36" spans="1:11" x14ac:dyDescent="0.25">
      <c r="A36" s="137"/>
      <c r="B36" s="135"/>
      <c r="C36" s="135"/>
      <c r="E36" s="137"/>
      <c r="F36" s="137"/>
      <c r="G36" s="137"/>
      <c r="H36" s="137"/>
      <c r="I36" s="137"/>
      <c r="J36" s="137"/>
      <c r="K36"/>
    </row>
    <row r="37" spans="1:11" x14ac:dyDescent="0.25">
      <c r="A37" s="137"/>
      <c r="B37" s="135"/>
      <c r="C37" s="135"/>
      <c r="E37" s="137"/>
      <c r="F37" s="137"/>
      <c r="G37" s="137"/>
      <c r="H37" s="137"/>
      <c r="I37" s="137"/>
      <c r="J37" s="137"/>
      <c r="K37"/>
    </row>
    <row r="38" spans="1:11" x14ac:dyDescent="0.25">
      <c r="A38" s="137"/>
      <c r="B38" s="135"/>
      <c r="C38" s="135"/>
      <c r="E38" s="137"/>
      <c r="F38" s="137"/>
      <c r="G38" s="137"/>
      <c r="H38" s="137"/>
      <c r="I38" s="137"/>
      <c r="J38" s="137"/>
      <c r="K38"/>
    </row>
    <row r="39" spans="1:11" x14ac:dyDescent="0.25">
      <c r="A39" s="137"/>
      <c r="B39" s="135"/>
      <c r="C39" s="135"/>
      <c r="E39" s="137"/>
      <c r="F39" s="137"/>
      <c r="G39" s="137"/>
      <c r="H39" s="137"/>
      <c r="I39" s="137"/>
      <c r="J39" s="137"/>
      <c r="K39"/>
    </row>
    <row r="40" spans="1:11" x14ac:dyDescent="0.25">
      <c r="A40" s="137"/>
      <c r="B40" s="135"/>
      <c r="C40" s="135"/>
      <c r="E40" s="137"/>
      <c r="F40" s="137"/>
      <c r="G40" s="137"/>
      <c r="H40" s="137"/>
      <c r="I40" s="137"/>
      <c r="J40" s="137"/>
      <c r="K40"/>
    </row>
    <row r="41" spans="1:11" x14ac:dyDescent="0.25">
      <c r="A41" s="137"/>
      <c r="B41" s="135"/>
      <c r="C41" s="135"/>
      <c r="E41" s="137"/>
      <c r="F41" s="137"/>
      <c r="G41" s="137"/>
      <c r="H41" s="137"/>
      <c r="I41" s="137"/>
      <c r="J41" s="137"/>
      <c r="K41"/>
    </row>
    <row r="42" spans="1:11" x14ac:dyDescent="0.25">
      <c r="A42" s="137"/>
      <c r="B42" s="135"/>
      <c r="C42" s="135"/>
      <c r="E42" s="137"/>
      <c r="F42" s="137"/>
      <c r="G42" s="137"/>
      <c r="H42" s="137"/>
      <c r="I42" s="137"/>
      <c r="J42" s="137"/>
      <c r="K42"/>
    </row>
    <row r="43" spans="1:11" x14ac:dyDescent="0.25">
      <c r="A43" s="137"/>
      <c r="B43" s="135"/>
      <c r="C43" s="135"/>
      <c r="E43" s="137"/>
      <c r="F43" s="137"/>
      <c r="G43" s="137"/>
      <c r="H43" s="137"/>
      <c r="I43" s="137"/>
      <c r="J43" s="137"/>
      <c r="K43"/>
    </row>
    <row r="44" spans="1:11" x14ac:dyDescent="0.25">
      <c r="A44" s="137"/>
      <c r="B44" s="135"/>
      <c r="C44" s="135"/>
      <c r="E44" s="137"/>
      <c r="F44" s="137"/>
      <c r="G44" s="137"/>
      <c r="H44" s="137"/>
      <c r="I44" s="137"/>
      <c r="J44" s="137"/>
      <c r="K44"/>
    </row>
    <row r="45" spans="1:11" x14ac:dyDescent="0.25">
      <c r="A45" s="137"/>
      <c r="B45" s="135"/>
      <c r="C45" s="135"/>
      <c r="E45" s="137"/>
      <c r="F45" s="137"/>
      <c r="G45" s="137"/>
      <c r="H45" s="137"/>
      <c r="I45" s="137"/>
      <c r="J45" s="137"/>
      <c r="K45"/>
    </row>
    <row r="46" spans="1:11" x14ac:dyDescent="0.25">
      <c r="A46" s="137"/>
      <c r="B46" s="135"/>
      <c r="C46" s="135"/>
      <c r="E46" s="137"/>
      <c r="F46" s="137"/>
      <c r="G46" s="137"/>
      <c r="H46" s="137"/>
      <c r="I46" s="137"/>
      <c r="J46" s="137"/>
      <c r="K46"/>
    </row>
    <row r="47" spans="1:11" x14ac:dyDescent="0.25">
      <c r="A47" s="137"/>
      <c r="B47" s="135"/>
      <c r="C47" s="135"/>
      <c r="E47" s="137"/>
      <c r="F47" s="137"/>
      <c r="G47" s="137"/>
      <c r="H47" s="137"/>
      <c r="I47" s="137"/>
      <c r="J47" s="137"/>
      <c r="K47"/>
    </row>
    <row r="48" spans="1:11" x14ac:dyDescent="0.25">
      <c r="A48" s="137"/>
      <c r="B48" s="135"/>
      <c r="C48" s="135"/>
      <c r="E48" s="137"/>
      <c r="F48" s="137"/>
      <c r="G48" s="137"/>
      <c r="H48" s="137"/>
      <c r="I48" s="137"/>
      <c r="J48" s="137"/>
      <c r="K48"/>
    </row>
    <row r="49" spans="1:11" x14ac:dyDescent="0.25">
      <c r="A49" s="137"/>
      <c r="B49" s="135"/>
      <c r="C49" s="135"/>
      <c r="E49" s="137"/>
      <c r="F49" s="137"/>
      <c r="G49" s="137"/>
      <c r="H49" s="137"/>
      <c r="I49" s="137"/>
      <c r="J49" s="137"/>
      <c r="K49"/>
    </row>
    <row r="50" spans="1:11" x14ac:dyDescent="0.25">
      <c r="A50" s="137"/>
      <c r="B50" s="135"/>
      <c r="C50" s="135"/>
      <c r="E50" s="137"/>
      <c r="F50" s="137"/>
      <c r="G50" s="137"/>
      <c r="H50" s="137"/>
      <c r="I50" s="137"/>
      <c r="J50" s="137"/>
      <c r="K50"/>
    </row>
    <row r="51" spans="1:11" x14ac:dyDescent="0.25">
      <c r="A51" s="137"/>
      <c r="B51" s="135"/>
      <c r="C51" s="135"/>
      <c r="E51" s="137"/>
      <c r="F51" s="137"/>
      <c r="G51" s="137"/>
      <c r="H51" s="137"/>
      <c r="I51" s="137"/>
      <c r="J51" s="137"/>
      <c r="K51"/>
    </row>
    <row r="52" spans="1:11" x14ac:dyDescent="0.25">
      <c r="A52" s="137"/>
      <c r="B52" s="135"/>
      <c r="C52" s="135"/>
      <c r="E52" s="137"/>
      <c r="F52" s="137"/>
      <c r="G52" s="137"/>
      <c r="H52" s="137"/>
      <c r="I52" s="137"/>
      <c r="J52" s="137"/>
      <c r="K52"/>
    </row>
    <row r="53" spans="1:11" x14ac:dyDescent="0.25">
      <c r="A53" s="137"/>
      <c r="B53" s="135"/>
      <c r="C53" s="135"/>
      <c r="E53" s="137"/>
      <c r="F53" s="137"/>
      <c r="G53" s="137"/>
      <c r="H53" s="137"/>
      <c r="I53" s="137"/>
      <c r="J53" s="137"/>
      <c r="K53"/>
    </row>
    <row r="54" spans="1:11" x14ac:dyDescent="0.25">
      <c r="A54" s="137"/>
      <c r="B54" s="135"/>
      <c r="C54" s="135"/>
      <c r="E54" s="137"/>
      <c r="F54" s="137"/>
      <c r="G54" s="137"/>
      <c r="H54" s="137"/>
      <c r="I54" s="137"/>
      <c r="J54" s="137"/>
      <c r="K54"/>
    </row>
    <row r="55" spans="1:11" x14ac:dyDescent="0.25">
      <c r="A55" s="137"/>
      <c r="B55" s="135"/>
      <c r="C55" s="135"/>
      <c r="E55" s="137"/>
      <c r="F55" s="137"/>
      <c r="G55" s="137"/>
      <c r="H55" s="137"/>
      <c r="I55" s="137"/>
      <c r="J55" s="137"/>
      <c r="K55"/>
    </row>
    <row r="56" spans="1:11" x14ac:dyDescent="0.25">
      <c r="A56" s="137"/>
      <c r="B56" s="135"/>
      <c r="C56" s="135"/>
      <c r="E56" s="137"/>
      <c r="F56" s="137"/>
      <c r="G56" s="137"/>
      <c r="H56" s="137"/>
      <c r="I56" s="137"/>
      <c r="J56" s="137"/>
      <c r="K56"/>
    </row>
    <row r="57" spans="1:11" x14ac:dyDescent="0.25">
      <c r="A57" s="137"/>
      <c r="B57" s="135"/>
      <c r="C57" s="135"/>
      <c r="E57" s="137"/>
      <c r="F57" s="137"/>
      <c r="G57" s="137"/>
      <c r="H57" s="137"/>
      <c r="I57" s="137"/>
      <c r="J57" s="137"/>
      <c r="K57"/>
    </row>
    <row r="58" spans="1:11" x14ac:dyDescent="0.25">
      <c r="A58" s="137"/>
      <c r="B58" s="135"/>
      <c r="C58" s="135"/>
      <c r="E58" s="137"/>
      <c r="F58" s="137"/>
      <c r="G58" s="137"/>
      <c r="H58" s="137"/>
      <c r="I58" s="137"/>
      <c r="J58" s="137"/>
      <c r="K58"/>
    </row>
    <row r="59" spans="1:11" x14ac:dyDescent="0.25">
      <c r="A59" s="137"/>
      <c r="B59" s="135"/>
      <c r="C59" s="135"/>
      <c r="E59" s="137"/>
      <c r="F59" s="137"/>
      <c r="G59" s="137"/>
      <c r="H59" s="137"/>
      <c r="I59" s="137"/>
      <c r="J59" s="137"/>
      <c r="K59"/>
    </row>
    <row r="60" spans="1:11" x14ac:dyDescent="0.25">
      <c r="A60" s="137"/>
      <c r="B60" s="135"/>
      <c r="C60" s="135"/>
      <c r="E60" s="137"/>
      <c r="F60" s="137"/>
      <c r="G60" s="137"/>
      <c r="H60" s="137"/>
      <c r="I60" s="137"/>
      <c r="J60" s="137"/>
      <c r="K60"/>
    </row>
    <row r="61" spans="1:11" x14ac:dyDescent="0.25">
      <c r="A61" s="137"/>
      <c r="B61" s="135"/>
      <c r="C61" s="135"/>
      <c r="E61" s="137"/>
      <c r="F61" s="137"/>
      <c r="G61" s="137"/>
      <c r="H61" s="137"/>
      <c r="I61" s="137"/>
      <c r="J61" s="137"/>
      <c r="K61"/>
    </row>
    <row r="62" spans="1:11" x14ac:dyDescent="0.25">
      <c r="A62" s="137"/>
      <c r="B62" s="135"/>
      <c r="C62" s="135"/>
      <c r="E62" s="137"/>
      <c r="F62" s="137"/>
      <c r="G62" s="137"/>
      <c r="H62" s="137"/>
      <c r="I62" s="137"/>
      <c r="J62" s="137"/>
      <c r="K62"/>
    </row>
    <row r="63" spans="1:11" x14ac:dyDescent="0.25">
      <c r="A63" s="137"/>
      <c r="B63" s="135"/>
      <c r="C63" s="135"/>
      <c r="E63" s="137"/>
      <c r="F63" s="137"/>
      <c r="G63" s="137"/>
      <c r="H63" s="137"/>
      <c r="I63" s="137"/>
      <c r="J63" s="137"/>
      <c r="K63"/>
    </row>
    <row r="64" spans="1:11" x14ac:dyDescent="0.25">
      <c r="A64" s="137"/>
      <c r="B64" s="135"/>
      <c r="C64" s="135"/>
      <c r="E64" s="137"/>
      <c r="F64" s="137"/>
      <c r="G64" s="137"/>
      <c r="H64" s="137"/>
      <c r="I64" s="137"/>
      <c r="J64" s="137"/>
      <c r="K64"/>
    </row>
    <row r="65" spans="1:11" x14ac:dyDescent="0.25">
      <c r="A65" s="137"/>
      <c r="B65" s="135"/>
      <c r="C65" s="135"/>
      <c r="E65" s="137"/>
      <c r="F65" s="137"/>
      <c r="G65" s="137"/>
      <c r="H65" s="137"/>
      <c r="I65" s="137"/>
      <c r="J65" s="137"/>
      <c r="K65"/>
    </row>
    <row r="66" spans="1:11" x14ac:dyDescent="0.25">
      <c r="A66" s="137"/>
      <c r="B66" s="135"/>
      <c r="C66" s="135"/>
      <c r="E66" s="137"/>
      <c r="F66" s="137"/>
      <c r="G66" s="137"/>
      <c r="H66" s="137"/>
      <c r="I66" s="137"/>
      <c r="J66" s="137"/>
      <c r="K66"/>
    </row>
    <row r="67" spans="1:11" x14ac:dyDescent="0.25">
      <c r="A67" s="137"/>
      <c r="B67" s="135"/>
      <c r="C67" s="135"/>
      <c r="E67" s="137"/>
      <c r="F67" s="137"/>
      <c r="G67" s="137"/>
      <c r="H67" s="137"/>
      <c r="I67" s="137"/>
      <c r="J67" s="137"/>
      <c r="K67"/>
    </row>
    <row r="68" spans="1:11" x14ac:dyDescent="0.25">
      <c r="A68" s="137"/>
      <c r="B68" s="135"/>
      <c r="C68" s="135"/>
      <c r="E68" s="137"/>
      <c r="F68" s="137"/>
      <c r="G68" s="137"/>
      <c r="H68" s="137"/>
      <c r="I68" s="137"/>
      <c r="J68" s="137"/>
      <c r="K68"/>
    </row>
    <row r="69" spans="1:11" x14ac:dyDescent="0.25">
      <c r="A69" s="137"/>
      <c r="B69" s="135"/>
      <c r="C69" s="135"/>
      <c r="E69" s="137"/>
      <c r="F69" s="137"/>
      <c r="G69" s="137"/>
      <c r="H69" s="137"/>
      <c r="I69" s="137"/>
      <c r="J69" s="137"/>
      <c r="K69"/>
    </row>
    <row r="70" spans="1:11" x14ac:dyDescent="0.25">
      <c r="A70" s="137"/>
      <c r="B70" s="135"/>
      <c r="C70" s="135"/>
      <c r="E70" s="137"/>
      <c r="F70" s="137"/>
      <c r="G70" s="137"/>
      <c r="H70" s="137"/>
      <c r="I70" s="137"/>
      <c r="J70" s="137"/>
      <c r="K70"/>
    </row>
    <row r="71" spans="1:11" x14ac:dyDescent="0.25">
      <c r="A71" s="137"/>
      <c r="B71" s="135"/>
      <c r="C71" s="135"/>
      <c r="E71" s="137"/>
      <c r="F71" s="137"/>
      <c r="G71" s="137"/>
      <c r="H71" s="137"/>
      <c r="I71" s="137"/>
      <c r="J71" s="137"/>
      <c r="K71"/>
    </row>
    <row r="72" spans="1:11" x14ac:dyDescent="0.25">
      <c r="A72" s="137"/>
      <c r="B72" s="135"/>
      <c r="C72" s="135"/>
      <c r="E72" s="137"/>
      <c r="F72" s="137"/>
      <c r="G72" s="137"/>
      <c r="H72" s="137"/>
      <c r="I72" s="137"/>
      <c r="J72" s="137"/>
      <c r="K72"/>
    </row>
    <row r="73" spans="1:11" x14ac:dyDescent="0.25">
      <c r="A73" s="137"/>
      <c r="B73" s="135"/>
      <c r="C73" s="135"/>
      <c r="E73" s="137"/>
      <c r="F73" s="137"/>
      <c r="G73" s="137"/>
      <c r="H73" s="137"/>
      <c r="I73" s="137"/>
      <c r="J73" s="137"/>
      <c r="K73"/>
    </row>
    <row r="74" spans="1:11" x14ac:dyDescent="0.25">
      <c r="A74" s="137"/>
      <c r="B74" s="135"/>
      <c r="C74" s="135"/>
      <c r="E74" s="137"/>
      <c r="F74" s="137"/>
      <c r="G74" s="137"/>
      <c r="H74" s="137"/>
      <c r="I74" s="137"/>
      <c r="J74" s="137"/>
      <c r="K74"/>
    </row>
    <row r="75" spans="1:11" x14ac:dyDescent="0.25">
      <c r="A75" s="137"/>
      <c r="B75" s="135"/>
      <c r="C75" s="135"/>
      <c r="E75" s="137"/>
      <c r="F75" s="137"/>
      <c r="G75" s="137"/>
      <c r="H75" s="137"/>
      <c r="I75" s="137"/>
      <c r="J75" s="137"/>
      <c r="K75"/>
    </row>
    <row r="76" spans="1:11" x14ac:dyDescent="0.25">
      <c r="A76" s="137"/>
      <c r="B76" s="135"/>
      <c r="C76" s="135"/>
      <c r="E76" s="137"/>
      <c r="F76" s="137"/>
      <c r="G76" s="137"/>
      <c r="H76" s="137"/>
      <c r="I76" s="137"/>
      <c r="J76" s="137"/>
      <c r="K76"/>
    </row>
    <row r="77" spans="1:11" x14ac:dyDescent="0.25">
      <c r="A77" s="137"/>
      <c r="B77" s="135"/>
      <c r="C77" s="135"/>
      <c r="E77" s="137"/>
      <c r="F77" s="137"/>
      <c r="G77" s="137"/>
      <c r="H77" s="137"/>
      <c r="I77" s="137"/>
      <c r="J77" s="137"/>
      <c r="K77"/>
    </row>
    <row r="78" spans="1:11" x14ac:dyDescent="0.25">
      <c r="A78" s="137"/>
      <c r="B78" s="135"/>
      <c r="C78" s="135"/>
      <c r="E78" s="137"/>
      <c r="F78" s="137"/>
      <c r="G78" s="137"/>
      <c r="H78" s="137"/>
      <c r="I78" s="137"/>
      <c r="J78" s="137"/>
      <c r="K78"/>
    </row>
    <row r="79" spans="1:11" x14ac:dyDescent="0.25">
      <c r="A79" s="137"/>
      <c r="B79" s="135"/>
      <c r="C79" s="135"/>
      <c r="E79" s="137"/>
      <c r="F79" s="137"/>
      <c r="G79" s="137"/>
      <c r="H79" s="137"/>
      <c r="I79" s="137"/>
      <c r="J79" s="137"/>
      <c r="K79"/>
    </row>
    <row r="80" spans="1:11" x14ac:dyDescent="0.25">
      <c r="A80" s="137"/>
      <c r="B80" s="135"/>
      <c r="C80" s="135"/>
      <c r="E80" s="137"/>
      <c r="F80" s="137"/>
      <c r="G80" s="137"/>
      <c r="H80" s="137"/>
      <c r="I80" s="137"/>
      <c r="J80" s="137"/>
      <c r="K80"/>
    </row>
    <row r="81" spans="1:11" x14ac:dyDescent="0.25">
      <c r="A81" s="137"/>
      <c r="B81" s="135"/>
      <c r="C81" s="135"/>
      <c r="E81" s="137"/>
      <c r="F81" s="137"/>
      <c r="G81" s="137"/>
      <c r="H81" s="137"/>
      <c r="I81" s="137"/>
      <c r="J81" s="137"/>
      <c r="K81"/>
    </row>
    <row r="82" spans="1:11" x14ac:dyDescent="0.25">
      <c r="A82" s="137"/>
      <c r="B82" s="135"/>
      <c r="C82" s="135"/>
      <c r="E82" s="137"/>
      <c r="F82" s="137"/>
      <c r="G82" s="137"/>
      <c r="H82" s="137"/>
      <c r="I82" s="137"/>
      <c r="J82" s="137"/>
      <c r="K82"/>
    </row>
    <row r="83" spans="1:11" x14ac:dyDescent="0.25">
      <c r="A83" s="137"/>
      <c r="B83" s="135"/>
      <c r="C83" s="135"/>
      <c r="E83" s="137"/>
      <c r="F83" s="137"/>
      <c r="G83" s="137"/>
      <c r="H83" s="137"/>
      <c r="I83" s="137"/>
      <c r="J83" s="137"/>
      <c r="K83"/>
    </row>
    <row r="84" spans="1:11" x14ac:dyDescent="0.25">
      <c r="A84" s="137"/>
      <c r="B84" s="135"/>
      <c r="C84" s="135"/>
      <c r="E84" s="137"/>
      <c r="F84" s="137"/>
      <c r="G84" s="137"/>
      <c r="H84" s="137"/>
      <c r="I84" s="137"/>
      <c r="J84" s="137"/>
      <c r="K84"/>
    </row>
    <row r="85" spans="1:11" x14ac:dyDescent="0.25">
      <c r="A85" s="137"/>
      <c r="B85" s="135"/>
      <c r="C85" s="135"/>
      <c r="E85" s="137"/>
      <c r="F85" s="137"/>
      <c r="G85" s="137"/>
      <c r="H85" s="137"/>
      <c r="I85" s="137"/>
      <c r="J85" s="137"/>
      <c r="K85"/>
    </row>
    <row r="86" spans="1:11" x14ac:dyDescent="0.25">
      <c r="A86" s="137"/>
      <c r="B86" s="135"/>
      <c r="C86" s="135"/>
      <c r="E86" s="137"/>
      <c r="F86" s="137"/>
      <c r="G86" s="137"/>
      <c r="H86" s="137"/>
      <c r="I86" s="137"/>
      <c r="J86" s="137"/>
      <c r="K86"/>
    </row>
    <row r="87" spans="1:11" x14ac:dyDescent="0.25">
      <c r="A87" s="137"/>
      <c r="B87" s="135"/>
      <c r="C87" s="135"/>
      <c r="E87" s="137"/>
      <c r="F87" s="137"/>
      <c r="G87" s="137"/>
      <c r="H87" s="137"/>
      <c r="I87" s="137"/>
      <c r="J87" s="137"/>
      <c r="K87"/>
    </row>
    <row r="88" spans="1:11" x14ac:dyDescent="0.25">
      <c r="A88" s="137"/>
      <c r="B88" s="135"/>
      <c r="C88" s="135"/>
      <c r="E88" s="137"/>
      <c r="F88" s="137"/>
      <c r="G88" s="137"/>
      <c r="H88" s="137"/>
      <c r="I88" s="137"/>
      <c r="J88" s="137"/>
      <c r="K88"/>
    </row>
    <row r="89" spans="1:11" x14ac:dyDescent="0.25">
      <c r="A89" s="137"/>
      <c r="B89" s="135"/>
      <c r="C89" s="135"/>
      <c r="E89" s="137"/>
      <c r="F89" s="137"/>
      <c r="G89" s="137"/>
      <c r="H89" s="137"/>
      <c r="I89" s="137"/>
      <c r="J89" s="137"/>
      <c r="K89"/>
    </row>
    <row r="90" spans="1:11" x14ac:dyDescent="0.25">
      <c r="A90" s="137"/>
      <c r="B90" s="135"/>
      <c r="C90" s="135"/>
      <c r="E90" s="137"/>
      <c r="F90" s="137"/>
      <c r="G90" s="137"/>
      <c r="H90" s="137"/>
      <c r="I90" s="137"/>
      <c r="J90" s="137"/>
      <c r="K90"/>
    </row>
    <row r="91" spans="1:11" x14ac:dyDescent="0.25">
      <c r="A91" s="137"/>
      <c r="B91" s="135"/>
      <c r="C91" s="135"/>
      <c r="E91" s="137"/>
      <c r="F91" s="137"/>
      <c r="G91" s="137"/>
      <c r="H91" s="137"/>
      <c r="I91" s="137"/>
      <c r="J91" s="137"/>
      <c r="K91"/>
    </row>
    <row r="92" spans="1:11" x14ac:dyDescent="0.25">
      <c r="A92" s="137"/>
      <c r="B92" s="135"/>
      <c r="C92" s="135"/>
      <c r="E92" s="137"/>
      <c r="F92" s="137"/>
      <c r="G92" s="137"/>
      <c r="H92" s="137"/>
      <c r="I92" s="137"/>
      <c r="J92" s="137"/>
      <c r="K92"/>
    </row>
    <row r="93" spans="1:11" x14ac:dyDescent="0.25">
      <c r="A93" s="137"/>
      <c r="B93" s="135"/>
      <c r="C93" s="135"/>
      <c r="E93" s="137"/>
      <c r="F93" s="137"/>
      <c r="G93" s="137"/>
      <c r="H93" s="137"/>
      <c r="I93" s="137"/>
      <c r="J93" s="137"/>
      <c r="K93"/>
    </row>
    <row r="94" spans="1:11" x14ac:dyDescent="0.25">
      <c r="A94" s="137"/>
      <c r="B94" s="135"/>
      <c r="C94" s="135"/>
      <c r="E94" s="137"/>
      <c r="F94" s="137"/>
      <c r="G94" s="137"/>
      <c r="H94" s="137"/>
      <c r="I94" s="137"/>
      <c r="J94" s="137"/>
      <c r="K94"/>
    </row>
    <row r="95" spans="1:11" x14ac:dyDescent="0.25">
      <c r="A95" s="137"/>
      <c r="B95" s="135"/>
      <c r="C95" s="135"/>
      <c r="E95" s="137"/>
      <c r="F95" s="137"/>
      <c r="G95" s="137"/>
      <c r="H95" s="137"/>
      <c r="I95" s="137"/>
      <c r="J95" s="137"/>
      <c r="K95"/>
    </row>
    <row r="96" spans="1:11" x14ac:dyDescent="0.25">
      <c r="A96" s="137"/>
      <c r="B96" s="135"/>
      <c r="C96" s="135"/>
      <c r="E96" s="137"/>
      <c r="F96" s="137"/>
      <c r="G96" s="137"/>
      <c r="H96" s="137"/>
      <c r="I96" s="137"/>
      <c r="J96" s="137"/>
      <c r="K96"/>
    </row>
    <row r="97" spans="1:11" x14ac:dyDescent="0.25">
      <c r="A97" s="137"/>
      <c r="B97" s="135"/>
      <c r="C97" s="135"/>
      <c r="E97" s="137"/>
      <c r="F97" s="137"/>
      <c r="G97" s="137"/>
      <c r="H97" s="137"/>
      <c r="I97" s="137"/>
      <c r="J97" s="137"/>
      <c r="K97"/>
    </row>
    <row r="98" spans="1:11" x14ac:dyDescent="0.25">
      <c r="A98" s="137"/>
      <c r="B98" s="135"/>
      <c r="C98" s="135"/>
      <c r="E98" s="137"/>
      <c r="F98" s="137"/>
      <c r="G98" s="137"/>
      <c r="H98" s="137"/>
      <c r="I98" s="137"/>
      <c r="J98" s="137"/>
      <c r="K98"/>
    </row>
    <row r="99" spans="1:11" x14ac:dyDescent="0.25">
      <c r="A99" s="137"/>
      <c r="B99" s="135"/>
      <c r="C99" s="135"/>
      <c r="E99" s="137"/>
      <c r="F99" s="137"/>
      <c r="G99" s="137"/>
      <c r="H99" s="137"/>
      <c r="I99" s="137"/>
      <c r="J99" s="137"/>
      <c r="K99"/>
    </row>
    <row r="100" spans="1:11" x14ac:dyDescent="0.25">
      <c r="A100" s="137"/>
      <c r="B100" s="135"/>
      <c r="C100" s="135"/>
      <c r="E100" s="137"/>
      <c r="F100" s="137"/>
      <c r="G100" s="137"/>
      <c r="H100" s="137"/>
      <c r="I100" s="137"/>
      <c r="J100" s="137"/>
      <c r="K100"/>
    </row>
    <row r="101" spans="1:11" x14ac:dyDescent="0.25">
      <c r="A101" s="137"/>
      <c r="B101" s="135"/>
      <c r="C101" s="135"/>
      <c r="E101" s="137"/>
      <c r="F101" s="137"/>
      <c r="G101" s="137"/>
      <c r="H101" s="137"/>
      <c r="I101" s="137"/>
      <c r="J101" s="137"/>
      <c r="K101"/>
    </row>
    <row r="102" spans="1:11" x14ac:dyDescent="0.25">
      <c r="A102" s="137"/>
      <c r="B102" s="135"/>
      <c r="C102" s="135"/>
      <c r="E102" s="137"/>
      <c r="F102" s="137"/>
      <c r="G102" s="137"/>
      <c r="H102" s="137"/>
      <c r="I102" s="137"/>
      <c r="J102" s="137"/>
      <c r="K102"/>
    </row>
    <row r="103" spans="1:11" x14ac:dyDescent="0.25">
      <c r="A103" s="137"/>
      <c r="B103" s="135"/>
      <c r="C103" s="135"/>
      <c r="E103" s="137"/>
      <c r="F103" s="137"/>
      <c r="G103" s="137"/>
      <c r="H103" s="137"/>
      <c r="I103" s="137"/>
      <c r="J103" s="137"/>
      <c r="K103"/>
    </row>
    <row r="104" spans="1:11" x14ac:dyDescent="0.25">
      <c r="A104" s="137"/>
      <c r="B104" s="135"/>
      <c r="C104" s="135"/>
      <c r="E104" s="137"/>
      <c r="F104" s="137"/>
      <c r="G104" s="137"/>
      <c r="H104" s="137"/>
      <c r="I104" s="137"/>
      <c r="J104" s="137"/>
      <c r="K104"/>
    </row>
    <row r="105" spans="1:11" x14ac:dyDescent="0.25">
      <c r="A105" s="137"/>
      <c r="B105" s="135"/>
      <c r="C105" s="135"/>
      <c r="E105" s="137"/>
      <c r="F105" s="137"/>
      <c r="G105" s="137"/>
      <c r="H105" s="137"/>
      <c r="I105" s="137"/>
      <c r="J105" s="137"/>
      <c r="K105"/>
    </row>
    <row r="106" spans="1:11" x14ac:dyDescent="0.25">
      <c r="A106" s="137"/>
      <c r="B106" s="135"/>
      <c r="C106" s="135"/>
      <c r="E106" s="137"/>
      <c r="F106" s="137"/>
      <c r="G106" s="137"/>
      <c r="H106" s="137"/>
      <c r="I106" s="137"/>
      <c r="J106" s="137"/>
      <c r="K106"/>
    </row>
    <row r="107" spans="1:11" x14ac:dyDescent="0.25">
      <c r="A107" s="137"/>
      <c r="B107" s="135"/>
      <c r="C107" s="135"/>
      <c r="E107" s="137"/>
      <c r="F107" s="137"/>
      <c r="G107" s="137"/>
      <c r="H107" s="137"/>
      <c r="I107" s="137"/>
      <c r="J107" s="137"/>
      <c r="K107"/>
    </row>
    <row r="108" spans="1:11" x14ac:dyDescent="0.25">
      <c r="A108" s="137"/>
      <c r="B108" s="135"/>
      <c r="C108" s="135"/>
      <c r="E108" s="137"/>
      <c r="F108" s="137"/>
      <c r="G108" s="137"/>
      <c r="H108" s="137"/>
      <c r="I108" s="137"/>
      <c r="J108" s="137"/>
      <c r="K108"/>
    </row>
    <row r="109" spans="1:11" x14ac:dyDescent="0.25">
      <c r="A109" s="137"/>
      <c r="B109" s="135"/>
      <c r="C109" s="135"/>
      <c r="E109" s="137"/>
      <c r="F109" s="137"/>
      <c r="G109" s="137"/>
      <c r="H109" s="137"/>
      <c r="I109" s="137"/>
      <c r="J109" s="137"/>
      <c r="K109"/>
    </row>
    <row r="110" spans="1:11" x14ac:dyDescent="0.25">
      <c r="A110" s="137"/>
      <c r="B110" s="135"/>
      <c r="C110" s="135"/>
      <c r="E110" s="137"/>
      <c r="F110" s="137"/>
      <c r="G110" s="137"/>
      <c r="H110" s="137"/>
      <c r="I110" s="137"/>
      <c r="J110" s="137"/>
      <c r="K110"/>
    </row>
    <row r="111" spans="1:11" x14ac:dyDescent="0.25">
      <c r="A111" s="137"/>
      <c r="B111" s="135"/>
      <c r="C111" s="135"/>
      <c r="E111" s="137"/>
      <c r="F111" s="137"/>
      <c r="G111" s="137"/>
      <c r="H111" s="137"/>
      <c r="I111" s="137"/>
      <c r="J111" s="137"/>
      <c r="K111"/>
    </row>
    <row r="112" spans="1:11" x14ac:dyDescent="0.25">
      <c r="A112" s="137"/>
      <c r="B112" s="135"/>
      <c r="C112" s="135"/>
      <c r="E112" s="137"/>
      <c r="F112" s="137"/>
      <c r="G112" s="137"/>
      <c r="H112" s="137"/>
      <c r="I112" s="137"/>
      <c r="J112" s="137"/>
      <c r="K112"/>
    </row>
    <row r="113" spans="1:11" x14ac:dyDescent="0.25">
      <c r="A113" s="137"/>
      <c r="B113" s="135"/>
      <c r="C113" s="135"/>
      <c r="E113" s="137"/>
      <c r="F113" s="137"/>
      <c r="G113" s="137"/>
      <c r="H113" s="137"/>
      <c r="I113" s="137"/>
      <c r="J113" s="137"/>
      <c r="K113"/>
    </row>
    <row r="114" spans="1:11" x14ac:dyDescent="0.25">
      <c r="A114" s="137"/>
      <c r="B114" s="135"/>
      <c r="C114" s="135"/>
      <c r="E114" s="137"/>
      <c r="F114" s="137"/>
      <c r="G114" s="137"/>
      <c r="H114" s="137"/>
      <c r="I114" s="137"/>
      <c r="J114" s="137"/>
      <c r="K114"/>
    </row>
    <row r="115" spans="1:11" x14ac:dyDescent="0.25">
      <c r="A115" s="137"/>
      <c r="B115" s="135"/>
      <c r="C115" s="135"/>
      <c r="E115" s="137"/>
      <c r="F115" s="137"/>
      <c r="G115" s="137"/>
      <c r="H115" s="137"/>
      <c r="I115" s="137"/>
      <c r="J115" s="137"/>
      <c r="K115"/>
    </row>
    <row r="116" spans="1:11" x14ac:dyDescent="0.25">
      <c r="A116" s="137"/>
      <c r="B116" s="135"/>
      <c r="C116" s="135"/>
      <c r="E116" s="137"/>
      <c r="F116" s="137"/>
      <c r="G116" s="137"/>
      <c r="H116" s="137"/>
      <c r="I116" s="137"/>
      <c r="J116" s="137"/>
      <c r="K116"/>
    </row>
    <row r="117" spans="1:11" x14ac:dyDescent="0.25">
      <c r="A117" s="137"/>
      <c r="B117" s="135"/>
      <c r="C117" s="135"/>
      <c r="E117" s="137"/>
      <c r="F117" s="137"/>
      <c r="G117" s="137"/>
      <c r="H117" s="137"/>
      <c r="I117" s="137"/>
      <c r="J117" s="137"/>
      <c r="K117"/>
    </row>
    <row r="118" spans="1:11" x14ac:dyDescent="0.25">
      <c r="A118" s="137"/>
      <c r="B118" s="135"/>
      <c r="C118" s="135"/>
      <c r="E118" s="137"/>
      <c r="F118" s="137"/>
      <c r="G118" s="137"/>
      <c r="H118" s="137"/>
      <c r="I118" s="137"/>
      <c r="J118" s="137"/>
      <c r="K118"/>
    </row>
    <row r="119" spans="1:11" x14ac:dyDescent="0.25">
      <c r="A119" s="137"/>
      <c r="B119" s="135"/>
      <c r="C119" s="135"/>
      <c r="E119" s="137"/>
      <c r="F119" s="137"/>
      <c r="G119" s="137"/>
      <c r="H119" s="137"/>
      <c r="I119" s="137"/>
      <c r="J119" s="137"/>
      <c r="K119"/>
    </row>
    <row r="120" spans="1:11" x14ac:dyDescent="0.25">
      <c r="A120" s="137"/>
      <c r="B120" s="135"/>
      <c r="C120" s="135"/>
      <c r="E120" s="137"/>
      <c r="F120" s="137"/>
      <c r="G120" s="137"/>
      <c r="H120" s="137"/>
      <c r="I120" s="137"/>
      <c r="J120" s="137"/>
      <c r="K120"/>
    </row>
    <row r="121" spans="1:11" x14ac:dyDescent="0.25">
      <c r="A121" s="137"/>
      <c r="B121" s="135"/>
      <c r="C121" s="135"/>
      <c r="E121" s="137"/>
      <c r="F121" s="137"/>
      <c r="G121" s="137"/>
      <c r="H121" s="137"/>
      <c r="I121" s="137"/>
      <c r="J121" s="137"/>
      <c r="K121"/>
    </row>
    <row r="122" spans="1:11" x14ac:dyDescent="0.25">
      <c r="A122" s="137"/>
      <c r="B122" s="135"/>
      <c r="C122" s="135"/>
      <c r="E122" s="137"/>
      <c r="F122" s="137"/>
      <c r="G122" s="137"/>
      <c r="H122" s="137"/>
      <c r="I122" s="137"/>
      <c r="J122" s="137"/>
      <c r="K122"/>
    </row>
    <row r="123" spans="1:11" x14ac:dyDescent="0.25">
      <c r="A123" s="137"/>
      <c r="B123" s="135"/>
      <c r="C123" s="135"/>
      <c r="E123" s="137"/>
      <c r="F123" s="137"/>
      <c r="G123" s="137"/>
      <c r="H123" s="137"/>
      <c r="I123" s="137"/>
      <c r="J123" s="137"/>
      <c r="K123"/>
    </row>
    <row r="124" spans="1:11" x14ac:dyDescent="0.25">
      <c r="A124" s="137"/>
      <c r="B124" s="135"/>
      <c r="C124" s="135"/>
      <c r="E124" s="137"/>
      <c r="F124" s="137"/>
      <c r="G124" s="137"/>
      <c r="H124" s="137"/>
      <c r="I124" s="137"/>
      <c r="J124" s="137"/>
      <c r="K124"/>
    </row>
    <row r="125" spans="1:11" x14ac:dyDescent="0.25">
      <c r="A125" s="137"/>
      <c r="B125" s="135"/>
      <c r="C125" s="135"/>
      <c r="E125" s="137"/>
      <c r="F125" s="137"/>
      <c r="G125" s="137"/>
      <c r="H125" s="137"/>
      <c r="I125" s="137"/>
      <c r="J125" s="137"/>
      <c r="K125"/>
    </row>
    <row r="126" spans="1:11" x14ac:dyDescent="0.25">
      <c r="A126" s="137"/>
      <c r="B126" s="135"/>
      <c r="C126" s="135"/>
      <c r="E126" s="137"/>
      <c r="F126" s="137"/>
      <c r="G126" s="137"/>
      <c r="H126" s="137"/>
      <c r="I126" s="137"/>
      <c r="J126" s="137"/>
      <c r="K126"/>
    </row>
    <row r="127" spans="1:11" x14ac:dyDescent="0.25">
      <c r="A127" s="137"/>
      <c r="B127" s="135"/>
      <c r="C127" s="135"/>
      <c r="E127" s="137"/>
      <c r="F127" s="137"/>
      <c r="G127" s="137"/>
      <c r="H127" s="137"/>
      <c r="I127" s="137"/>
      <c r="J127" s="137"/>
      <c r="K127"/>
    </row>
    <row r="128" spans="1:11" x14ac:dyDescent="0.25">
      <c r="A128" s="137"/>
      <c r="B128" s="135"/>
      <c r="C128" s="135"/>
      <c r="E128" s="137"/>
      <c r="F128" s="137"/>
      <c r="G128" s="137"/>
      <c r="H128" s="137"/>
      <c r="I128" s="137"/>
      <c r="J128" s="137"/>
      <c r="K128"/>
    </row>
    <row r="129" spans="1:11" x14ac:dyDescent="0.25">
      <c r="A129" s="137"/>
      <c r="B129" s="135"/>
      <c r="C129" s="135"/>
      <c r="E129" s="137"/>
      <c r="F129" s="137"/>
      <c r="G129" s="137"/>
      <c r="H129" s="137"/>
      <c r="I129" s="137"/>
      <c r="J129" s="137"/>
      <c r="K129"/>
    </row>
    <row r="130" spans="1:11" x14ac:dyDescent="0.25">
      <c r="A130" s="137"/>
      <c r="B130" s="135"/>
      <c r="C130" s="135"/>
      <c r="E130" s="137"/>
      <c r="F130" s="137"/>
      <c r="G130" s="137"/>
      <c r="H130" s="137"/>
      <c r="I130" s="137"/>
      <c r="J130" s="137"/>
      <c r="K130"/>
    </row>
    <row r="131" spans="1:11" x14ac:dyDescent="0.25">
      <c r="A131" s="137"/>
      <c r="B131" s="135"/>
      <c r="C131" s="135"/>
      <c r="E131" s="137"/>
      <c r="F131" s="137"/>
      <c r="G131" s="137"/>
      <c r="H131" s="137"/>
      <c r="I131" s="137"/>
      <c r="J131" s="137"/>
      <c r="K131"/>
    </row>
    <row r="132" spans="1:11" x14ac:dyDescent="0.25">
      <c r="A132" s="137"/>
      <c r="B132" s="135"/>
      <c r="C132" s="135"/>
      <c r="E132" s="137"/>
      <c r="F132" s="137"/>
      <c r="G132" s="137"/>
      <c r="H132" s="137"/>
      <c r="I132" s="137"/>
      <c r="J132" s="137"/>
      <c r="K132"/>
    </row>
    <row r="133" spans="1:11" x14ac:dyDescent="0.25">
      <c r="A133" s="137"/>
      <c r="B133" s="135"/>
      <c r="C133" s="135"/>
      <c r="E133" s="137"/>
      <c r="F133" s="137"/>
      <c r="G133" s="137"/>
      <c r="H133" s="137"/>
      <c r="I133" s="137"/>
      <c r="J133" s="137"/>
      <c r="K133"/>
    </row>
    <row r="134" spans="1:11" x14ac:dyDescent="0.25">
      <c r="A134" s="137"/>
      <c r="B134" s="135"/>
      <c r="C134" s="135"/>
      <c r="E134" s="137"/>
      <c r="F134" s="137"/>
      <c r="G134" s="137"/>
      <c r="H134" s="137"/>
      <c r="I134" s="137"/>
      <c r="J134" s="137"/>
      <c r="K134"/>
    </row>
    <row r="135" spans="1:11" x14ac:dyDescent="0.25">
      <c r="A135" s="137"/>
      <c r="B135" s="135"/>
      <c r="C135" s="135"/>
      <c r="E135" s="137"/>
      <c r="F135" s="137"/>
      <c r="G135" s="137"/>
      <c r="H135" s="137"/>
      <c r="I135" s="137"/>
      <c r="J135" s="137"/>
      <c r="K135"/>
    </row>
    <row r="136" spans="1:11" x14ac:dyDescent="0.25">
      <c r="A136" s="137"/>
      <c r="B136" s="135"/>
      <c r="C136" s="135"/>
      <c r="E136" s="137"/>
      <c r="F136" s="137"/>
      <c r="G136" s="137"/>
      <c r="H136" s="137"/>
      <c r="I136" s="137"/>
      <c r="J136" s="137"/>
      <c r="K136"/>
    </row>
    <row r="137" spans="1:11" x14ac:dyDescent="0.25">
      <c r="A137" s="137"/>
      <c r="B137" s="135"/>
      <c r="C137" s="135"/>
      <c r="E137" s="137"/>
      <c r="F137" s="137"/>
      <c r="G137" s="137"/>
      <c r="H137" s="137"/>
      <c r="I137" s="137"/>
      <c r="J137" s="137"/>
      <c r="K137"/>
    </row>
    <row r="138" spans="1:11" x14ac:dyDescent="0.25">
      <c r="A138" s="137"/>
      <c r="B138" s="135"/>
      <c r="C138" s="135"/>
      <c r="E138" s="137"/>
      <c r="F138" s="137"/>
      <c r="G138" s="137"/>
      <c r="H138" s="137"/>
      <c r="I138" s="137"/>
      <c r="J138" s="137"/>
      <c r="K138"/>
    </row>
    <row r="139" spans="1:11" x14ac:dyDescent="0.25">
      <c r="A139" s="137"/>
      <c r="B139" s="135"/>
      <c r="C139" s="135"/>
      <c r="E139" s="137"/>
      <c r="F139" s="137"/>
      <c r="G139" s="137"/>
      <c r="H139" s="137"/>
      <c r="I139" s="137"/>
      <c r="J139" s="137"/>
      <c r="K139"/>
    </row>
    <row r="140" spans="1:11" x14ac:dyDescent="0.25">
      <c r="A140" s="137"/>
      <c r="B140" s="135"/>
      <c r="C140" s="135"/>
      <c r="E140" s="137"/>
      <c r="F140" s="137"/>
      <c r="G140" s="137"/>
      <c r="H140" s="137"/>
      <c r="I140" s="137"/>
      <c r="J140" s="137"/>
      <c r="K140"/>
    </row>
    <row r="141" spans="1:11" x14ac:dyDescent="0.25">
      <c r="A141" s="137"/>
      <c r="B141" s="135"/>
      <c r="C141" s="135"/>
      <c r="E141" s="137"/>
      <c r="F141" s="137"/>
      <c r="G141" s="137"/>
      <c r="H141" s="137"/>
      <c r="I141" s="137"/>
      <c r="J141" s="137"/>
      <c r="K141"/>
    </row>
    <row r="142" spans="1:11" x14ac:dyDescent="0.25">
      <c r="A142" s="137"/>
      <c r="B142" s="135"/>
      <c r="C142" s="135"/>
      <c r="E142" s="137"/>
      <c r="F142" s="137"/>
      <c r="G142" s="137"/>
      <c r="H142" s="137"/>
      <c r="I142" s="137"/>
      <c r="J142" s="137"/>
      <c r="K142"/>
    </row>
    <row r="143" spans="1:11" x14ac:dyDescent="0.25">
      <c r="A143" s="137"/>
      <c r="B143" s="135"/>
      <c r="C143" s="135"/>
      <c r="E143" s="137"/>
      <c r="F143" s="137"/>
      <c r="G143" s="137"/>
      <c r="H143" s="137"/>
      <c r="I143" s="137"/>
      <c r="J143" s="137"/>
      <c r="K143"/>
    </row>
    <row r="144" spans="1:11" x14ac:dyDescent="0.25">
      <c r="A144" s="137"/>
      <c r="B144" s="135"/>
      <c r="C144" s="135"/>
      <c r="E144" s="137"/>
      <c r="F144" s="137"/>
      <c r="G144" s="137"/>
      <c r="H144" s="137"/>
      <c r="I144" s="137"/>
      <c r="J144" s="137"/>
      <c r="K144"/>
    </row>
    <row r="145" spans="1:11" x14ac:dyDescent="0.25">
      <c r="A145" s="137"/>
      <c r="B145" s="135"/>
      <c r="C145" s="135"/>
      <c r="E145" s="137"/>
      <c r="F145" s="137"/>
      <c r="G145" s="137"/>
      <c r="H145" s="137"/>
      <c r="I145" s="137"/>
      <c r="J145" s="137"/>
      <c r="K145"/>
    </row>
    <row r="146" spans="1:11" x14ac:dyDescent="0.25">
      <c r="A146" s="137"/>
      <c r="B146" s="135"/>
      <c r="C146" s="135"/>
      <c r="E146" s="137"/>
      <c r="F146" s="137"/>
      <c r="G146" s="137"/>
      <c r="H146" s="137"/>
      <c r="I146" s="137"/>
      <c r="J146" s="137"/>
      <c r="K146"/>
    </row>
    <row r="147" spans="1:11" x14ac:dyDescent="0.25">
      <c r="A147" s="137"/>
      <c r="B147" s="135"/>
      <c r="C147" s="135"/>
      <c r="E147" s="137"/>
      <c r="F147" s="137"/>
      <c r="G147" s="137"/>
      <c r="H147" s="137"/>
      <c r="I147" s="137"/>
      <c r="J147" s="137"/>
      <c r="K147"/>
    </row>
    <row r="148" spans="1:11" x14ac:dyDescent="0.25">
      <c r="A148" s="137"/>
      <c r="B148" s="135"/>
      <c r="C148" s="135"/>
      <c r="E148" s="137"/>
      <c r="F148" s="137"/>
      <c r="G148" s="137"/>
      <c r="H148" s="137"/>
      <c r="I148" s="137"/>
      <c r="J148" s="137"/>
      <c r="K148"/>
    </row>
    <row r="149" spans="1:11" x14ac:dyDescent="0.25">
      <c r="A149" s="137"/>
      <c r="B149" s="135"/>
      <c r="C149" s="135"/>
      <c r="E149" s="137"/>
      <c r="F149" s="137"/>
      <c r="G149" s="137"/>
      <c r="H149" s="137"/>
      <c r="I149" s="137"/>
      <c r="J149" s="137"/>
      <c r="K149"/>
    </row>
    <row r="150" spans="1:11" x14ac:dyDescent="0.25">
      <c r="A150" s="137"/>
      <c r="B150" s="135"/>
      <c r="C150" s="135"/>
      <c r="E150" s="137"/>
      <c r="F150" s="137"/>
      <c r="G150" s="137"/>
      <c r="H150" s="137"/>
      <c r="I150" s="137"/>
      <c r="J150" s="137"/>
      <c r="K150"/>
    </row>
    <row r="151" spans="1:11" x14ac:dyDescent="0.25">
      <c r="A151" s="137"/>
      <c r="B151" s="135"/>
      <c r="C151" s="135"/>
      <c r="E151" s="137"/>
      <c r="F151" s="137"/>
      <c r="G151" s="137"/>
      <c r="H151" s="137"/>
      <c r="I151" s="137"/>
      <c r="J151" s="137"/>
      <c r="K151"/>
    </row>
    <row r="152" spans="1:11" x14ac:dyDescent="0.25">
      <c r="A152" s="137"/>
      <c r="B152" s="135"/>
      <c r="C152" s="135"/>
      <c r="E152" s="137"/>
      <c r="F152" s="137"/>
      <c r="G152" s="137"/>
      <c r="H152" s="137"/>
      <c r="I152" s="137"/>
      <c r="J152" s="137"/>
      <c r="K152"/>
    </row>
    <row r="153" spans="1:11" x14ac:dyDescent="0.25">
      <c r="A153" s="137"/>
      <c r="B153" s="135"/>
      <c r="C153" s="135"/>
      <c r="E153" s="137"/>
      <c r="F153" s="137"/>
      <c r="G153" s="137"/>
      <c r="H153" s="137"/>
      <c r="I153" s="137"/>
      <c r="J153" s="137"/>
      <c r="K153"/>
    </row>
    <row r="154" spans="1:11" x14ac:dyDescent="0.25">
      <c r="A154" s="137"/>
      <c r="B154" s="135"/>
      <c r="C154" s="135"/>
      <c r="E154" s="137"/>
      <c r="F154" s="137"/>
      <c r="G154" s="137"/>
      <c r="H154" s="137"/>
      <c r="I154" s="137"/>
      <c r="J154" s="137"/>
      <c r="K154"/>
    </row>
    <row r="155" spans="1:11" x14ac:dyDescent="0.25">
      <c r="A155" s="137"/>
      <c r="B155" s="135"/>
      <c r="C155" s="135"/>
      <c r="E155" s="137"/>
      <c r="F155" s="137"/>
      <c r="G155" s="137"/>
      <c r="H155" s="137"/>
      <c r="I155" s="137"/>
      <c r="J155" s="137"/>
      <c r="K155"/>
    </row>
    <row r="156" spans="1:11" x14ac:dyDescent="0.25">
      <c r="A156" s="137"/>
      <c r="B156" s="135"/>
      <c r="C156" s="135"/>
      <c r="E156" s="137"/>
      <c r="F156" s="137"/>
      <c r="G156" s="137"/>
      <c r="H156" s="137"/>
      <c r="I156" s="137"/>
      <c r="J156" s="137"/>
      <c r="K156"/>
    </row>
    <row r="157" spans="1:11" x14ac:dyDescent="0.25">
      <c r="A157" s="137"/>
      <c r="B157" s="135"/>
      <c r="C157" s="135"/>
      <c r="E157" s="137"/>
      <c r="F157" s="137"/>
      <c r="G157" s="137"/>
      <c r="H157" s="137"/>
      <c r="I157" s="137"/>
      <c r="J157" s="137"/>
      <c r="K157"/>
    </row>
    <row r="158" spans="1:11" x14ac:dyDescent="0.25">
      <c r="A158" s="137"/>
      <c r="B158" s="135"/>
      <c r="C158" s="135"/>
      <c r="E158" s="137"/>
      <c r="F158" s="137"/>
      <c r="G158" s="137"/>
      <c r="H158" s="137"/>
      <c r="I158" s="137"/>
      <c r="J158" s="137"/>
      <c r="K158"/>
    </row>
    <row r="159" spans="1:11" x14ac:dyDescent="0.25">
      <c r="A159" s="137"/>
      <c r="B159" s="135"/>
      <c r="C159" s="135"/>
      <c r="E159" s="137"/>
      <c r="F159" s="137"/>
      <c r="G159" s="137"/>
      <c r="H159" s="137"/>
      <c r="I159" s="137"/>
      <c r="J159" s="137"/>
      <c r="K159"/>
    </row>
    <row r="160" spans="1:11" x14ac:dyDescent="0.25">
      <c r="A160" s="137"/>
      <c r="B160" s="135"/>
      <c r="C160" s="135"/>
      <c r="E160" s="137"/>
      <c r="F160" s="137"/>
      <c r="G160" s="137"/>
      <c r="H160" s="137"/>
      <c r="I160" s="137"/>
      <c r="J160" s="137"/>
      <c r="K160"/>
    </row>
    <row r="161" spans="1:11" x14ac:dyDescent="0.25">
      <c r="A161" s="137"/>
      <c r="B161" s="135"/>
      <c r="C161" s="135"/>
      <c r="E161" s="137"/>
      <c r="F161" s="137"/>
      <c r="G161" s="137"/>
      <c r="H161" s="137"/>
      <c r="I161" s="137"/>
      <c r="J161" s="137"/>
      <c r="K161"/>
    </row>
    <row r="162" spans="1:11" x14ac:dyDescent="0.25">
      <c r="A162" s="137"/>
      <c r="B162" s="135"/>
      <c r="C162" s="135"/>
      <c r="E162" s="137"/>
      <c r="F162" s="137"/>
      <c r="G162" s="137"/>
      <c r="H162" s="137"/>
      <c r="I162" s="137"/>
      <c r="J162" s="137"/>
      <c r="K162"/>
    </row>
    <row r="163" spans="1:11" x14ac:dyDescent="0.25">
      <c r="A163" s="137"/>
      <c r="B163" s="135"/>
      <c r="C163" s="135"/>
      <c r="E163" s="137"/>
      <c r="F163" s="137"/>
      <c r="G163" s="137"/>
      <c r="H163" s="137"/>
      <c r="I163" s="137"/>
      <c r="J163" s="137"/>
      <c r="K163"/>
    </row>
    <row r="164" spans="1:11" x14ac:dyDescent="0.25">
      <c r="A164" s="137"/>
      <c r="B164" s="135"/>
      <c r="C164" s="135"/>
      <c r="E164" s="137"/>
      <c r="F164" s="137"/>
      <c r="G164" s="137"/>
      <c r="H164" s="137"/>
      <c r="I164" s="137"/>
      <c r="J164" s="137"/>
      <c r="K164"/>
    </row>
    <row r="165" spans="1:11" x14ac:dyDescent="0.25">
      <c r="A165" s="137"/>
      <c r="B165" s="135"/>
      <c r="C165" s="135"/>
      <c r="E165" s="137"/>
      <c r="F165" s="137"/>
      <c r="G165" s="137"/>
      <c r="H165" s="137"/>
      <c r="I165" s="137"/>
      <c r="J165" s="137"/>
      <c r="K165"/>
    </row>
    <row r="166" spans="1:11" x14ac:dyDescent="0.25">
      <c r="A166" s="137"/>
      <c r="B166" s="135"/>
      <c r="C166" s="135"/>
      <c r="E166" s="137"/>
      <c r="F166" s="137"/>
      <c r="G166" s="137"/>
      <c r="H166" s="137"/>
      <c r="I166" s="137"/>
      <c r="J166" s="137"/>
      <c r="K166"/>
    </row>
    <row r="167" spans="1:11" x14ac:dyDescent="0.25">
      <c r="A167" s="137"/>
      <c r="B167" s="135"/>
      <c r="C167" s="135"/>
      <c r="E167" s="137"/>
      <c r="F167" s="137"/>
      <c r="G167" s="137"/>
      <c r="H167" s="137"/>
      <c r="I167" s="137"/>
      <c r="J167" s="137"/>
      <c r="K167"/>
    </row>
    <row r="168" spans="1:11" x14ac:dyDescent="0.25">
      <c r="A168" s="137"/>
      <c r="B168" s="135"/>
      <c r="C168" s="135"/>
      <c r="E168" s="137"/>
      <c r="F168" s="137"/>
      <c r="G168" s="137"/>
      <c r="H168" s="137"/>
      <c r="I168" s="137"/>
      <c r="J168" s="137"/>
      <c r="K168"/>
    </row>
    <row r="169" spans="1:11" x14ac:dyDescent="0.25">
      <c r="A169" s="137"/>
      <c r="B169" s="135"/>
      <c r="C169" s="135"/>
      <c r="E169" s="137"/>
      <c r="F169" s="137"/>
      <c r="G169" s="137"/>
      <c r="H169" s="137"/>
      <c r="I169" s="137"/>
      <c r="J169" s="137"/>
      <c r="K169"/>
    </row>
    <row r="170" spans="1:11" x14ac:dyDescent="0.25">
      <c r="A170" s="137"/>
      <c r="B170" s="135"/>
      <c r="C170" s="135"/>
      <c r="E170" s="137"/>
      <c r="F170" s="137"/>
      <c r="G170" s="137"/>
      <c r="H170" s="137"/>
      <c r="I170" s="137"/>
      <c r="J170" s="137"/>
      <c r="K170"/>
    </row>
    <row r="171" spans="1:11" x14ac:dyDescent="0.25">
      <c r="A171" s="137"/>
      <c r="B171" s="135"/>
      <c r="C171" s="135"/>
      <c r="E171" s="137"/>
      <c r="F171" s="137"/>
      <c r="G171" s="137"/>
      <c r="H171" s="137"/>
      <c r="I171" s="137"/>
      <c r="J171" s="137"/>
      <c r="K171"/>
    </row>
    <row r="172" spans="1:11" x14ac:dyDescent="0.25">
      <c r="A172" s="137"/>
      <c r="B172" s="135"/>
      <c r="C172" s="135"/>
      <c r="E172" s="137"/>
      <c r="F172" s="137"/>
      <c r="G172" s="137"/>
      <c r="H172" s="137"/>
      <c r="I172" s="137"/>
      <c r="J172" s="137"/>
      <c r="K172"/>
    </row>
    <row r="173" spans="1:11" x14ac:dyDescent="0.25">
      <c r="A173" s="137"/>
      <c r="B173" s="135"/>
      <c r="C173" s="135"/>
      <c r="E173" s="137"/>
      <c r="F173" s="137"/>
      <c r="G173" s="137"/>
      <c r="H173" s="137"/>
      <c r="I173" s="137"/>
      <c r="J173" s="137"/>
      <c r="K173"/>
    </row>
    <row r="174" spans="1:11" x14ac:dyDescent="0.25">
      <c r="A174" s="137"/>
      <c r="B174" s="135"/>
      <c r="C174" s="135"/>
      <c r="E174" s="137"/>
      <c r="F174" s="137"/>
      <c r="G174" s="137"/>
      <c r="H174" s="137"/>
      <c r="I174" s="137"/>
      <c r="J174" s="137"/>
      <c r="K174"/>
    </row>
    <row r="175" spans="1:11" x14ac:dyDescent="0.25">
      <c r="A175" s="137"/>
      <c r="B175" s="135"/>
      <c r="C175" s="135"/>
      <c r="E175" s="137"/>
      <c r="F175" s="137"/>
      <c r="G175" s="137"/>
      <c r="H175" s="137"/>
      <c r="I175" s="137"/>
      <c r="J175" s="137"/>
      <c r="K175"/>
    </row>
    <row r="176" spans="1:11" x14ac:dyDescent="0.25">
      <c r="A176" s="137"/>
      <c r="B176" s="135"/>
      <c r="C176" s="135"/>
      <c r="E176" s="137"/>
      <c r="F176" s="137"/>
      <c r="G176" s="137"/>
      <c r="H176" s="137"/>
      <c r="I176" s="137"/>
      <c r="J176" s="137"/>
      <c r="K176"/>
    </row>
    <row r="177" spans="1:11" x14ac:dyDescent="0.25">
      <c r="A177" s="137"/>
      <c r="B177" s="135"/>
      <c r="C177" s="135"/>
      <c r="E177" s="137"/>
      <c r="F177" s="137"/>
      <c r="G177" s="137"/>
      <c r="H177" s="137"/>
      <c r="I177" s="137"/>
      <c r="J177" s="137"/>
      <c r="K177"/>
    </row>
    <row r="178" spans="1:11" x14ac:dyDescent="0.25">
      <c r="A178" s="137"/>
      <c r="B178" s="135"/>
      <c r="C178" s="135"/>
      <c r="E178" s="137"/>
      <c r="F178" s="137"/>
      <c r="G178" s="137"/>
      <c r="H178" s="137"/>
      <c r="I178" s="137"/>
      <c r="J178" s="137"/>
      <c r="K178"/>
    </row>
    <row r="179" spans="1:11" x14ac:dyDescent="0.25">
      <c r="A179" s="137"/>
      <c r="B179" s="135"/>
      <c r="C179" s="135"/>
      <c r="E179" s="137"/>
      <c r="F179" s="137"/>
      <c r="G179" s="137"/>
      <c r="H179" s="137"/>
      <c r="I179" s="137"/>
      <c r="J179" s="137"/>
      <c r="K179"/>
    </row>
    <row r="180" spans="1:11" x14ac:dyDescent="0.25">
      <c r="A180" s="137"/>
      <c r="B180" s="135"/>
      <c r="C180" s="135"/>
      <c r="E180" s="137"/>
      <c r="F180" s="137"/>
      <c r="G180" s="137"/>
      <c r="H180" s="137"/>
      <c r="I180" s="137"/>
      <c r="J180" s="137"/>
      <c r="K180"/>
    </row>
    <row r="181" spans="1:11" x14ac:dyDescent="0.25">
      <c r="A181" s="137"/>
      <c r="B181" s="135"/>
      <c r="C181" s="135"/>
      <c r="E181" s="137"/>
      <c r="F181" s="137"/>
      <c r="G181" s="137"/>
      <c r="H181" s="137"/>
      <c r="I181" s="137"/>
      <c r="J181" s="137"/>
      <c r="K181"/>
    </row>
    <row r="182" spans="1:11" x14ac:dyDescent="0.25">
      <c r="A182" s="137"/>
      <c r="B182" s="135"/>
      <c r="C182" s="135"/>
      <c r="E182" s="137"/>
      <c r="F182" s="137"/>
      <c r="G182" s="137"/>
      <c r="H182" s="137"/>
      <c r="I182" s="137"/>
      <c r="J182" s="137"/>
      <c r="K182"/>
    </row>
    <row r="183" spans="1:11" x14ac:dyDescent="0.25">
      <c r="A183" s="137"/>
      <c r="B183" s="135"/>
      <c r="C183" s="135"/>
      <c r="E183" s="137"/>
      <c r="F183" s="137"/>
      <c r="G183" s="137"/>
      <c r="H183" s="137"/>
      <c r="I183" s="137"/>
      <c r="J183" s="137"/>
      <c r="K183"/>
    </row>
    <row r="184" spans="1:11" x14ac:dyDescent="0.25">
      <c r="A184" s="137"/>
      <c r="B184" s="135"/>
      <c r="C184" s="135"/>
      <c r="E184" s="137"/>
      <c r="F184" s="137"/>
      <c r="G184" s="137"/>
      <c r="H184" s="137"/>
      <c r="I184" s="137"/>
      <c r="J184" s="137"/>
      <c r="K184"/>
    </row>
    <row r="185" spans="1:11" x14ac:dyDescent="0.25">
      <c r="A185" s="137"/>
      <c r="B185" s="135"/>
      <c r="C185" s="135"/>
      <c r="E185" s="137"/>
      <c r="F185" s="137"/>
      <c r="G185" s="137"/>
      <c r="H185" s="137"/>
      <c r="I185" s="137"/>
      <c r="J185" s="137"/>
      <c r="K185"/>
    </row>
    <row r="186" spans="1:11" x14ac:dyDescent="0.25">
      <c r="A186" s="137"/>
      <c r="B186" s="135"/>
      <c r="C186" s="135"/>
      <c r="E186" s="137"/>
      <c r="F186" s="137"/>
      <c r="G186" s="137"/>
      <c r="H186" s="137"/>
      <c r="I186" s="137"/>
      <c r="J186" s="137"/>
      <c r="K186"/>
    </row>
    <row r="187" spans="1:11" x14ac:dyDescent="0.25">
      <c r="A187" s="137"/>
      <c r="B187" s="135"/>
      <c r="C187" s="135"/>
      <c r="E187" s="137"/>
      <c r="F187" s="137"/>
      <c r="G187" s="137"/>
      <c r="H187" s="137"/>
      <c r="I187" s="137"/>
      <c r="J187" s="137"/>
      <c r="K187"/>
    </row>
    <row r="188" spans="1:11" x14ac:dyDescent="0.25">
      <c r="A188" s="137"/>
      <c r="B188" s="135"/>
      <c r="C188" s="135"/>
      <c r="E188" s="137"/>
      <c r="F188" s="137"/>
      <c r="G188" s="137"/>
      <c r="H188" s="137"/>
      <c r="I188" s="137"/>
      <c r="J188" s="137"/>
      <c r="K188"/>
    </row>
    <row r="189" spans="1:11" x14ac:dyDescent="0.25">
      <c r="A189" s="137"/>
      <c r="B189" s="135"/>
      <c r="C189" s="135"/>
      <c r="E189" s="137"/>
      <c r="F189" s="137"/>
      <c r="G189" s="137"/>
      <c r="H189" s="137"/>
      <c r="I189" s="137"/>
      <c r="J189" s="137"/>
      <c r="K189"/>
    </row>
    <row r="190" spans="1:11" x14ac:dyDescent="0.25">
      <c r="A190" s="137"/>
      <c r="B190" s="135"/>
      <c r="C190" s="135"/>
      <c r="E190" s="137"/>
      <c r="F190" s="137"/>
      <c r="G190" s="137"/>
      <c r="H190" s="137"/>
      <c r="I190" s="137"/>
      <c r="J190" s="137"/>
      <c r="K190"/>
    </row>
    <row r="191" spans="1:11" x14ac:dyDescent="0.25">
      <c r="A191" s="137"/>
      <c r="B191" s="135"/>
      <c r="C191" s="135"/>
      <c r="E191" s="137"/>
      <c r="F191" s="137"/>
      <c r="G191" s="137"/>
      <c r="H191" s="137"/>
      <c r="I191" s="137"/>
      <c r="J191" s="137"/>
      <c r="K191"/>
    </row>
    <row r="192" spans="1:11" x14ac:dyDescent="0.25">
      <c r="A192" s="137"/>
      <c r="B192" s="135"/>
      <c r="C192" s="135"/>
      <c r="E192" s="137"/>
      <c r="F192" s="137"/>
      <c r="G192" s="137"/>
      <c r="H192" s="137"/>
      <c r="I192" s="137"/>
      <c r="J192" s="137"/>
      <c r="K192"/>
    </row>
    <row r="193" spans="1:11" x14ac:dyDescent="0.25">
      <c r="A193" s="137"/>
      <c r="B193" s="135"/>
      <c r="C193" s="135"/>
      <c r="E193" s="137"/>
      <c r="F193" s="137"/>
      <c r="G193" s="137"/>
      <c r="H193" s="137"/>
      <c r="I193" s="137"/>
      <c r="J193" s="137"/>
      <c r="K193"/>
    </row>
    <row r="194" spans="1:11" x14ac:dyDescent="0.25">
      <c r="A194" s="137"/>
      <c r="B194" s="135"/>
      <c r="C194" s="135"/>
      <c r="E194" s="137"/>
      <c r="F194" s="137"/>
      <c r="G194" s="137"/>
      <c r="H194" s="137"/>
      <c r="I194" s="137"/>
      <c r="J194" s="137"/>
      <c r="K194"/>
    </row>
    <row r="195" spans="1:11" x14ac:dyDescent="0.25">
      <c r="A195" s="137"/>
      <c r="B195" s="135"/>
      <c r="C195" s="135"/>
      <c r="E195" s="137"/>
      <c r="F195" s="137"/>
      <c r="G195" s="137"/>
      <c r="H195" s="137"/>
      <c r="I195" s="137"/>
      <c r="J195" s="137"/>
      <c r="K195"/>
    </row>
    <row r="196" spans="1:11" x14ac:dyDescent="0.25">
      <c r="A196" s="137"/>
      <c r="B196" s="135"/>
      <c r="C196" s="135"/>
      <c r="E196" s="137"/>
      <c r="F196" s="137"/>
      <c r="G196" s="137"/>
      <c r="H196" s="137"/>
      <c r="I196" s="137"/>
      <c r="J196" s="137"/>
      <c r="K196"/>
    </row>
    <row r="197" spans="1:11" x14ac:dyDescent="0.25">
      <c r="A197" s="137"/>
      <c r="B197" s="135"/>
      <c r="C197" s="135"/>
      <c r="E197" s="137"/>
      <c r="F197" s="137"/>
      <c r="G197" s="137"/>
      <c r="H197" s="137"/>
      <c r="I197" s="137"/>
      <c r="J197" s="137"/>
      <c r="K197"/>
    </row>
    <row r="198" spans="1:11" x14ac:dyDescent="0.25">
      <c r="A198" s="137"/>
      <c r="B198" s="135"/>
      <c r="C198" s="135"/>
      <c r="E198" s="137"/>
      <c r="F198" s="137"/>
      <c r="G198" s="137"/>
      <c r="H198" s="137"/>
      <c r="I198" s="137"/>
      <c r="J198" s="137"/>
      <c r="K198"/>
    </row>
    <row r="199" spans="1:11" x14ac:dyDescent="0.25">
      <c r="A199" s="137"/>
      <c r="B199" s="135"/>
      <c r="C199" s="135"/>
      <c r="E199" s="137"/>
      <c r="F199" s="137"/>
      <c r="G199" s="137"/>
      <c r="H199" s="137"/>
      <c r="I199" s="137"/>
      <c r="J199" s="137"/>
      <c r="K199"/>
    </row>
    <row r="200" spans="1:11" x14ac:dyDescent="0.25">
      <c r="A200" s="137"/>
      <c r="B200" s="135"/>
      <c r="C200" s="135"/>
      <c r="E200" s="137"/>
      <c r="F200" s="137"/>
      <c r="G200" s="137"/>
      <c r="H200" s="137"/>
      <c r="I200" s="137"/>
      <c r="J200" s="137"/>
      <c r="K200"/>
    </row>
    <row r="201" spans="1:11" x14ac:dyDescent="0.25">
      <c r="A201" s="137"/>
      <c r="B201" s="135"/>
      <c r="C201" s="135"/>
      <c r="E201" s="137"/>
      <c r="F201" s="137"/>
      <c r="G201" s="137"/>
      <c r="H201" s="137"/>
      <c r="I201" s="137"/>
      <c r="J201" s="137"/>
      <c r="K201"/>
    </row>
    <row r="202" spans="1:11" x14ac:dyDescent="0.25">
      <c r="A202" s="137"/>
      <c r="B202" s="135"/>
      <c r="C202" s="135"/>
      <c r="E202" s="137"/>
      <c r="F202" s="137"/>
      <c r="G202" s="137"/>
      <c r="H202" s="137"/>
      <c r="I202" s="137"/>
      <c r="J202" s="137"/>
      <c r="K202"/>
    </row>
    <row r="203" spans="1:11" x14ac:dyDescent="0.25">
      <c r="A203" s="137"/>
      <c r="B203" s="135"/>
      <c r="C203" s="135"/>
      <c r="E203" s="137"/>
      <c r="F203" s="137"/>
      <c r="G203" s="137"/>
      <c r="H203" s="137"/>
      <c r="I203" s="137"/>
      <c r="J203" s="137"/>
      <c r="K203"/>
    </row>
    <row r="204" spans="1:11" x14ac:dyDescent="0.25">
      <c r="A204" s="137"/>
      <c r="B204" s="135"/>
      <c r="C204" s="135"/>
      <c r="E204" s="137"/>
      <c r="F204" s="137"/>
      <c r="G204" s="137"/>
      <c r="H204" s="137"/>
      <c r="I204" s="137"/>
      <c r="J204" s="137"/>
      <c r="K204"/>
    </row>
    <row r="205" spans="1:11" x14ac:dyDescent="0.25">
      <c r="A205" s="137"/>
      <c r="B205" s="135"/>
      <c r="C205" s="135"/>
      <c r="E205" s="137"/>
      <c r="F205" s="137"/>
      <c r="G205" s="137"/>
      <c r="H205" s="137"/>
      <c r="I205" s="137"/>
      <c r="J205" s="137"/>
      <c r="K205"/>
    </row>
    <row r="206" spans="1:11" x14ac:dyDescent="0.25">
      <c r="A206" s="137"/>
      <c r="B206" s="135"/>
      <c r="C206" s="135"/>
      <c r="E206" s="137"/>
      <c r="F206" s="137"/>
      <c r="G206" s="137"/>
      <c r="H206" s="137"/>
      <c r="I206" s="137"/>
      <c r="J206" s="137"/>
      <c r="K206"/>
    </row>
    <row r="207" spans="1:11" x14ac:dyDescent="0.25">
      <c r="A207" s="137"/>
      <c r="B207" s="135"/>
      <c r="C207" s="135"/>
      <c r="E207" s="137"/>
      <c r="F207" s="137"/>
      <c r="G207" s="137"/>
      <c r="H207" s="137"/>
      <c r="I207" s="137"/>
      <c r="J207" s="137"/>
      <c r="K207"/>
    </row>
    <row r="208" spans="1:11" x14ac:dyDescent="0.25">
      <c r="A208" s="137"/>
      <c r="B208" s="135"/>
      <c r="C208" s="135"/>
      <c r="E208" s="137"/>
      <c r="F208" s="137"/>
      <c r="G208" s="137"/>
      <c r="H208" s="137"/>
      <c r="I208" s="137"/>
      <c r="J208" s="137"/>
      <c r="K208"/>
    </row>
    <row r="209" spans="1:11" x14ac:dyDescent="0.25">
      <c r="A209" s="137"/>
      <c r="B209" s="135"/>
      <c r="C209" s="135"/>
      <c r="E209" s="137"/>
      <c r="F209" s="137"/>
      <c r="G209" s="137"/>
      <c r="H209" s="137"/>
      <c r="I209" s="137"/>
      <c r="J209" s="137"/>
      <c r="K209"/>
    </row>
    <row r="210" spans="1:11" x14ac:dyDescent="0.25">
      <c r="A210" s="137"/>
      <c r="B210" s="135"/>
      <c r="C210" s="135"/>
      <c r="E210" s="137"/>
      <c r="F210" s="137"/>
      <c r="G210" s="137"/>
      <c r="H210" s="137"/>
      <c r="I210" s="137"/>
      <c r="J210" s="137"/>
      <c r="K210"/>
    </row>
    <row r="211" spans="1:11" x14ac:dyDescent="0.25">
      <c r="A211" s="137"/>
      <c r="B211" s="135"/>
      <c r="C211" s="135"/>
      <c r="E211" s="137"/>
      <c r="F211" s="137"/>
      <c r="G211" s="137"/>
      <c r="H211" s="137"/>
      <c r="I211" s="137"/>
      <c r="J211" s="137"/>
      <c r="K211"/>
    </row>
    <row r="212" spans="1:11" x14ac:dyDescent="0.25">
      <c r="A212" s="137"/>
      <c r="B212" s="135"/>
      <c r="C212" s="135"/>
      <c r="E212" s="137"/>
      <c r="F212" s="137"/>
      <c r="G212" s="137"/>
      <c r="H212" s="137"/>
      <c r="I212" s="137"/>
      <c r="J212" s="137"/>
      <c r="K212"/>
    </row>
    <row r="213" spans="1:11" x14ac:dyDescent="0.25">
      <c r="A213" s="137"/>
      <c r="B213" s="135"/>
      <c r="C213" s="135"/>
      <c r="E213" s="137"/>
      <c r="F213" s="137"/>
      <c r="G213" s="137"/>
      <c r="H213" s="137"/>
      <c r="I213" s="137"/>
      <c r="J213" s="137"/>
      <c r="K213"/>
    </row>
    <row r="214" spans="1:11" x14ac:dyDescent="0.25">
      <c r="A214" s="137"/>
      <c r="B214" s="135"/>
      <c r="C214" s="135"/>
      <c r="E214" s="137"/>
      <c r="F214" s="137"/>
      <c r="G214" s="137"/>
      <c r="H214" s="137"/>
      <c r="I214" s="137"/>
      <c r="J214" s="137"/>
      <c r="K214"/>
    </row>
    <row r="215" spans="1:11" x14ac:dyDescent="0.25">
      <c r="A215" s="137"/>
      <c r="B215" s="135"/>
      <c r="C215" s="135"/>
      <c r="E215" s="137"/>
      <c r="F215" s="137"/>
      <c r="G215" s="137"/>
      <c r="H215" s="137"/>
      <c r="I215" s="137"/>
      <c r="J215" s="137"/>
      <c r="K215"/>
    </row>
    <row r="216" spans="1:11" x14ac:dyDescent="0.25">
      <c r="A216" s="137"/>
      <c r="B216" s="135"/>
      <c r="C216" s="135"/>
      <c r="E216" s="137"/>
      <c r="F216" s="137"/>
      <c r="G216" s="137"/>
      <c r="H216" s="137"/>
      <c r="I216" s="137"/>
      <c r="J216" s="137"/>
      <c r="K216"/>
    </row>
    <row r="217" spans="1:11" x14ac:dyDescent="0.25">
      <c r="A217" s="137"/>
      <c r="B217" s="135"/>
      <c r="C217" s="135"/>
      <c r="E217" s="137"/>
      <c r="F217" s="137"/>
      <c r="G217" s="137"/>
      <c r="H217" s="137"/>
      <c r="I217" s="137"/>
      <c r="J217" s="137"/>
      <c r="K217"/>
    </row>
    <row r="218" spans="1:11" x14ac:dyDescent="0.25">
      <c r="A218" s="137"/>
      <c r="B218" s="135"/>
      <c r="C218" s="135"/>
      <c r="E218" s="137"/>
      <c r="F218" s="137"/>
      <c r="G218" s="137"/>
      <c r="H218" s="137"/>
      <c r="I218" s="137"/>
      <c r="J218" s="137"/>
      <c r="K218"/>
    </row>
    <row r="219" spans="1:11" x14ac:dyDescent="0.25">
      <c r="A219" s="137"/>
      <c r="B219" s="135"/>
      <c r="C219" s="135"/>
      <c r="E219" s="137"/>
      <c r="F219" s="137"/>
      <c r="G219" s="137"/>
      <c r="H219" s="137"/>
      <c r="I219" s="137"/>
      <c r="J219" s="137"/>
      <c r="K219"/>
    </row>
    <row r="220" spans="1:11" x14ac:dyDescent="0.25">
      <c r="A220" s="137"/>
      <c r="B220" s="135"/>
      <c r="C220" s="135"/>
      <c r="E220" s="137"/>
      <c r="F220" s="137"/>
      <c r="G220" s="137"/>
      <c r="H220" s="137"/>
      <c r="I220" s="137"/>
      <c r="J220" s="137"/>
      <c r="K220"/>
    </row>
    <row r="221" spans="1:11" x14ac:dyDescent="0.25">
      <c r="A221" s="137"/>
      <c r="B221" s="135"/>
      <c r="C221" s="135"/>
      <c r="E221" s="137"/>
      <c r="F221" s="137"/>
      <c r="G221" s="137"/>
      <c r="H221" s="137"/>
      <c r="I221" s="137"/>
      <c r="J221" s="137"/>
      <c r="K221"/>
    </row>
    <row r="222" spans="1:11" x14ac:dyDescent="0.25">
      <c r="A222" s="137"/>
      <c r="B222" s="135"/>
      <c r="C222" s="135"/>
      <c r="E222" s="137"/>
      <c r="F222" s="137"/>
      <c r="G222" s="137"/>
      <c r="H222" s="137"/>
      <c r="I222" s="137"/>
      <c r="J222" s="137"/>
      <c r="K222"/>
    </row>
    <row r="223" spans="1:11" x14ac:dyDescent="0.25">
      <c r="A223" s="137"/>
      <c r="B223" s="135"/>
      <c r="C223" s="135"/>
      <c r="E223" s="137"/>
      <c r="F223" s="137"/>
      <c r="G223" s="137"/>
      <c r="H223" s="137"/>
      <c r="I223" s="137"/>
      <c r="J223" s="137"/>
      <c r="K223"/>
    </row>
    <row r="224" spans="1:11" x14ac:dyDescent="0.25">
      <c r="A224" s="137"/>
      <c r="B224" s="135"/>
      <c r="C224" s="135"/>
      <c r="E224" s="137"/>
      <c r="F224" s="137"/>
      <c r="G224" s="137"/>
      <c r="H224" s="137"/>
      <c r="I224" s="137"/>
      <c r="J224" s="137"/>
      <c r="K224"/>
    </row>
    <row r="225" spans="1:11" x14ac:dyDescent="0.25">
      <c r="A225" s="137"/>
      <c r="B225" s="135"/>
      <c r="C225" s="135"/>
      <c r="E225" s="137"/>
      <c r="F225" s="137"/>
      <c r="G225" s="137"/>
      <c r="H225" s="137"/>
      <c r="I225" s="137"/>
      <c r="J225" s="137"/>
      <c r="K225"/>
    </row>
    <row r="226" spans="1:11" x14ac:dyDescent="0.25">
      <c r="A226" s="137"/>
      <c r="B226" s="135"/>
      <c r="C226" s="135"/>
      <c r="E226" s="137"/>
      <c r="F226" s="137"/>
      <c r="G226" s="137"/>
      <c r="H226" s="137"/>
      <c r="I226" s="137"/>
      <c r="J226" s="137"/>
      <c r="K226"/>
    </row>
    <row r="227" spans="1:11" x14ac:dyDescent="0.25">
      <c r="A227" s="137"/>
      <c r="B227" s="135"/>
      <c r="C227" s="135"/>
      <c r="E227" s="137"/>
      <c r="F227" s="137"/>
      <c r="G227" s="137"/>
      <c r="H227" s="137"/>
      <c r="I227" s="137"/>
      <c r="J227" s="137"/>
      <c r="K227"/>
    </row>
    <row r="228" spans="1:11" x14ac:dyDescent="0.25">
      <c r="A228" s="137"/>
      <c r="B228" s="135"/>
      <c r="C228" s="135"/>
      <c r="E228" s="137"/>
      <c r="F228" s="137"/>
      <c r="G228" s="137"/>
      <c r="H228" s="137"/>
      <c r="I228" s="137"/>
      <c r="J228" s="137"/>
      <c r="K228"/>
    </row>
    <row r="229" spans="1:11" x14ac:dyDescent="0.25">
      <c r="A229" s="137"/>
      <c r="B229" s="135"/>
      <c r="C229" s="135"/>
      <c r="E229" s="137"/>
      <c r="F229" s="137"/>
      <c r="G229" s="137"/>
      <c r="H229" s="137"/>
      <c r="I229" s="137"/>
      <c r="J229" s="137"/>
      <c r="K229"/>
    </row>
    <row r="230" spans="1:11" x14ac:dyDescent="0.25">
      <c r="A230" s="137"/>
      <c r="B230" s="135"/>
      <c r="C230" s="135"/>
      <c r="E230" s="137"/>
      <c r="F230" s="137"/>
      <c r="G230" s="137"/>
      <c r="H230" s="137"/>
      <c r="I230" s="137"/>
      <c r="J230" s="137"/>
      <c r="K230"/>
    </row>
    <row r="231" spans="1:11" x14ac:dyDescent="0.25">
      <c r="A231" s="137"/>
      <c r="B231" s="135"/>
      <c r="C231" s="135"/>
      <c r="E231" s="137"/>
      <c r="F231" s="137"/>
      <c r="G231" s="137"/>
      <c r="H231" s="137"/>
      <c r="I231" s="137"/>
      <c r="J231" s="137"/>
      <c r="K231"/>
    </row>
    <row r="232" spans="1:11" x14ac:dyDescent="0.25">
      <c r="A232" s="137"/>
      <c r="B232" s="135"/>
      <c r="C232" s="135"/>
      <c r="E232" s="137"/>
      <c r="F232" s="137"/>
      <c r="G232" s="137"/>
      <c r="H232" s="137"/>
      <c r="I232" s="137"/>
      <c r="J232" s="137"/>
      <c r="K232"/>
    </row>
    <row r="233" spans="1:11" x14ac:dyDescent="0.25">
      <c r="A233" s="137"/>
      <c r="B233" s="135"/>
      <c r="C233" s="135"/>
      <c r="E233" s="137"/>
      <c r="F233" s="137"/>
      <c r="G233" s="137"/>
      <c r="H233" s="137"/>
      <c r="I233" s="137"/>
      <c r="J233" s="137"/>
      <c r="K233"/>
    </row>
    <row r="234" spans="1:11" x14ac:dyDescent="0.25">
      <c r="A234" s="137"/>
      <c r="B234" s="135"/>
      <c r="C234" s="135"/>
      <c r="E234" s="137"/>
      <c r="F234" s="137"/>
      <c r="G234" s="137"/>
      <c r="H234" s="137"/>
      <c r="I234" s="137"/>
      <c r="J234" s="137"/>
      <c r="K234"/>
    </row>
    <row r="235" spans="1:11" x14ac:dyDescent="0.25">
      <c r="A235" s="137"/>
      <c r="B235" s="135"/>
      <c r="C235" s="135"/>
      <c r="E235" s="137"/>
      <c r="F235" s="137"/>
      <c r="G235" s="137"/>
      <c r="H235" s="137"/>
      <c r="I235" s="137"/>
      <c r="J235" s="137"/>
      <c r="K235"/>
    </row>
    <row r="236" spans="1:11" x14ac:dyDescent="0.25">
      <c r="A236" s="137"/>
      <c r="B236" s="135"/>
      <c r="C236" s="135"/>
      <c r="E236" s="137"/>
      <c r="F236" s="137"/>
      <c r="G236" s="137"/>
      <c r="H236" s="137"/>
      <c r="I236" s="137"/>
      <c r="J236" s="137"/>
      <c r="K236"/>
    </row>
    <row r="237" spans="1:11" x14ac:dyDescent="0.25">
      <c r="A237" s="137"/>
      <c r="B237" s="135"/>
      <c r="C237" s="135"/>
      <c r="E237" s="137"/>
      <c r="F237" s="137"/>
      <c r="G237" s="137"/>
      <c r="H237" s="137"/>
      <c r="I237" s="137"/>
      <c r="J237" s="137"/>
      <c r="K237"/>
    </row>
    <row r="238" spans="1:11" x14ac:dyDescent="0.25">
      <c r="A238" s="137"/>
      <c r="B238" s="135"/>
      <c r="C238" s="135"/>
      <c r="E238" s="137"/>
      <c r="F238" s="137"/>
      <c r="G238" s="137"/>
      <c r="H238" s="137"/>
      <c r="I238" s="137"/>
      <c r="J238" s="137"/>
      <c r="K238"/>
    </row>
    <row r="239" spans="1:11" x14ac:dyDescent="0.25">
      <c r="A239" s="137"/>
      <c r="B239" s="135"/>
      <c r="C239" s="135"/>
      <c r="E239" s="137"/>
      <c r="F239" s="137"/>
      <c r="G239" s="137"/>
      <c r="H239" s="137"/>
      <c r="I239" s="137"/>
      <c r="J239" s="137"/>
      <c r="K239"/>
    </row>
    <row r="240" spans="1:11" x14ac:dyDescent="0.25">
      <c r="A240" s="137"/>
      <c r="B240" s="135"/>
      <c r="C240" s="135"/>
      <c r="E240" s="137"/>
      <c r="F240" s="137"/>
      <c r="G240" s="137"/>
      <c r="H240" s="137"/>
      <c r="I240" s="137"/>
      <c r="J240" s="137"/>
      <c r="K240"/>
    </row>
    <row r="241" spans="1:11" x14ac:dyDescent="0.25">
      <c r="A241" s="137"/>
      <c r="B241" s="135"/>
      <c r="C241" s="135"/>
      <c r="E241" s="137"/>
      <c r="F241" s="137"/>
      <c r="G241" s="137"/>
      <c r="H241" s="137"/>
      <c r="I241" s="137"/>
      <c r="J241" s="137"/>
      <c r="K241"/>
    </row>
    <row r="242" spans="1:11" x14ac:dyDescent="0.25">
      <c r="A242" s="137"/>
      <c r="B242" s="135"/>
      <c r="C242" s="135"/>
      <c r="E242" s="137"/>
      <c r="F242" s="137"/>
      <c r="G242" s="137"/>
      <c r="H242" s="137"/>
      <c r="I242" s="137"/>
      <c r="J242" s="137"/>
      <c r="K242"/>
    </row>
    <row r="243" spans="1:11" x14ac:dyDescent="0.25">
      <c r="A243" s="137"/>
      <c r="B243" s="135"/>
      <c r="C243" s="135"/>
      <c r="E243" s="137"/>
      <c r="F243" s="137"/>
      <c r="G243" s="137"/>
      <c r="H243" s="137"/>
      <c r="I243" s="137"/>
      <c r="J243" s="137"/>
      <c r="K243"/>
    </row>
    <row r="244" spans="1:11" x14ac:dyDescent="0.25">
      <c r="A244" s="137"/>
      <c r="B244" s="135"/>
      <c r="C244" s="135"/>
      <c r="E244" s="137"/>
      <c r="F244" s="137"/>
      <c r="G244" s="137"/>
      <c r="H244" s="137"/>
      <c r="I244" s="137"/>
      <c r="J244" s="137"/>
      <c r="K244"/>
    </row>
    <row r="245" spans="1:11" x14ac:dyDescent="0.25">
      <c r="A245" s="137"/>
      <c r="B245" s="135"/>
      <c r="C245" s="135"/>
      <c r="E245" s="137"/>
      <c r="F245" s="137"/>
      <c r="G245" s="137"/>
      <c r="H245" s="137"/>
      <c r="I245" s="137"/>
      <c r="J245" s="137"/>
      <c r="K245"/>
    </row>
    <row r="246" spans="1:11" x14ac:dyDescent="0.25">
      <c r="A246" s="137"/>
      <c r="B246" s="135"/>
      <c r="C246" s="135"/>
      <c r="E246" s="137"/>
      <c r="F246" s="137"/>
      <c r="G246" s="137"/>
      <c r="H246" s="137"/>
      <c r="I246" s="137"/>
      <c r="J246" s="137"/>
      <c r="K246"/>
    </row>
    <row r="247" spans="1:11" x14ac:dyDescent="0.25">
      <c r="A247" s="137"/>
      <c r="B247" s="135"/>
      <c r="C247" s="135"/>
      <c r="E247" s="137"/>
      <c r="F247" s="137"/>
      <c r="G247" s="137"/>
      <c r="H247" s="137"/>
      <c r="I247" s="137"/>
      <c r="J247" s="137"/>
      <c r="K247"/>
    </row>
    <row r="248" spans="1:11" x14ac:dyDescent="0.25">
      <c r="A248" s="137"/>
      <c r="B248" s="135"/>
      <c r="C248" s="135"/>
      <c r="E248" s="137"/>
      <c r="F248" s="137"/>
      <c r="G248" s="137"/>
      <c r="H248" s="137"/>
      <c r="I248" s="137"/>
      <c r="J248" s="137"/>
      <c r="K248"/>
    </row>
    <row r="249" spans="1:11" x14ac:dyDescent="0.25">
      <c r="A249" s="137"/>
      <c r="B249" s="135"/>
      <c r="C249" s="135"/>
      <c r="E249" s="137"/>
      <c r="F249" s="137"/>
      <c r="G249" s="137"/>
      <c r="H249" s="137"/>
      <c r="I249" s="137"/>
      <c r="J249" s="137"/>
      <c r="K249"/>
    </row>
    <row r="250" spans="1:11" x14ac:dyDescent="0.25">
      <c r="A250" s="137"/>
      <c r="B250" s="135"/>
      <c r="C250" s="135"/>
      <c r="E250" s="137"/>
      <c r="F250" s="137"/>
      <c r="G250" s="137"/>
      <c r="H250" s="137"/>
      <c r="I250" s="137"/>
      <c r="J250" s="137"/>
      <c r="K250"/>
    </row>
    <row r="251" spans="1:11" x14ac:dyDescent="0.25">
      <c r="A251" s="137"/>
      <c r="B251" s="135"/>
      <c r="C251" s="135"/>
      <c r="E251" s="137"/>
      <c r="F251" s="137"/>
      <c r="G251" s="137"/>
      <c r="H251" s="137"/>
      <c r="I251" s="137"/>
      <c r="J251" s="137"/>
      <c r="K251"/>
    </row>
    <row r="252" spans="1:11" x14ac:dyDescent="0.25">
      <c r="A252" s="137"/>
      <c r="B252" s="135"/>
      <c r="C252" s="135"/>
      <c r="E252" s="137"/>
      <c r="F252" s="137"/>
      <c r="G252" s="137"/>
      <c r="H252" s="137"/>
      <c r="I252" s="137"/>
      <c r="J252" s="137"/>
      <c r="K252"/>
    </row>
    <row r="253" spans="1:11" x14ac:dyDescent="0.25">
      <c r="A253" s="137"/>
      <c r="B253" s="135"/>
      <c r="C253" s="135"/>
      <c r="E253" s="137"/>
      <c r="F253" s="137"/>
      <c r="G253" s="137"/>
      <c r="H253" s="137"/>
      <c r="I253" s="137"/>
      <c r="J253" s="137"/>
      <c r="K253"/>
    </row>
    <row r="254" spans="1:11" x14ac:dyDescent="0.25">
      <c r="A254" s="137"/>
      <c r="B254" s="135"/>
      <c r="C254" s="135"/>
      <c r="E254" s="137"/>
      <c r="F254" s="137"/>
      <c r="G254" s="137"/>
      <c r="H254" s="137"/>
      <c r="I254" s="137"/>
      <c r="J254" s="137"/>
      <c r="K254"/>
    </row>
    <row r="255" spans="1:11" x14ac:dyDescent="0.25">
      <c r="A255" s="137"/>
      <c r="B255" s="135"/>
      <c r="C255" s="135"/>
      <c r="E255" s="137"/>
      <c r="F255" s="137"/>
      <c r="G255" s="137"/>
      <c r="H255" s="137"/>
      <c r="I255" s="137"/>
      <c r="J255" s="137"/>
      <c r="K255"/>
    </row>
    <row r="256" spans="1:11" x14ac:dyDescent="0.25">
      <c r="A256" s="137"/>
      <c r="B256" s="135"/>
      <c r="C256" s="135"/>
      <c r="E256" s="137"/>
      <c r="F256" s="137"/>
      <c r="G256" s="137"/>
      <c r="H256" s="137"/>
      <c r="I256" s="137"/>
      <c r="J256" s="137"/>
      <c r="K256"/>
    </row>
    <row r="257" spans="1:11" x14ac:dyDescent="0.25">
      <c r="A257" s="137"/>
      <c r="B257" s="135"/>
      <c r="C257" s="135"/>
      <c r="E257" s="137"/>
      <c r="F257" s="137"/>
      <c r="G257" s="137"/>
      <c r="H257" s="137"/>
      <c r="I257" s="137"/>
      <c r="J257" s="137"/>
      <c r="K257"/>
    </row>
    <row r="258" spans="1:11" x14ac:dyDescent="0.25">
      <c r="A258" s="137"/>
      <c r="B258" s="135"/>
      <c r="C258" s="135"/>
      <c r="E258" s="137"/>
      <c r="F258" s="137"/>
      <c r="G258" s="137"/>
      <c r="H258" s="137"/>
      <c r="I258" s="137"/>
      <c r="J258" s="137"/>
      <c r="K258"/>
    </row>
    <row r="259" spans="1:11" x14ac:dyDescent="0.25">
      <c r="A259" s="137"/>
      <c r="B259" s="135"/>
      <c r="C259" s="135"/>
      <c r="E259" s="137"/>
      <c r="F259" s="137"/>
      <c r="G259" s="137"/>
      <c r="H259" s="137"/>
      <c r="I259" s="137"/>
      <c r="J259" s="137"/>
      <c r="K259"/>
    </row>
    <row r="260" spans="1:11" x14ac:dyDescent="0.25">
      <c r="A260" s="137"/>
      <c r="B260" s="135"/>
      <c r="C260" s="135"/>
      <c r="E260" s="137"/>
      <c r="F260" s="137"/>
      <c r="G260" s="137"/>
      <c r="H260" s="137"/>
      <c r="I260" s="137"/>
      <c r="J260" s="137"/>
      <c r="K260"/>
    </row>
    <row r="261" spans="1:11" x14ac:dyDescent="0.25">
      <c r="A261" s="137"/>
      <c r="B261" s="135"/>
      <c r="C261" s="135"/>
      <c r="E261" s="137"/>
      <c r="F261" s="137"/>
      <c r="G261" s="137"/>
      <c r="H261" s="137"/>
      <c r="I261" s="137"/>
      <c r="J261" s="137"/>
      <c r="K261"/>
    </row>
    <row r="262" spans="1:11" x14ac:dyDescent="0.25">
      <c r="A262" s="137"/>
      <c r="B262" s="135"/>
      <c r="C262" s="135"/>
      <c r="E262" s="137"/>
      <c r="F262" s="137"/>
      <c r="G262" s="137"/>
      <c r="H262" s="137"/>
      <c r="I262" s="137"/>
      <c r="J262" s="137"/>
      <c r="K262"/>
    </row>
    <row r="263" spans="1:11" x14ac:dyDescent="0.25">
      <c r="A263" s="137"/>
      <c r="B263" s="135"/>
      <c r="C263" s="135"/>
      <c r="E263" s="137"/>
      <c r="F263" s="137"/>
      <c r="G263" s="137"/>
      <c r="H263" s="137"/>
      <c r="I263" s="137"/>
      <c r="J263" s="137"/>
      <c r="K263"/>
    </row>
    <row r="264" spans="1:11" x14ac:dyDescent="0.25">
      <c r="A264" s="137"/>
      <c r="B264" s="135"/>
      <c r="C264" s="135"/>
      <c r="E264" s="137"/>
      <c r="F264" s="137"/>
      <c r="G264" s="137"/>
      <c r="H264" s="137"/>
      <c r="I264" s="137"/>
      <c r="J264" s="137"/>
      <c r="K264"/>
    </row>
    <row r="265" spans="1:11" x14ac:dyDescent="0.25">
      <c r="A265" s="137"/>
      <c r="B265" s="135"/>
      <c r="C265" s="135"/>
      <c r="E265" s="137"/>
      <c r="F265" s="137"/>
      <c r="G265" s="137"/>
      <c r="H265" s="137"/>
      <c r="I265" s="137"/>
      <c r="J265" s="137"/>
      <c r="K265"/>
    </row>
    <row r="266" spans="1:11" x14ac:dyDescent="0.25">
      <c r="A266" s="137"/>
      <c r="B266" s="135"/>
      <c r="C266" s="135"/>
      <c r="E266" s="137"/>
      <c r="F266" s="137"/>
      <c r="G266" s="137"/>
      <c r="H266" s="137"/>
      <c r="I266" s="137"/>
      <c r="J266" s="137"/>
      <c r="K266"/>
    </row>
    <row r="267" spans="1:11" x14ac:dyDescent="0.25">
      <c r="A267" s="137"/>
      <c r="B267" s="135"/>
      <c r="C267" s="135"/>
      <c r="E267" s="137"/>
      <c r="F267" s="137"/>
      <c r="G267" s="137"/>
      <c r="H267" s="137"/>
      <c r="I267" s="137"/>
      <c r="J267" s="137"/>
      <c r="K267"/>
    </row>
    <row r="268" spans="1:11" x14ac:dyDescent="0.25">
      <c r="A268" s="137"/>
      <c r="B268" s="135"/>
      <c r="C268" s="135"/>
      <c r="E268" s="137"/>
      <c r="F268" s="137"/>
      <c r="G268" s="137"/>
      <c r="H268" s="137"/>
      <c r="I268" s="137"/>
      <c r="J268" s="137"/>
      <c r="K268"/>
    </row>
    <row r="269" spans="1:11" x14ac:dyDescent="0.25">
      <c r="A269" s="137"/>
      <c r="B269" s="135"/>
      <c r="C269" s="135"/>
      <c r="E269" s="137"/>
      <c r="F269" s="137"/>
      <c r="G269" s="137"/>
      <c r="H269" s="137"/>
      <c r="I269" s="137"/>
      <c r="J269" s="137"/>
      <c r="K269"/>
    </row>
    <row r="270" spans="1:11" x14ac:dyDescent="0.25">
      <c r="A270" s="137"/>
      <c r="B270" s="135"/>
      <c r="C270" s="135"/>
      <c r="E270" s="137"/>
      <c r="F270" s="137"/>
      <c r="G270" s="137"/>
      <c r="H270" s="137"/>
      <c r="I270" s="137"/>
      <c r="J270" s="137"/>
      <c r="K270"/>
    </row>
    <row r="271" spans="1:11" x14ac:dyDescent="0.25">
      <c r="A271" s="137"/>
      <c r="B271" s="135"/>
      <c r="C271" s="135"/>
      <c r="E271" s="137"/>
      <c r="F271" s="137"/>
      <c r="G271" s="137"/>
      <c r="H271" s="137"/>
      <c r="I271" s="137"/>
      <c r="J271" s="137"/>
      <c r="K271"/>
    </row>
    <row r="272" spans="1:11" x14ac:dyDescent="0.25">
      <c r="A272" s="137"/>
      <c r="B272" s="135"/>
      <c r="C272" s="135"/>
      <c r="E272" s="137"/>
      <c r="F272" s="137"/>
      <c r="G272" s="137"/>
      <c r="H272" s="137"/>
      <c r="I272" s="137"/>
      <c r="J272" s="137"/>
      <c r="K272"/>
    </row>
    <row r="273" spans="1:11" x14ac:dyDescent="0.25">
      <c r="A273" s="137"/>
      <c r="B273" s="135"/>
      <c r="C273" s="135"/>
      <c r="E273" s="137"/>
      <c r="F273" s="137"/>
      <c r="G273" s="137"/>
      <c r="H273" s="137"/>
      <c r="I273" s="137"/>
      <c r="J273" s="137"/>
      <c r="K273"/>
    </row>
    <row r="274" spans="1:11" x14ac:dyDescent="0.25">
      <c r="A274" s="137"/>
      <c r="B274" s="135"/>
      <c r="C274" s="135"/>
      <c r="E274" s="137"/>
      <c r="F274" s="137"/>
      <c r="G274" s="137"/>
      <c r="H274" s="137"/>
      <c r="I274" s="137"/>
      <c r="J274" s="137"/>
      <c r="K274"/>
    </row>
    <row r="275" spans="1:11" x14ac:dyDescent="0.25">
      <c r="A275" s="137"/>
      <c r="B275" s="135"/>
      <c r="C275" s="135"/>
      <c r="E275" s="137"/>
      <c r="F275" s="137"/>
      <c r="G275" s="137"/>
      <c r="H275" s="137"/>
      <c r="I275" s="137"/>
      <c r="J275" s="137"/>
      <c r="K275"/>
    </row>
    <row r="276" spans="1:11" x14ac:dyDescent="0.25">
      <c r="A276" s="137"/>
      <c r="B276" s="135"/>
      <c r="C276" s="135"/>
      <c r="E276" s="137"/>
      <c r="F276" s="137"/>
      <c r="G276" s="137"/>
      <c r="H276" s="137"/>
      <c r="I276" s="137"/>
      <c r="J276" s="137"/>
      <c r="K276"/>
    </row>
    <row r="277" spans="1:11" x14ac:dyDescent="0.25">
      <c r="A277" s="137"/>
      <c r="B277" s="135"/>
      <c r="C277" s="135"/>
      <c r="E277" s="137"/>
      <c r="F277" s="137"/>
      <c r="G277" s="137"/>
      <c r="H277" s="137"/>
      <c r="I277" s="137"/>
      <c r="J277" s="137"/>
      <c r="K277"/>
    </row>
    <row r="278" spans="1:11" x14ac:dyDescent="0.25">
      <c r="A278" s="137"/>
      <c r="B278" s="135"/>
      <c r="C278" s="135"/>
      <c r="E278" s="137"/>
      <c r="F278" s="137"/>
      <c r="G278" s="137"/>
      <c r="H278" s="137"/>
      <c r="I278" s="137"/>
      <c r="J278" s="137"/>
      <c r="K278"/>
    </row>
    <row r="279" spans="1:11" x14ac:dyDescent="0.25">
      <c r="A279" s="137"/>
      <c r="B279" s="135"/>
      <c r="C279" s="135"/>
      <c r="E279" s="137"/>
      <c r="F279" s="137"/>
      <c r="G279" s="137"/>
      <c r="H279" s="137"/>
      <c r="I279" s="137"/>
      <c r="J279" s="137"/>
      <c r="K279"/>
    </row>
    <row r="280" spans="1:11" x14ac:dyDescent="0.25">
      <c r="A280" s="137"/>
      <c r="B280" s="135"/>
      <c r="C280" s="135"/>
      <c r="E280" s="137"/>
      <c r="F280" s="137"/>
      <c r="G280" s="137"/>
      <c r="H280" s="137"/>
      <c r="I280" s="137"/>
      <c r="J280" s="137"/>
      <c r="K280"/>
    </row>
    <row r="281" spans="1:11" x14ac:dyDescent="0.25">
      <c r="A281" s="137"/>
      <c r="B281" s="135"/>
      <c r="C281" s="135"/>
      <c r="E281" s="137"/>
      <c r="F281" s="137"/>
      <c r="G281" s="137"/>
      <c r="H281" s="137"/>
      <c r="I281" s="137"/>
      <c r="J281" s="137"/>
      <c r="K281"/>
    </row>
    <row r="282" spans="1:11" x14ac:dyDescent="0.25">
      <c r="A282" s="137"/>
      <c r="B282" s="135"/>
      <c r="C282" s="135"/>
      <c r="E282" s="137"/>
      <c r="F282" s="137"/>
      <c r="G282" s="137"/>
      <c r="H282" s="137"/>
      <c r="I282" s="137"/>
      <c r="J282" s="137"/>
      <c r="K282"/>
    </row>
    <row r="283" spans="1:11" x14ac:dyDescent="0.25">
      <c r="A283" s="137"/>
      <c r="B283" s="135"/>
      <c r="C283" s="135"/>
      <c r="E283" s="137"/>
      <c r="F283" s="137"/>
      <c r="G283" s="137"/>
      <c r="H283" s="137"/>
      <c r="I283" s="137"/>
      <c r="J283" s="137"/>
      <c r="K283"/>
    </row>
    <row r="284" spans="1:11" x14ac:dyDescent="0.25">
      <c r="A284" s="137"/>
      <c r="B284" s="135"/>
      <c r="C284" s="135"/>
      <c r="E284" s="137"/>
      <c r="F284" s="137"/>
      <c r="G284" s="137"/>
      <c r="H284" s="137"/>
      <c r="I284" s="137"/>
      <c r="J284" s="137"/>
      <c r="K284"/>
    </row>
    <row r="285" spans="1:11" x14ac:dyDescent="0.25">
      <c r="A285" s="137"/>
      <c r="B285" s="135"/>
      <c r="C285" s="135"/>
      <c r="E285" s="137"/>
      <c r="F285" s="137"/>
      <c r="G285" s="137"/>
      <c r="H285" s="137"/>
      <c r="I285" s="137"/>
      <c r="J285" s="137"/>
      <c r="K285"/>
    </row>
    <row r="286" spans="1:11" x14ac:dyDescent="0.25">
      <c r="A286" s="137"/>
      <c r="B286" s="135"/>
      <c r="C286" s="135"/>
      <c r="E286" s="137"/>
      <c r="F286" s="137"/>
      <c r="G286" s="137"/>
      <c r="H286" s="137"/>
      <c r="I286" s="137"/>
      <c r="J286" s="137"/>
      <c r="K286"/>
    </row>
    <row r="287" spans="1:11" x14ac:dyDescent="0.25">
      <c r="A287" s="137"/>
      <c r="B287" s="135"/>
      <c r="C287" s="135"/>
      <c r="E287" s="137"/>
      <c r="F287" s="137"/>
      <c r="G287" s="137"/>
      <c r="H287" s="137"/>
      <c r="I287" s="137"/>
      <c r="J287" s="137"/>
      <c r="K287"/>
    </row>
    <row r="288" spans="1:11" x14ac:dyDescent="0.25">
      <c r="A288" s="137"/>
      <c r="B288" s="135"/>
      <c r="C288" s="135"/>
      <c r="E288" s="137"/>
      <c r="F288" s="137"/>
      <c r="G288" s="137"/>
      <c r="H288" s="137"/>
      <c r="I288" s="137"/>
      <c r="J288" s="137"/>
      <c r="K288"/>
    </row>
    <row r="289" spans="1:11" x14ac:dyDescent="0.25">
      <c r="A289" s="137"/>
      <c r="B289" s="135"/>
      <c r="C289" s="135"/>
      <c r="E289" s="137"/>
      <c r="F289" s="137"/>
      <c r="G289" s="137"/>
      <c r="H289" s="137"/>
      <c r="I289" s="137"/>
      <c r="J289" s="137"/>
      <c r="K289"/>
    </row>
    <row r="290" spans="1:11" x14ac:dyDescent="0.25">
      <c r="A290" s="137"/>
      <c r="B290" s="135"/>
      <c r="C290" s="135"/>
      <c r="E290" s="137"/>
      <c r="F290" s="137"/>
      <c r="G290" s="137"/>
      <c r="H290" s="137"/>
      <c r="I290" s="137"/>
      <c r="J290" s="137"/>
      <c r="K290"/>
    </row>
    <row r="291" spans="1:11" x14ac:dyDescent="0.25">
      <c r="A291" s="137"/>
      <c r="B291" s="135"/>
      <c r="C291" s="135"/>
      <c r="E291" s="137"/>
      <c r="F291" s="137"/>
      <c r="G291" s="137"/>
      <c r="H291" s="137"/>
      <c r="I291" s="137"/>
      <c r="J291" s="137"/>
      <c r="K291"/>
    </row>
    <row r="292" spans="1:11" x14ac:dyDescent="0.25">
      <c r="A292" s="137"/>
      <c r="B292" s="135"/>
      <c r="C292" s="135"/>
      <c r="E292" s="137"/>
      <c r="F292" s="137"/>
      <c r="G292" s="137"/>
      <c r="H292" s="137"/>
      <c r="I292" s="137"/>
      <c r="J292" s="137"/>
      <c r="K292"/>
    </row>
    <row r="293" spans="1:11" x14ac:dyDescent="0.25">
      <c r="A293" s="137"/>
      <c r="B293" s="135"/>
      <c r="C293" s="135"/>
      <c r="E293" s="137"/>
      <c r="F293" s="137"/>
      <c r="G293" s="137"/>
      <c r="H293" s="137"/>
      <c r="I293" s="137"/>
      <c r="J293" s="137"/>
      <c r="K293"/>
    </row>
    <row r="294" spans="1:11" x14ac:dyDescent="0.25">
      <c r="A294" s="137"/>
      <c r="B294" s="135"/>
      <c r="C294" s="135"/>
      <c r="E294" s="137"/>
      <c r="F294" s="137"/>
      <c r="G294" s="137"/>
      <c r="H294" s="137"/>
      <c r="I294" s="137"/>
      <c r="J294" s="137"/>
      <c r="K294"/>
    </row>
    <row r="295" spans="1:11" x14ac:dyDescent="0.25">
      <c r="A295" s="137"/>
      <c r="B295" s="135"/>
      <c r="C295" s="135"/>
      <c r="E295" s="137"/>
      <c r="F295" s="137"/>
      <c r="G295" s="137"/>
      <c r="H295" s="137"/>
      <c r="I295" s="137"/>
      <c r="J295" s="137"/>
      <c r="K295"/>
    </row>
    <row r="296" spans="1:11" x14ac:dyDescent="0.25">
      <c r="A296" s="137"/>
      <c r="B296" s="135"/>
      <c r="C296" s="135"/>
      <c r="E296" s="137"/>
      <c r="F296" s="137"/>
      <c r="G296" s="137"/>
      <c r="H296" s="137"/>
      <c r="I296" s="137"/>
      <c r="J296" s="137"/>
      <c r="K296"/>
    </row>
    <row r="297" spans="1:11" x14ac:dyDescent="0.25">
      <c r="A297" s="137"/>
      <c r="B297" s="135"/>
      <c r="C297" s="135"/>
      <c r="E297" s="137"/>
      <c r="F297" s="137"/>
      <c r="G297" s="137"/>
      <c r="H297" s="137"/>
      <c r="I297" s="137"/>
      <c r="J297" s="137"/>
      <c r="K297"/>
    </row>
    <row r="298" spans="1:11" x14ac:dyDescent="0.25">
      <c r="A298" s="137"/>
      <c r="B298" s="135"/>
      <c r="C298" s="135"/>
      <c r="E298" s="137"/>
      <c r="F298" s="137"/>
      <c r="G298" s="137"/>
      <c r="H298" s="137"/>
      <c r="I298" s="137"/>
      <c r="J298" s="137"/>
      <c r="K298"/>
    </row>
    <row r="299" spans="1:11" x14ac:dyDescent="0.25">
      <c r="A299" s="137"/>
      <c r="B299" s="135"/>
      <c r="C299" s="135"/>
      <c r="E299" s="137"/>
      <c r="F299" s="137"/>
      <c r="G299" s="137"/>
      <c r="H299" s="137"/>
      <c r="I299" s="137"/>
      <c r="J299" s="137"/>
      <c r="K299"/>
    </row>
    <row r="300" spans="1:11" x14ac:dyDescent="0.25">
      <c r="A300" s="137"/>
      <c r="B300" s="135"/>
      <c r="C300" s="135"/>
      <c r="E300" s="137"/>
      <c r="F300" s="137"/>
      <c r="G300" s="137"/>
      <c r="H300" s="137"/>
      <c r="I300" s="137"/>
      <c r="J300" s="137"/>
      <c r="K300"/>
    </row>
    <row r="301" spans="1:11" x14ac:dyDescent="0.25">
      <c r="A301" s="137"/>
      <c r="B301" s="135"/>
      <c r="C301" s="135"/>
      <c r="E301" s="137"/>
      <c r="F301" s="137"/>
      <c r="G301" s="137"/>
      <c r="H301" s="137"/>
      <c r="I301" s="137"/>
      <c r="J301" s="137"/>
      <c r="K301"/>
    </row>
    <row r="302" spans="1:11" x14ac:dyDescent="0.25">
      <c r="A302" s="137"/>
      <c r="B302" s="135"/>
      <c r="C302" s="135"/>
      <c r="E302" s="137"/>
      <c r="F302" s="137"/>
      <c r="G302" s="137"/>
      <c r="H302" s="137"/>
      <c r="I302" s="137"/>
      <c r="J302" s="137"/>
      <c r="K302"/>
    </row>
    <row r="303" spans="1:11" x14ac:dyDescent="0.25">
      <c r="A303" s="137"/>
      <c r="B303" s="135"/>
      <c r="C303" s="135"/>
      <c r="E303" s="137"/>
      <c r="F303" s="137"/>
      <c r="G303" s="137"/>
      <c r="H303" s="137"/>
      <c r="I303" s="137"/>
      <c r="J303" s="137"/>
      <c r="K303"/>
    </row>
    <row r="304" spans="1:11" x14ac:dyDescent="0.25">
      <c r="A304" s="137"/>
      <c r="B304" s="135"/>
      <c r="C304" s="135"/>
      <c r="E304" s="137"/>
      <c r="F304" s="137"/>
      <c r="G304" s="137"/>
      <c r="H304" s="137"/>
      <c r="I304" s="137"/>
      <c r="J304" s="137"/>
      <c r="K304"/>
    </row>
    <row r="305" spans="1:11" x14ac:dyDescent="0.25">
      <c r="A305" s="137"/>
      <c r="B305" s="135"/>
      <c r="C305" s="135"/>
      <c r="E305" s="137"/>
      <c r="F305" s="137"/>
      <c r="G305" s="137"/>
      <c r="H305" s="137"/>
      <c r="I305" s="137"/>
      <c r="J305" s="137"/>
      <c r="K305"/>
    </row>
    <row r="306" spans="1:11" x14ac:dyDescent="0.25">
      <c r="A306" s="137"/>
      <c r="B306" s="135"/>
      <c r="C306" s="135"/>
      <c r="E306" s="137"/>
      <c r="F306" s="137"/>
      <c r="G306" s="137"/>
      <c r="H306" s="137"/>
      <c r="I306" s="137"/>
      <c r="J306" s="137"/>
      <c r="K306"/>
    </row>
    <row r="307" spans="1:11" x14ac:dyDescent="0.25">
      <c r="A307" s="137"/>
      <c r="B307" s="135"/>
      <c r="C307" s="135"/>
      <c r="E307" s="137"/>
      <c r="F307" s="137"/>
      <c r="G307" s="137"/>
      <c r="H307" s="137"/>
      <c r="I307" s="137"/>
      <c r="J307" s="137"/>
      <c r="K307"/>
    </row>
    <row r="308" spans="1:11" x14ac:dyDescent="0.25">
      <c r="A308" s="137"/>
      <c r="B308" s="135"/>
      <c r="C308" s="135"/>
      <c r="E308" s="137"/>
      <c r="F308" s="137"/>
      <c r="G308" s="137"/>
      <c r="H308" s="137"/>
      <c r="I308" s="137"/>
      <c r="J308" s="137"/>
      <c r="K308"/>
    </row>
    <row r="309" spans="1:11" x14ac:dyDescent="0.25">
      <c r="A309" s="137"/>
      <c r="B309" s="135"/>
      <c r="C309" s="135"/>
      <c r="E309" s="137"/>
      <c r="F309" s="137"/>
      <c r="G309" s="137"/>
      <c r="H309" s="137"/>
      <c r="I309" s="137"/>
      <c r="J309" s="137"/>
      <c r="K309"/>
    </row>
    <row r="310" spans="1:11" x14ac:dyDescent="0.25">
      <c r="A310" s="137"/>
      <c r="B310" s="135"/>
      <c r="C310" s="135"/>
      <c r="E310" s="137"/>
      <c r="F310" s="137"/>
      <c r="G310" s="137"/>
      <c r="H310" s="137"/>
      <c r="I310" s="137"/>
      <c r="J310" s="137"/>
      <c r="K310"/>
    </row>
    <row r="311" spans="1:11" x14ac:dyDescent="0.25">
      <c r="A311" s="137"/>
      <c r="B311" s="135"/>
      <c r="C311" s="135"/>
      <c r="E311" s="137"/>
      <c r="F311" s="137"/>
      <c r="G311" s="137"/>
      <c r="H311" s="137"/>
      <c r="I311" s="137"/>
      <c r="J311" s="137"/>
      <c r="K311"/>
    </row>
    <row r="312" spans="1:11" x14ac:dyDescent="0.25">
      <c r="A312" s="137"/>
      <c r="B312" s="135"/>
      <c r="C312" s="135"/>
      <c r="E312" s="137"/>
      <c r="F312" s="137"/>
      <c r="G312" s="137"/>
      <c r="H312" s="137"/>
      <c r="I312" s="137"/>
      <c r="J312" s="137"/>
      <c r="K312"/>
    </row>
    <row r="313" spans="1:11" x14ac:dyDescent="0.25">
      <c r="A313" s="137"/>
      <c r="B313" s="135"/>
      <c r="C313" s="135"/>
      <c r="E313" s="137"/>
      <c r="F313" s="137"/>
      <c r="G313" s="137"/>
      <c r="H313" s="137"/>
      <c r="I313" s="137"/>
      <c r="J313" s="137"/>
      <c r="K313"/>
    </row>
    <row r="314" spans="1:11" x14ac:dyDescent="0.25">
      <c r="A314" s="137"/>
      <c r="B314" s="135"/>
      <c r="C314" s="135"/>
      <c r="E314" s="137"/>
      <c r="F314" s="137"/>
      <c r="G314" s="137"/>
      <c r="H314" s="137"/>
      <c r="I314" s="137"/>
      <c r="J314" s="137"/>
      <c r="K314"/>
    </row>
    <row r="315" spans="1:11" x14ac:dyDescent="0.25">
      <c r="A315" s="137"/>
      <c r="B315" s="135"/>
      <c r="C315" s="135"/>
      <c r="E315" s="137"/>
      <c r="F315" s="137"/>
      <c r="G315" s="137"/>
      <c r="H315" s="137"/>
      <c r="I315" s="137"/>
      <c r="J315" s="137"/>
      <c r="K315"/>
    </row>
    <row r="316" spans="1:11" x14ac:dyDescent="0.25">
      <c r="A316" s="137"/>
      <c r="B316" s="135"/>
      <c r="C316" s="135"/>
      <c r="E316" s="137"/>
      <c r="F316" s="137"/>
      <c r="G316" s="137"/>
      <c r="H316" s="137"/>
      <c r="I316" s="137"/>
      <c r="J316" s="137"/>
      <c r="K316"/>
    </row>
    <row r="317" spans="1:11" x14ac:dyDescent="0.25">
      <c r="A317" s="137"/>
      <c r="B317" s="135"/>
      <c r="C317" s="135"/>
      <c r="E317" s="137"/>
      <c r="F317" s="137"/>
      <c r="G317" s="137"/>
      <c r="H317" s="137"/>
      <c r="I317" s="137"/>
      <c r="J317" s="137"/>
      <c r="K317"/>
    </row>
    <row r="318" spans="1:11" x14ac:dyDescent="0.25">
      <c r="A318" s="137"/>
      <c r="B318" s="135"/>
      <c r="C318" s="135"/>
      <c r="E318" s="137"/>
      <c r="F318" s="137"/>
      <c r="G318" s="137"/>
      <c r="H318" s="137"/>
      <c r="I318" s="137"/>
      <c r="J318" s="137"/>
      <c r="K318"/>
    </row>
    <row r="319" spans="1:11" x14ac:dyDescent="0.25">
      <c r="A319" s="137"/>
      <c r="B319" s="135"/>
      <c r="C319" s="135"/>
      <c r="E319" s="137"/>
      <c r="F319" s="137"/>
      <c r="G319" s="137"/>
      <c r="H319" s="137"/>
      <c r="I319" s="137"/>
      <c r="J319" s="137"/>
      <c r="K319"/>
    </row>
    <row r="320" spans="1:11" x14ac:dyDescent="0.25">
      <c r="A320" s="137"/>
      <c r="B320" s="135"/>
      <c r="C320" s="135"/>
      <c r="E320" s="137"/>
      <c r="F320" s="137"/>
      <c r="G320" s="137"/>
      <c r="H320" s="137"/>
      <c r="I320" s="137"/>
      <c r="J320" s="137"/>
      <c r="K320"/>
    </row>
    <row r="321" spans="1:11" x14ac:dyDescent="0.25">
      <c r="A321" s="137"/>
      <c r="B321" s="135"/>
      <c r="C321" s="135"/>
      <c r="E321" s="137"/>
      <c r="F321" s="137"/>
      <c r="G321" s="137"/>
      <c r="H321" s="137"/>
      <c r="I321" s="137"/>
      <c r="J321" s="137"/>
      <c r="K321"/>
    </row>
    <row r="322" spans="1:11" x14ac:dyDescent="0.25">
      <c r="A322" s="137"/>
      <c r="B322" s="135"/>
      <c r="C322" s="135"/>
      <c r="E322" s="137"/>
      <c r="F322" s="137"/>
      <c r="G322" s="137"/>
      <c r="H322" s="137"/>
      <c r="I322" s="137"/>
      <c r="J322" s="137"/>
      <c r="K322"/>
    </row>
    <row r="323" spans="1:11" x14ac:dyDescent="0.25">
      <c r="A323" s="137"/>
      <c r="B323" s="135"/>
      <c r="C323" s="135"/>
      <c r="E323" s="137"/>
      <c r="F323" s="137"/>
      <c r="G323" s="137"/>
      <c r="H323" s="137"/>
      <c r="I323" s="137"/>
      <c r="J323" s="137"/>
      <c r="K323"/>
    </row>
    <row r="324" spans="1:11" x14ac:dyDescent="0.25">
      <c r="A324" s="137"/>
      <c r="B324" s="135"/>
      <c r="C324" s="135"/>
      <c r="E324" s="137"/>
      <c r="F324" s="137"/>
      <c r="G324" s="137"/>
      <c r="H324" s="137"/>
      <c r="I324" s="137"/>
      <c r="J324" s="137"/>
      <c r="K324"/>
    </row>
    <row r="325" spans="1:11" x14ac:dyDescent="0.25">
      <c r="A325" s="137"/>
      <c r="B325" s="135"/>
      <c r="C325" s="135"/>
      <c r="E325" s="137"/>
      <c r="F325" s="137"/>
      <c r="G325" s="137"/>
      <c r="H325" s="137"/>
      <c r="I325" s="137"/>
      <c r="J325" s="137"/>
      <c r="K325"/>
    </row>
    <row r="326" spans="1:11" x14ac:dyDescent="0.25">
      <c r="A326" s="137"/>
      <c r="B326" s="135"/>
      <c r="C326" s="135"/>
      <c r="E326" s="137"/>
      <c r="F326" s="137"/>
      <c r="G326" s="137"/>
      <c r="H326" s="137"/>
      <c r="I326" s="137"/>
      <c r="J326" s="137"/>
      <c r="K326"/>
    </row>
    <row r="327" spans="1:11" x14ac:dyDescent="0.25">
      <c r="A327" s="137"/>
      <c r="B327" s="135"/>
      <c r="C327" s="135"/>
      <c r="E327" s="137"/>
      <c r="F327" s="137"/>
      <c r="G327" s="137"/>
      <c r="H327" s="137"/>
      <c r="I327" s="137"/>
      <c r="J327" s="137"/>
      <c r="K327"/>
    </row>
    <row r="328" spans="1:11" x14ac:dyDescent="0.25">
      <c r="A328" s="137"/>
      <c r="B328" s="135"/>
      <c r="C328" s="135"/>
      <c r="E328" s="137"/>
      <c r="F328" s="137"/>
      <c r="G328" s="137"/>
      <c r="H328" s="137"/>
      <c r="I328" s="137"/>
      <c r="J328" s="137"/>
      <c r="K328"/>
    </row>
    <row r="329" spans="1:11" x14ac:dyDescent="0.25">
      <c r="A329" s="137"/>
      <c r="B329" s="135"/>
      <c r="C329" s="135"/>
      <c r="E329" s="137"/>
      <c r="F329" s="137"/>
      <c r="G329" s="137"/>
      <c r="H329" s="137"/>
      <c r="I329" s="137"/>
      <c r="J329" s="137"/>
      <c r="K329"/>
    </row>
    <row r="330" spans="1:11" x14ac:dyDescent="0.25">
      <c r="A330" s="137"/>
      <c r="B330" s="135"/>
      <c r="C330" s="135"/>
      <c r="E330" s="137"/>
      <c r="F330" s="137"/>
      <c r="G330" s="137"/>
      <c r="H330" s="137"/>
      <c r="I330" s="137"/>
      <c r="J330" s="137"/>
      <c r="K330"/>
    </row>
    <row r="331" spans="1:11" x14ac:dyDescent="0.25">
      <c r="A331" s="137"/>
      <c r="B331" s="135"/>
      <c r="C331" s="135"/>
      <c r="E331" s="137"/>
      <c r="F331" s="137"/>
      <c r="G331" s="137"/>
      <c r="H331" s="137"/>
      <c r="I331" s="137"/>
      <c r="J331" s="137"/>
      <c r="K331"/>
    </row>
    <row r="332" spans="1:11" x14ac:dyDescent="0.25">
      <c r="A332" s="137"/>
      <c r="B332" s="135"/>
      <c r="C332" s="135"/>
      <c r="E332" s="137"/>
      <c r="F332" s="137"/>
      <c r="G332" s="137"/>
      <c r="H332" s="137"/>
      <c r="I332" s="137"/>
      <c r="J332" s="137"/>
      <c r="K332"/>
    </row>
    <row r="333" spans="1:11" x14ac:dyDescent="0.25">
      <c r="A333" s="137"/>
      <c r="B333" s="135"/>
      <c r="C333" s="135"/>
      <c r="E333" s="137"/>
      <c r="F333" s="137"/>
      <c r="G333" s="137"/>
      <c r="H333" s="137"/>
      <c r="I333" s="137"/>
      <c r="J333" s="137"/>
      <c r="K333"/>
    </row>
    <row r="334" spans="1:11" x14ac:dyDescent="0.25">
      <c r="A334" s="137"/>
      <c r="B334" s="135"/>
      <c r="C334" s="135"/>
      <c r="E334" s="137"/>
      <c r="F334" s="137"/>
      <c r="G334" s="137"/>
      <c r="H334" s="137"/>
      <c r="I334" s="137"/>
      <c r="J334" s="137"/>
      <c r="K334"/>
    </row>
    <row r="335" spans="1:11" x14ac:dyDescent="0.25">
      <c r="A335" s="137"/>
      <c r="B335" s="135"/>
      <c r="C335" s="135"/>
      <c r="E335" s="137"/>
      <c r="F335" s="137"/>
      <c r="G335" s="137"/>
      <c r="H335" s="137"/>
      <c r="I335" s="137"/>
      <c r="J335" s="137"/>
      <c r="K335"/>
    </row>
    <row r="336" spans="1:11" x14ac:dyDescent="0.25">
      <c r="A336" s="137"/>
      <c r="B336" s="135"/>
      <c r="C336" s="135"/>
      <c r="E336" s="137"/>
      <c r="F336" s="137"/>
      <c r="G336" s="137"/>
      <c r="H336" s="137"/>
      <c r="I336" s="137"/>
      <c r="J336" s="137"/>
      <c r="K336"/>
    </row>
    <row r="337" spans="1:11" x14ac:dyDescent="0.25">
      <c r="A337" s="137"/>
      <c r="B337" s="135"/>
      <c r="C337" s="135"/>
      <c r="E337" s="137"/>
      <c r="F337" s="137"/>
      <c r="G337" s="137"/>
      <c r="H337" s="137"/>
      <c r="I337" s="137"/>
      <c r="J337" s="137"/>
      <c r="K337"/>
    </row>
    <row r="338" spans="1:11" x14ac:dyDescent="0.25">
      <c r="A338" s="137"/>
      <c r="B338" s="135"/>
      <c r="C338" s="135"/>
      <c r="E338" s="137"/>
      <c r="F338" s="137"/>
      <c r="G338" s="137"/>
      <c r="H338" s="137"/>
      <c r="I338" s="137"/>
      <c r="J338" s="137"/>
      <c r="K338"/>
    </row>
    <row r="339" spans="1:11" x14ac:dyDescent="0.25">
      <c r="A339" s="137"/>
      <c r="B339" s="135"/>
      <c r="C339" s="135"/>
      <c r="E339" s="137"/>
      <c r="F339" s="137"/>
      <c r="G339" s="137"/>
      <c r="H339" s="137"/>
      <c r="I339" s="137"/>
      <c r="J339" s="137"/>
      <c r="K339"/>
    </row>
    <row r="340" spans="1:11" x14ac:dyDescent="0.25">
      <c r="A340" s="137"/>
      <c r="B340" s="135"/>
      <c r="C340" s="135"/>
      <c r="E340" s="137"/>
      <c r="F340" s="137"/>
      <c r="G340" s="137"/>
      <c r="H340" s="137"/>
      <c r="I340" s="137"/>
      <c r="J340" s="137"/>
      <c r="K340"/>
    </row>
  </sheetData>
  <mergeCells count="1">
    <mergeCell ref="F1:J1"/>
  </mergeCells>
  <conditionalFormatting sqref="J5:J19">
    <cfRule type="containsText" dxfId="38" priority="2" operator="containsText" text="YES">
      <formula>NOT(ISERROR(SEARCH("YES",J5)))</formula>
    </cfRule>
  </conditionalFormatting>
  <conditionalFormatting sqref="J5:J19">
    <cfRule type="containsText" dxfId="37" priority="1" operator="containsText" text="YES">
      <formula>NOT(ISERROR(SEARCH("YES",J5)))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8"/>
  <sheetViews>
    <sheetView zoomScaleNormal="100" workbookViewId="0">
      <selection activeCell="E71" sqref="E71"/>
    </sheetView>
  </sheetViews>
  <sheetFormatPr defaultRowHeight="15" x14ac:dyDescent="0.25"/>
  <cols>
    <col min="1" max="1" width="16.28515625" style="99" customWidth="1"/>
    <col min="2" max="2" width="7.28515625" style="100" customWidth="1"/>
    <col min="3" max="3" width="10.85546875" style="100" customWidth="1"/>
    <col min="4" max="4" width="10" style="273" customWidth="1"/>
    <col min="5" max="5" width="78.85546875" style="99" customWidth="1"/>
    <col min="6" max="6" width="15.7109375" style="99" customWidth="1"/>
    <col min="7" max="7" width="12.85546875" style="99" customWidth="1"/>
    <col min="8" max="8" width="13.85546875" style="99" customWidth="1"/>
    <col min="9" max="9" width="9" style="103" customWidth="1"/>
    <col min="10" max="10" width="10.7109375" style="99" customWidth="1"/>
    <col min="11" max="16384" width="9.140625" style="99"/>
  </cols>
  <sheetData>
    <row r="1" spans="1:10" s="214" customFormat="1" ht="30" x14ac:dyDescent="0.25">
      <c r="A1" s="167" t="s">
        <v>1</v>
      </c>
      <c r="B1" s="168" t="s">
        <v>102</v>
      </c>
      <c r="C1" s="168" t="s">
        <v>61</v>
      </c>
      <c r="D1" s="169" t="s">
        <v>62</v>
      </c>
      <c r="E1" s="170" t="s">
        <v>63</v>
      </c>
      <c r="F1" s="204" t="s">
        <v>0</v>
      </c>
      <c r="G1" s="204"/>
      <c r="H1" s="204"/>
      <c r="I1" s="204"/>
      <c r="J1" s="205"/>
    </row>
    <row r="2" spans="1:10" x14ac:dyDescent="0.25">
      <c r="A2" s="237" t="s">
        <v>59</v>
      </c>
      <c r="B2" s="245" t="s">
        <v>3</v>
      </c>
      <c r="C2" s="109">
        <v>63</v>
      </c>
      <c r="D2" s="122" t="s">
        <v>305</v>
      </c>
      <c r="E2" s="180" t="s">
        <v>192</v>
      </c>
      <c r="F2" s="316" t="s">
        <v>37</v>
      </c>
      <c r="H2" s="55"/>
      <c r="I2" s="35" t="s">
        <v>38</v>
      </c>
      <c r="J2" s="281" t="s">
        <v>13</v>
      </c>
    </row>
    <row r="3" spans="1:10" x14ac:dyDescent="0.25">
      <c r="A3" s="237"/>
      <c r="B3" s="245"/>
      <c r="C3" s="109"/>
      <c r="D3" s="123"/>
      <c r="E3" s="181" t="s">
        <v>18</v>
      </c>
      <c r="F3" s="63" t="s">
        <v>71</v>
      </c>
      <c r="H3" s="38"/>
      <c r="I3" s="36" t="s">
        <v>39</v>
      </c>
      <c r="J3" s="215" t="str">
        <f t="shared" ref="J3:J41" si="0">IF(AND(I3&lt;&gt;"",OR(I3&lt;0.05,LEFT(I3,1)="&lt;")),"YES","")</f>
        <v>YES</v>
      </c>
    </row>
    <row r="4" spans="1:10" x14ac:dyDescent="0.25">
      <c r="A4" s="237"/>
      <c r="B4" s="245"/>
      <c r="C4" s="109"/>
      <c r="D4" s="123"/>
      <c r="E4" s="181" t="s">
        <v>19</v>
      </c>
      <c r="F4" s="63" t="s">
        <v>72</v>
      </c>
      <c r="H4" s="38"/>
      <c r="I4" s="36" t="s">
        <v>39</v>
      </c>
      <c r="J4" s="215" t="str">
        <f t="shared" si="0"/>
        <v>YES</v>
      </c>
    </row>
    <row r="5" spans="1:10" x14ac:dyDescent="0.25">
      <c r="A5" s="237"/>
      <c r="B5" s="245"/>
      <c r="C5" s="109"/>
      <c r="D5" s="123"/>
      <c r="E5" s="181" t="s">
        <v>20</v>
      </c>
      <c r="F5" s="63" t="s">
        <v>73</v>
      </c>
      <c r="H5" s="38"/>
      <c r="I5" s="36">
        <v>1.4E-3</v>
      </c>
      <c r="J5" s="215" t="str">
        <f t="shared" si="0"/>
        <v>YES</v>
      </c>
    </row>
    <row r="6" spans="1:10" x14ac:dyDescent="0.25">
      <c r="A6" s="237"/>
      <c r="B6" s="245"/>
      <c r="C6" s="109"/>
      <c r="D6" s="123"/>
      <c r="E6" s="73" t="s">
        <v>33</v>
      </c>
      <c r="F6" s="245"/>
      <c r="H6" s="100"/>
      <c r="J6" s="215" t="str">
        <f t="shared" si="0"/>
        <v/>
      </c>
    </row>
    <row r="7" spans="1:10" x14ac:dyDescent="0.25">
      <c r="A7" s="237"/>
      <c r="B7" s="245"/>
      <c r="C7" s="109">
        <v>22</v>
      </c>
      <c r="D7" s="123" t="s">
        <v>306</v>
      </c>
      <c r="E7" s="181" t="s">
        <v>34</v>
      </c>
      <c r="F7" s="245"/>
      <c r="H7" s="100"/>
      <c r="I7" s="36" t="s">
        <v>39</v>
      </c>
      <c r="J7" s="215" t="str">
        <f t="shared" si="0"/>
        <v>YES</v>
      </c>
    </row>
    <row r="8" spans="1:10" x14ac:dyDescent="0.25">
      <c r="A8" s="237"/>
      <c r="B8" s="245"/>
      <c r="C8" s="109">
        <v>21</v>
      </c>
      <c r="D8" s="123" t="s">
        <v>68</v>
      </c>
      <c r="E8" s="181" t="s">
        <v>35</v>
      </c>
      <c r="F8" s="245"/>
      <c r="H8" s="100"/>
      <c r="I8" s="36">
        <v>0.99119999999999997</v>
      </c>
      <c r="J8" s="215" t="str">
        <f t="shared" si="0"/>
        <v/>
      </c>
    </row>
    <row r="9" spans="1:10" x14ac:dyDescent="0.25">
      <c r="A9" s="237"/>
      <c r="B9" s="245"/>
      <c r="C9" s="109">
        <v>20</v>
      </c>
      <c r="D9" s="123" t="s">
        <v>67</v>
      </c>
      <c r="E9" s="181" t="s">
        <v>36</v>
      </c>
      <c r="F9" s="245"/>
      <c r="H9" s="100"/>
      <c r="I9" s="36">
        <v>0.47570000000000001</v>
      </c>
      <c r="J9" s="215" t="str">
        <f t="shared" si="0"/>
        <v/>
      </c>
    </row>
    <row r="10" spans="1:10" x14ac:dyDescent="0.25">
      <c r="A10" s="62" t="s">
        <v>59</v>
      </c>
      <c r="B10" s="104" t="s">
        <v>40</v>
      </c>
      <c r="C10" s="113">
        <v>63</v>
      </c>
      <c r="D10" s="124" t="s">
        <v>305</v>
      </c>
      <c r="E10" s="282" t="s">
        <v>178</v>
      </c>
      <c r="F10" s="251"/>
      <c r="G10" s="48"/>
      <c r="H10" s="252"/>
      <c r="I10" s="50"/>
      <c r="J10" s="54" t="str">
        <f t="shared" si="0"/>
        <v/>
      </c>
    </row>
    <row r="11" spans="1:10" x14ac:dyDescent="0.25">
      <c r="A11" s="62"/>
      <c r="B11" s="104"/>
      <c r="C11" s="113"/>
      <c r="D11" s="125"/>
      <c r="E11" s="283" t="s">
        <v>18</v>
      </c>
      <c r="F11" s="219" t="s">
        <v>179</v>
      </c>
      <c r="G11" s="57"/>
      <c r="H11" s="57"/>
      <c r="I11" s="220">
        <v>3.3700000000000001E-2</v>
      </c>
      <c r="J11" s="54" t="str">
        <f t="shared" si="0"/>
        <v>YES</v>
      </c>
    </row>
    <row r="12" spans="1:10" x14ac:dyDescent="0.25">
      <c r="A12" s="62"/>
      <c r="B12" s="104"/>
      <c r="C12" s="113"/>
      <c r="D12" s="125"/>
      <c r="E12" s="283" t="s">
        <v>19</v>
      </c>
      <c r="F12" s="219" t="s">
        <v>180</v>
      </c>
      <c r="G12" s="57"/>
      <c r="H12" s="57"/>
      <c r="I12" s="220" t="s">
        <v>39</v>
      </c>
      <c r="J12" s="54" t="str">
        <f t="shared" si="0"/>
        <v>YES</v>
      </c>
    </row>
    <row r="13" spans="1:10" x14ac:dyDescent="0.25">
      <c r="A13" s="62"/>
      <c r="B13" s="104"/>
      <c r="C13" s="113"/>
      <c r="D13" s="125"/>
      <c r="E13" s="283" t="s">
        <v>20</v>
      </c>
      <c r="F13" s="219" t="s">
        <v>181</v>
      </c>
      <c r="G13" s="57"/>
      <c r="H13" s="57"/>
      <c r="I13" s="220">
        <v>0.1011</v>
      </c>
      <c r="J13" s="54" t="str">
        <f t="shared" si="0"/>
        <v/>
      </c>
    </row>
    <row r="14" spans="1:10" x14ac:dyDescent="0.25">
      <c r="A14" s="62"/>
      <c r="B14" s="104"/>
      <c r="C14" s="113"/>
      <c r="D14" s="125"/>
      <c r="E14" s="60" t="s">
        <v>33</v>
      </c>
      <c r="F14" s="104"/>
      <c r="G14" s="48"/>
      <c r="H14" s="46"/>
      <c r="I14" s="52"/>
      <c r="J14" s="54" t="str">
        <f t="shared" si="0"/>
        <v/>
      </c>
    </row>
    <row r="15" spans="1:10" x14ac:dyDescent="0.25">
      <c r="A15" s="62"/>
      <c r="B15" s="104"/>
      <c r="C15" s="113">
        <v>22</v>
      </c>
      <c r="D15" s="125" t="s">
        <v>306</v>
      </c>
      <c r="E15" s="283" t="s">
        <v>34</v>
      </c>
      <c r="F15" s="104"/>
      <c r="G15" s="48"/>
      <c r="H15" s="46"/>
      <c r="I15" s="220">
        <v>6.7999999999999996E-3</v>
      </c>
      <c r="J15" s="54" t="str">
        <f t="shared" si="0"/>
        <v>YES</v>
      </c>
    </row>
    <row r="16" spans="1:10" x14ac:dyDescent="0.25">
      <c r="A16" s="62"/>
      <c r="B16" s="104"/>
      <c r="C16" s="113">
        <v>21</v>
      </c>
      <c r="D16" s="125" t="s">
        <v>68</v>
      </c>
      <c r="E16" s="283" t="s">
        <v>35</v>
      </c>
      <c r="F16" s="104"/>
      <c r="G16" s="48"/>
      <c r="H16" s="46"/>
      <c r="I16" s="220">
        <v>0.99739999999999995</v>
      </c>
      <c r="J16" s="54" t="str">
        <f t="shared" si="0"/>
        <v/>
      </c>
    </row>
    <row r="17" spans="1:10" x14ac:dyDescent="0.25">
      <c r="A17" s="62"/>
      <c r="B17" s="104"/>
      <c r="C17" s="113">
        <v>20</v>
      </c>
      <c r="D17" s="125" t="s">
        <v>67</v>
      </c>
      <c r="E17" s="283" t="s">
        <v>36</v>
      </c>
      <c r="F17" s="104"/>
      <c r="G17" s="48"/>
      <c r="H17" s="46"/>
      <c r="I17" s="220">
        <v>0.99980000000000002</v>
      </c>
      <c r="J17" s="54" t="str">
        <f t="shared" si="0"/>
        <v/>
      </c>
    </row>
    <row r="18" spans="1:10" x14ac:dyDescent="0.25">
      <c r="A18" s="237" t="s">
        <v>59</v>
      </c>
      <c r="B18" s="245" t="s">
        <v>41</v>
      </c>
      <c r="C18" s="109">
        <v>63</v>
      </c>
      <c r="D18" s="122" t="s">
        <v>305</v>
      </c>
      <c r="E18" s="180" t="s">
        <v>182</v>
      </c>
      <c r="F18" s="257"/>
      <c r="H18" s="250"/>
      <c r="I18" s="36"/>
      <c r="J18" s="215" t="str">
        <f t="shared" si="0"/>
        <v/>
      </c>
    </row>
    <row r="19" spans="1:10" x14ac:dyDescent="0.25">
      <c r="A19" s="237"/>
      <c r="B19" s="245"/>
      <c r="C19" s="109"/>
      <c r="D19" s="123"/>
      <c r="E19" s="181" t="s">
        <v>18</v>
      </c>
      <c r="F19" s="216" t="s">
        <v>183</v>
      </c>
      <c r="H19" s="38"/>
      <c r="I19" s="218" t="s">
        <v>39</v>
      </c>
      <c r="J19" s="215" t="str">
        <f t="shared" si="0"/>
        <v>YES</v>
      </c>
    </row>
    <row r="20" spans="1:10" x14ac:dyDescent="0.25">
      <c r="A20" s="237"/>
      <c r="B20" s="245"/>
      <c r="C20" s="109"/>
      <c r="D20" s="123"/>
      <c r="E20" s="181" t="s">
        <v>60</v>
      </c>
      <c r="F20" s="216" t="s">
        <v>184</v>
      </c>
      <c r="H20" s="38"/>
      <c r="I20" s="218">
        <v>1E-3</v>
      </c>
      <c r="J20" s="215" t="str">
        <f t="shared" si="0"/>
        <v>YES</v>
      </c>
    </row>
    <row r="21" spans="1:10" x14ac:dyDescent="0.25">
      <c r="A21" s="237"/>
      <c r="B21" s="245"/>
      <c r="C21" s="109"/>
      <c r="D21" s="123"/>
      <c r="E21" s="181" t="s">
        <v>20</v>
      </c>
      <c r="F21" s="216" t="s">
        <v>185</v>
      </c>
      <c r="H21" s="38"/>
      <c r="I21" s="218">
        <v>5.7999999999999996E-3</v>
      </c>
      <c r="J21" s="215" t="str">
        <f t="shared" si="0"/>
        <v>YES</v>
      </c>
    </row>
    <row r="22" spans="1:10" x14ac:dyDescent="0.25">
      <c r="A22" s="237"/>
      <c r="B22" s="245"/>
      <c r="C22" s="109"/>
      <c r="D22" s="123"/>
      <c r="E22" s="73" t="s">
        <v>33</v>
      </c>
      <c r="F22" s="245"/>
      <c r="H22" s="100"/>
      <c r="J22" s="215" t="str">
        <f t="shared" si="0"/>
        <v/>
      </c>
    </row>
    <row r="23" spans="1:10" x14ac:dyDescent="0.25">
      <c r="A23" s="237"/>
      <c r="B23" s="245"/>
      <c r="C23" s="109">
        <v>22</v>
      </c>
      <c r="D23" s="123" t="s">
        <v>306</v>
      </c>
      <c r="E23" s="181" t="s">
        <v>34</v>
      </c>
      <c r="F23" s="245"/>
      <c r="H23" s="100"/>
      <c r="I23" s="218" t="s">
        <v>39</v>
      </c>
      <c r="J23" s="215" t="str">
        <f t="shared" si="0"/>
        <v>YES</v>
      </c>
    </row>
    <row r="24" spans="1:10" x14ac:dyDescent="0.25">
      <c r="A24" s="237"/>
      <c r="B24" s="245"/>
      <c r="C24" s="109">
        <v>21</v>
      </c>
      <c r="D24" s="123" t="s">
        <v>68</v>
      </c>
      <c r="E24" s="181" t="s">
        <v>35</v>
      </c>
      <c r="F24" s="245"/>
      <c r="H24" s="100"/>
      <c r="I24" s="218">
        <v>0.60389999999999999</v>
      </c>
      <c r="J24" s="215" t="str">
        <f t="shared" si="0"/>
        <v/>
      </c>
    </row>
    <row r="25" spans="1:10" x14ac:dyDescent="0.25">
      <c r="A25" s="237"/>
      <c r="B25" s="245"/>
      <c r="C25" s="109">
        <v>20</v>
      </c>
      <c r="D25" s="123" t="s">
        <v>67</v>
      </c>
      <c r="E25" s="181" t="s">
        <v>36</v>
      </c>
      <c r="F25" s="245"/>
      <c r="H25" s="100"/>
      <c r="I25" s="218">
        <v>0.2984</v>
      </c>
      <c r="J25" s="215" t="str">
        <f t="shared" si="0"/>
        <v/>
      </c>
    </row>
    <row r="26" spans="1:10" x14ac:dyDescent="0.25">
      <c r="A26" s="62" t="s">
        <v>59</v>
      </c>
      <c r="B26" s="104" t="s">
        <v>45</v>
      </c>
      <c r="C26" s="113">
        <v>63</v>
      </c>
      <c r="D26" s="124" t="s">
        <v>305</v>
      </c>
      <c r="E26" s="282" t="s">
        <v>74</v>
      </c>
      <c r="F26" s="251"/>
      <c r="G26" s="48"/>
      <c r="H26" s="252"/>
      <c r="I26" s="50"/>
      <c r="J26" s="54" t="str">
        <f t="shared" si="0"/>
        <v/>
      </c>
    </row>
    <row r="27" spans="1:10" x14ac:dyDescent="0.25">
      <c r="A27" s="62"/>
      <c r="B27" s="104"/>
      <c r="C27" s="113"/>
      <c r="D27" s="125"/>
      <c r="E27" s="283" t="s">
        <v>18</v>
      </c>
      <c r="F27" s="219" t="s">
        <v>186</v>
      </c>
      <c r="G27" s="48"/>
      <c r="H27" s="57"/>
      <c r="I27" s="220" t="s">
        <v>39</v>
      </c>
      <c r="J27" s="54" t="str">
        <f t="shared" si="0"/>
        <v>YES</v>
      </c>
    </row>
    <row r="28" spans="1:10" x14ac:dyDescent="0.25">
      <c r="A28" s="62"/>
      <c r="B28" s="104"/>
      <c r="C28" s="113"/>
      <c r="D28" s="125"/>
      <c r="E28" s="283" t="s">
        <v>19</v>
      </c>
      <c r="F28" s="219" t="s">
        <v>187</v>
      </c>
      <c r="G28" s="48"/>
      <c r="H28" s="57"/>
      <c r="I28" s="220" t="s">
        <v>39</v>
      </c>
      <c r="J28" s="54" t="str">
        <f t="shared" si="0"/>
        <v>YES</v>
      </c>
    </row>
    <row r="29" spans="1:10" x14ac:dyDescent="0.25">
      <c r="A29" s="62"/>
      <c r="B29" s="104"/>
      <c r="C29" s="113"/>
      <c r="D29" s="125"/>
      <c r="E29" s="283" t="s">
        <v>20</v>
      </c>
      <c r="F29" s="219" t="s">
        <v>188</v>
      </c>
      <c r="G29" s="48"/>
      <c r="H29" s="57"/>
      <c r="I29" s="220">
        <v>6.3E-3</v>
      </c>
      <c r="J29" s="54" t="str">
        <f t="shared" si="0"/>
        <v>YES</v>
      </c>
    </row>
    <row r="30" spans="1:10" x14ac:dyDescent="0.25">
      <c r="A30" s="62"/>
      <c r="B30" s="104"/>
      <c r="C30" s="113"/>
      <c r="D30" s="125"/>
      <c r="E30" s="60" t="s">
        <v>33</v>
      </c>
      <c r="F30" s="104"/>
      <c r="G30" s="48"/>
      <c r="H30" s="46"/>
      <c r="I30" s="52"/>
      <c r="J30" s="54" t="str">
        <f t="shared" si="0"/>
        <v/>
      </c>
    </row>
    <row r="31" spans="1:10" x14ac:dyDescent="0.25">
      <c r="A31" s="62"/>
      <c r="B31" s="104"/>
      <c r="C31" s="113">
        <v>22</v>
      </c>
      <c r="D31" s="125" t="s">
        <v>306</v>
      </c>
      <c r="E31" s="283" t="s">
        <v>34</v>
      </c>
      <c r="F31" s="104"/>
      <c r="G31" s="48"/>
      <c r="H31" s="46"/>
      <c r="I31" s="220" t="s">
        <v>39</v>
      </c>
      <c r="J31" s="54" t="str">
        <f t="shared" si="0"/>
        <v>YES</v>
      </c>
    </row>
    <row r="32" spans="1:10" x14ac:dyDescent="0.25">
      <c r="A32" s="62"/>
      <c r="B32" s="104"/>
      <c r="C32" s="113">
        <v>21</v>
      </c>
      <c r="D32" s="125" t="s">
        <v>68</v>
      </c>
      <c r="E32" s="283" t="s">
        <v>35</v>
      </c>
      <c r="F32" s="104"/>
      <c r="G32" s="48"/>
      <c r="H32" s="46"/>
      <c r="I32" s="220">
        <v>0.40810000000000002</v>
      </c>
      <c r="J32" s="54" t="str">
        <f t="shared" si="0"/>
        <v/>
      </c>
    </row>
    <row r="33" spans="1:10" x14ac:dyDescent="0.25">
      <c r="A33" s="62"/>
      <c r="B33" s="104"/>
      <c r="C33" s="113">
        <v>20</v>
      </c>
      <c r="D33" s="125" t="s">
        <v>67</v>
      </c>
      <c r="E33" s="283" t="s">
        <v>36</v>
      </c>
      <c r="F33" s="104"/>
      <c r="G33" s="48"/>
      <c r="H33" s="46"/>
      <c r="I33" s="220">
        <v>0.29349999999999998</v>
      </c>
      <c r="J33" s="54" t="str">
        <f t="shared" si="0"/>
        <v/>
      </c>
    </row>
    <row r="34" spans="1:10" s="26" customFormat="1" x14ac:dyDescent="0.25">
      <c r="A34" s="237" t="s">
        <v>59</v>
      </c>
      <c r="B34" s="245" t="s">
        <v>46</v>
      </c>
      <c r="C34" s="109">
        <v>63</v>
      </c>
      <c r="D34" s="122" t="s">
        <v>305</v>
      </c>
      <c r="E34" s="180" t="s">
        <v>193</v>
      </c>
      <c r="F34" s="257"/>
      <c r="G34" s="99"/>
      <c r="H34" s="250"/>
      <c r="I34" s="36"/>
      <c r="J34" s="215" t="str">
        <f t="shared" si="0"/>
        <v/>
      </c>
    </row>
    <row r="35" spans="1:10" s="26" customFormat="1" x14ac:dyDescent="0.25">
      <c r="A35" s="237"/>
      <c r="B35" s="245"/>
      <c r="C35" s="109"/>
      <c r="D35" s="123"/>
      <c r="E35" s="181" t="s">
        <v>18</v>
      </c>
      <c r="F35" s="216" t="s">
        <v>189</v>
      </c>
      <c r="G35" s="99"/>
      <c r="H35" s="38"/>
      <c r="I35" s="218" t="s">
        <v>39</v>
      </c>
      <c r="J35" s="215" t="str">
        <f t="shared" si="0"/>
        <v>YES</v>
      </c>
    </row>
    <row r="36" spans="1:10" s="26" customFormat="1" x14ac:dyDescent="0.25">
      <c r="A36" s="237"/>
      <c r="B36" s="245"/>
      <c r="C36" s="109"/>
      <c r="D36" s="123"/>
      <c r="E36" s="181" t="s">
        <v>19</v>
      </c>
      <c r="F36" s="216" t="s">
        <v>190</v>
      </c>
      <c r="G36" s="99"/>
      <c r="H36" s="38"/>
      <c r="I36" s="218">
        <v>2.0000000000000001E-4</v>
      </c>
      <c r="J36" s="215" t="str">
        <f t="shared" si="0"/>
        <v>YES</v>
      </c>
    </row>
    <row r="37" spans="1:10" s="26" customFormat="1" x14ac:dyDescent="0.25">
      <c r="A37" s="237"/>
      <c r="B37" s="245"/>
      <c r="C37" s="109"/>
      <c r="D37" s="123"/>
      <c r="E37" s="181" t="s">
        <v>20</v>
      </c>
      <c r="F37" s="216" t="s">
        <v>191</v>
      </c>
      <c r="G37" s="99"/>
      <c r="H37" s="38"/>
      <c r="I37" s="218">
        <v>6.7999999999999996E-3</v>
      </c>
      <c r="J37" s="215" t="str">
        <f t="shared" si="0"/>
        <v>YES</v>
      </c>
    </row>
    <row r="38" spans="1:10" s="26" customFormat="1" x14ac:dyDescent="0.25">
      <c r="A38" s="237"/>
      <c r="B38" s="245"/>
      <c r="C38" s="109"/>
      <c r="D38" s="123"/>
      <c r="E38" s="73" t="s">
        <v>33</v>
      </c>
      <c r="F38" s="245"/>
      <c r="G38" s="99"/>
      <c r="H38" s="100"/>
      <c r="I38" s="103"/>
      <c r="J38" s="215" t="str">
        <f t="shared" si="0"/>
        <v/>
      </c>
    </row>
    <row r="39" spans="1:10" s="26" customFormat="1" x14ac:dyDescent="0.25">
      <c r="A39" s="237"/>
      <c r="B39" s="245"/>
      <c r="C39" s="109">
        <v>22</v>
      </c>
      <c r="D39" s="123" t="s">
        <v>306</v>
      </c>
      <c r="E39" s="181" t="s">
        <v>34</v>
      </c>
      <c r="F39" s="245"/>
      <c r="G39" s="99"/>
      <c r="H39" s="100"/>
      <c r="I39" s="218" t="s">
        <v>39</v>
      </c>
      <c r="J39" s="215" t="str">
        <f t="shared" si="0"/>
        <v>YES</v>
      </c>
    </row>
    <row r="40" spans="1:10" s="26" customFormat="1" x14ac:dyDescent="0.25">
      <c r="A40" s="237"/>
      <c r="B40" s="245"/>
      <c r="C40" s="109">
        <v>21</v>
      </c>
      <c r="D40" s="123" t="s">
        <v>68</v>
      </c>
      <c r="E40" s="181" t="s">
        <v>35</v>
      </c>
      <c r="F40" s="245"/>
      <c r="G40" s="99"/>
      <c r="H40" s="100"/>
      <c r="I40" s="218">
        <v>0.77249999999999996</v>
      </c>
      <c r="J40" s="215" t="str">
        <f t="shared" si="0"/>
        <v/>
      </c>
    </row>
    <row r="41" spans="1:10" s="26" customFormat="1" x14ac:dyDescent="0.25">
      <c r="A41" s="237"/>
      <c r="B41" s="245"/>
      <c r="C41" s="109">
        <v>20</v>
      </c>
      <c r="D41" s="123" t="s">
        <v>67</v>
      </c>
      <c r="E41" s="181" t="s">
        <v>36</v>
      </c>
      <c r="F41" s="245"/>
      <c r="G41" s="99"/>
      <c r="H41" s="100"/>
      <c r="I41" s="218">
        <v>9.4000000000000004E-3</v>
      </c>
      <c r="J41" s="215" t="str">
        <f t="shared" si="0"/>
        <v>YES</v>
      </c>
    </row>
    <row r="42" spans="1:10" s="26" customFormat="1" x14ac:dyDescent="0.25">
      <c r="A42" s="284"/>
      <c r="B42" s="285"/>
      <c r="C42" s="285"/>
      <c r="D42" s="285"/>
      <c r="E42" s="286"/>
      <c r="F42" s="285"/>
      <c r="G42" s="287"/>
      <c r="H42" s="288"/>
      <c r="I42" s="313"/>
      <c r="J42" s="289"/>
    </row>
    <row r="43" spans="1:10" s="26" customFormat="1" x14ac:dyDescent="0.25">
      <c r="A43" s="62" t="s">
        <v>59</v>
      </c>
      <c r="B43" s="104" t="s">
        <v>47</v>
      </c>
      <c r="C43" s="113">
        <v>63</v>
      </c>
      <c r="D43" s="124" t="s">
        <v>305</v>
      </c>
      <c r="E43" s="282" t="s">
        <v>194</v>
      </c>
      <c r="F43" s="251"/>
      <c r="G43" s="48"/>
      <c r="H43" s="252"/>
      <c r="I43" s="50"/>
      <c r="J43" s="54" t="str">
        <f t="shared" ref="J43:J82" si="1">IF(AND(I43&lt;&gt;"",OR(I43&lt;0.05,LEFT(I43,1)="&lt;")),"YES","")</f>
        <v/>
      </c>
    </row>
    <row r="44" spans="1:10" s="26" customFormat="1" x14ac:dyDescent="0.25">
      <c r="A44" s="62"/>
      <c r="B44" s="104"/>
      <c r="C44" s="113"/>
      <c r="D44" s="125"/>
      <c r="E44" s="283" t="s">
        <v>18</v>
      </c>
      <c r="F44" s="219" t="s">
        <v>195</v>
      </c>
      <c r="G44" s="48"/>
      <c r="H44" s="57"/>
      <c r="I44" s="220" t="s">
        <v>39</v>
      </c>
      <c r="J44" s="54" t="str">
        <f t="shared" si="1"/>
        <v>YES</v>
      </c>
    </row>
    <row r="45" spans="1:10" s="26" customFormat="1" x14ac:dyDescent="0.25">
      <c r="A45" s="62"/>
      <c r="B45" s="104"/>
      <c r="C45" s="113"/>
      <c r="D45" s="125"/>
      <c r="E45" s="283" t="s">
        <v>19</v>
      </c>
      <c r="F45" s="219" t="s">
        <v>196</v>
      </c>
      <c r="G45" s="48"/>
      <c r="H45" s="57"/>
      <c r="I45" s="220" t="s">
        <v>39</v>
      </c>
      <c r="J45" s="54" t="str">
        <f t="shared" si="1"/>
        <v>YES</v>
      </c>
    </row>
    <row r="46" spans="1:10" s="26" customFormat="1" x14ac:dyDescent="0.25">
      <c r="A46" s="62"/>
      <c r="B46" s="104"/>
      <c r="C46" s="113"/>
      <c r="D46" s="125"/>
      <c r="E46" s="283" t="s">
        <v>20</v>
      </c>
      <c r="F46" s="219" t="s">
        <v>197</v>
      </c>
      <c r="G46" s="48"/>
      <c r="H46" s="57"/>
      <c r="I46" s="220">
        <v>0.18290000000000001</v>
      </c>
      <c r="J46" s="54" t="str">
        <f t="shared" si="1"/>
        <v/>
      </c>
    </row>
    <row r="47" spans="1:10" s="26" customFormat="1" x14ac:dyDescent="0.25">
      <c r="A47" s="62"/>
      <c r="B47" s="104"/>
      <c r="C47" s="113"/>
      <c r="D47" s="125"/>
      <c r="E47" s="60" t="s">
        <v>33</v>
      </c>
      <c r="F47" s="104"/>
      <c r="G47" s="48"/>
      <c r="H47" s="46"/>
      <c r="I47" s="52"/>
      <c r="J47" s="54" t="str">
        <f t="shared" si="1"/>
        <v/>
      </c>
    </row>
    <row r="48" spans="1:10" s="26" customFormat="1" x14ac:dyDescent="0.25">
      <c r="A48" s="62"/>
      <c r="B48" s="104"/>
      <c r="C48" s="113">
        <v>22</v>
      </c>
      <c r="D48" s="125" t="s">
        <v>306</v>
      </c>
      <c r="E48" s="283" t="s">
        <v>34</v>
      </c>
      <c r="F48" s="104"/>
      <c r="G48" s="48"/>
      <c r="H48" s="46"/>
      <c r="I48" s="220" t="s">
        <v>39</v>
      </c>
      <c r="J48" s="54" t="str">
        <f t="shared" si="1"/>
        <v>YES</v>
      </c>
    </row>
    <row r="49" spans="1:17" s="26" customFormat="1" x14ac:dyDescent="0.25">
      <c r="A49" s="62"/>
      <c r="B49" s="104"/>
      <c r="C49" s="113">
        <v>21</v>
      </c>
      <c r="D49" s="125" t="s">
        <v>68</v>
      </c>
      <c r="E49" s="283" t="s">
        <v>35</v>
      </c>
      <c r="F49" s="104"/>
      <c r="G49" s="48"/>
      <c r="H49" s="46"/>
      <c r="I49" s="220">
        <v>0.92149999999999999</v>
      </c>
      <c r="J49" s="54" t="str">
        <f t="shared" si="1"/>
        <v/>
      </c>
    </row>
    <row r="50" spans="1:17" s="26" customFormat="1" x14ac:dyDescent="0.25">
      <c r="A50" s="62"/>
      <c r="B50" s="104"/>
      <c r="C50" s="113">
        <v>20</v>
      </c>
      <c r="D50" s="125" t="s">
        <v>67</v>
      </c>
      <c r="E50" s="283" t="s">
        <v>36</v>
      </c>
      <c r="F50" s="104"/>
      <c r="G50" s="48"/>
      <c r="H50" s="46"/>
      <c r="I50" s="220">
        <v>1.6000000000000001E-3</v>
      </c>
      <c r="J50" s="54" t="str">
        <f t="shared" si="1"/>
        <v>YES</v>
      </c>
      <c r="L50" s="137"/>
      <c r="M50" s="137"/>
      <c r="N50" s="137"/>
      <c r="O50" s="137"/>
      <c r="P50" s="137"/>
      <c r="Q50" s="137"/>
    </row>
    <row r="51" spans="1:17" s="26" customFormat="1" x14ac:dyDescent="0.25">
      <c r="A51" s="64" t="s">
        <v>59</v>
      </c>
      <c r="B51" s="96" t="s">
        <v>48</v>
      </c>
      <c r="C51" s="109">
        <v>63</v>
      </c>
      <c r="D51" s="122" t="s">
        <v>305</v>
      </c>
      <c r="E51" s="180" t="s">
        <v>198</v>
      </c>
      <c r="F51" s="257"/>
      <c r="H51" s="250"/>
      <c r="I51" s="36"/>
      <c r="J51" s="215" t="str">
        <f t="shared" si="1"/>
        <v/>
      </c>
      <c r="L51" s="137"/>
      <c r="M51" s="137"/>
      <c r="N51" s="137"/>
      <c r="O51" s="137"/>
      <c r="P51" s="137"/>
      <c r="Q51" s="137"/>
    </row>
    <row r="52" spans="1:17" s="26" customFormat="1" x14ac:dyDescent="0.25">
      <c r="A52" s="64"/>
      <c r="B52" s="96"/>
      <c r="C52" s="109"/>
      <c r="D52" s="123"/>
      <c r="E52" s="181" t="s">
        <v>18</v>
      </c>
      <c r="F52" s="314" t="s">
        <v>200</v>
      </c>
      <c r="H52" s="38"/>
      <c r="I52" s="217">
        <v>5.9499999999999997E-2</v>
      </c>
      <c r="J52" s="215" t="str">
        <f t="shared" si="1"/>
        <v/>
      </c>
      <c r="L52" s="137"/>
      <c r="M52" s="137"/>
      <c r="N52" s="137"/>
      <c r="O52" s="137"/>
      <c r="P52" s="137"/>
      <c r="Q52" s="137"/>
    </row>
    <row r="53" spans="1:17" s="26" customFormat="1" x14ac:dyDescent="0.25">
      <c r="A53" s="64"/>
      <c r="B53" s="96"/>
      <c r="C53" s="109"/>
      <c r="D53" s="123"/>
      <c r="E53" s="181" t="s">
        <v>19</v>
      </c>
      <c r="F53" s="314" t="s">
        <v>201</v>
      </c>
      <c r="H53" s="38"/>
      <c r="I53" s="217">
        <v>1.0500000000000001E-2</v>
      </c>
      <c r="J53" s="215" t="str">
        <f t="shared" si="1"/>
        <v>YES</v>
      </c>
      <c r="L53" s="137"/>
      <c r="M53" s="137"/>
      <c r="N53" s="137"/>
      <c r="O53" s="137"/>
      <c r="P53" s="137"/>
      <c r="Q53" s="137"/>
    </row>
    <row r="54" spans="1:17" s="26" customFormat="1" x14ac:dyDescent="0.25">
      <c r="A54" s="64"/>
      <c r="B54" s="96"/>
      <c r="C54" s="109"/>
      <c r="D54" s="123"/>
      <c r="E54" s="181" t="s">
        <v>20</v>
      </c>
      <c r="F54" s="314" t="s">
        <v>202</v>
      </c>
      <c r="H54" s="38"/>
      <c r="I54" s="217">
        <v>0.5706</v>
      </c>
      <c r="J54" s="215" t="str">
        <f t="shared" si="1"/>
        <v/>
      </c>
      <c r="L54" s="137"/>
      <c r="M54" s="137"/>
      <c r="N54" s="137"/>
      <c r="O54" s="137"/>
      <c r="P54" s="137"/>
      <c r="Q54" s="137"/>
    </row>
    <row r="55" spans="1:17" s="26" customFormat="1" x14ac:dyDescent="0.25">
      <c r="A55" s="64"/>
      <c r="B55" s="96"/>
      <c r="C55" s="109"/>
      <c r="D55" s="123"/>
      <c r="E55" s="73" t="s">
        <v>33</v>
      </c>
      <c r="F55" s="96"/>
      <c r="H55" s="25"/>
      <c r="I55" s="42"/>
      <c r="J55" s="215" t="str">
        <f t="shared" si="1"/>
        <v/>
      </c>
      <c r="L55" s="137"/>
      <c r="M55" s="137"/>
      <c r="N55" s="137"/>
      <c r="O55" s="137"/>
      <c r="P55" s="137"/>
      <c r="Q55" s="137"/>
    </row>
    <row r="56" spans="1:17" s="26" customFormat="1" x14ac:dyDescent="0.25">
      <c r="A56" s="64"/>
      <c r="B56" s="96"/>
      <c r="C56" s="109">
        <v>22</v>
      </c>
      <c r="D56" s="123" t="s">
        <v>306</v>
      </c>
      <c r="E56" s="181" t="s">
        <v>34</v>
      </c>
      <c r="F56" s="96"/>
      <c r="H56" s="25"/>
      <c r="I56" s="217">
        <v>0.27429999999999999</v>
      </c>
      <c r="J56" s="215" t="str">
        <f t="shared" si="1"/>
        <v/>
      </c>
      <c r="L56" s="137"/>
      <c r="M56" s="137"/>
      <c r="N56" s="137"/>
      <c r="O56" s="137"/>
      <c r="P56" s="137"/>
      <c r="Q56" s="137"/>
    </row>
    <row r="57" spans="1:17" s="26" customFormat="1" x14ac:dyDescent="0.25">
      <c r="A57" s="64"/>
      <c r="B57" s="96"/>
      <c r="C57" s="109">
        <v>21</v>
      </c>
      <c r="D57" s="123" t="s">
        <v>68</v>
      </c>
      <c r="E57" s="181" t="s">
        <v>35</v>
      </c>
      <c r="F57" s="96"/>
      <c r="H57" s="25"/>
      <c r="I57" s="217">
        <v>0.39419999999999999</v>
      </c>
      <c r="J57" s="215" t="str">
        <f t="shared" si="1"/>
        <v/>
      </c>
      <c r="L57" s="137"/>
      <c r="M57" s="137"/>
      <c r="N57" s="137"/>
      <c r="O57" s="137"/>
      <c r="P57" s="137"/>
      <c r="Q57" s="137"/>
    </row>
    <row r="58" spans="1:17" s="26" customFormat="1" x14ac:dyDescent="0.25">
      <c r="A58" s="64"/>
      <c r="B58" s="96"/>
      <c r="C58" s="109">
        <v>20</v>
      </c>
      <c r="D58" s="123" t="s">
        <v>67</v>
      </c>
      <c r="E58" s="181" t="s">
        <v>36</v>
      </c>
      <c r="F58" s="96"/>
      <c r="H58" s="25"/>
      <c r="I58" s="217">
        <v>0.58660000000000001</v>
      </c>
      <c r="J58" s="215" t="str">
        <f t="shared" si="1"/>
        <v/>
      </c>
      <c r="L58" s="137"/>
      <c r="M58" s="137"/>
      <c r="N58" s="137"/>
      <c r="O58" s="137"/>
      <c r="P58" s="137"/>
      <c r="Q58" s="137"/>
    </row>
    <row r="59" spans="1:17" s="26" customFormat="1" x14ac:dyDescent="0.25">
      <c r="A59" s="62" t="s">
        <v>59</v>
      </c>
      <c r="B59" s="104" t="s">
        <v>49</v>
      </c>
      <c r="C59" s="113">
        <v>63</v>
      </c>
      <c r="D59" s="124" t="s">
        <v>305</v>
      </c>
      <c r="E59" s="282" t="s">
        <v>229</v>
      </c>
      <c r="F59" s="251"/>
      <c r="G59" s="48"/>
      <c r="H59" s="252"/>
      <c r="I59" s="50"/>
      <c r="J59" s="54" t="str">
        <f t="shared" si="1"/>
        <v/>
      </c>
      <c r="L59" s="137"/>
      <c r="M59" s="137"/>
      <c r="N59" s="137"/>
      <c r="O59" s="137"/>
      <c r="P59" s="137"/>
      <c r="Q59" s="137"/>
    </row>
    <row r="60" spans="1:17" s="26" customFormat="1" x14ac:dyDescent="0.25">
      <c r="A60" s="62"/>
      <c r="B60" s="104"/>
      <c r="C60" s="113"/>
      <c r="D60" s="125"/>
      <c r="E60" s="283" t="s">
        <v>18</v>
      </c>
      <c r="F60" s="219" t="s">
        <v>195</v>
      </c>
      <c r="G60" s="48"/>
      <c r="H60" s="57"/>
      <c r="I60" s="220" t="s">
        <v>39</v>
      </c>
      <c r="J60" s="54" t="str">
        <f t="shared" si="1"/>
        <v>YES</v>
      </c>
      <c r="L60" s="137"/>
      <c r="M60" s="137"/>
      <c r="N60" s="137"/>
      <c r="O60" s="137"/>
      <c r="P60" s="137"/>
      <c r="Q60" s="137"/>
    </row>
    <row r="61" spans="1:17" s="26" customFormat="1" x14ac:dyDescent="0.25">
      <c r="A61" s="62"/>
      <c r="B61" s="104"/>
      <c r="C61" s="113"/>
      <c r="D61" s="125"/>
      <c r="E61" s="283" t="s">
        <v>19</v>
      </c>
      <c r="F61" s="219" t="s">
        <v>196</v>
      </c>
      <c r="G61" s="48"/>
      <c r="H61" s="57"/>
      <c r="I61" s="220" t="s">
        <v>39</v>
      </c>
      <c r="J61" s="54" t="str">
        <f t="shared" si="1"/>
        <v>YES</v>
      </c>
      <c r="L61" s="137"/>
      <c r="M61" s="137"/>
      <c r="N61" s="137"/>
      <c r="O61" s="137"/>
      <c r="P61" s="137"/>
      <c r="Q61" s="137"/>
    </row>
    <row r="62" spans="1:17" s="26" customFormat="1" ht="15" customHeight="1" x14ac:dyDescent="0.25">
      <c r="A62" s="62"/>
      <c r="B62" s="104"/>
      <c r="C62" s="113"/>
      <c r="D62" s="125"/>
      <c r="E62" s="283" t="s">
        <v>20</v>
      </c>
      <c r="F62" s="219" t="s">
        <v>197</v>
      </c>
      <c r="G62" s="48"/>
      <c r="H62" s="57"/>
      <c r="I62" s="220">
        <v>0.18290000000000001</v>
      </c>
      <c r="J62" s="54" t="str">
        <f t="shared" si="1"/>
        <v/>
      </c>
      <c r="L62" s="137"/>
      <c r="M62" s="137"/>
      <c r="N62" s="137"/>
      <c r="O62" s="137"/>
      <c r="P62" s="137"/>
      <c r="Q62" s="137"/>
    </row>
    <row r="63" spans="1:17" s="26" customFormat="1" x14ac:dyDescent="0.25">
      <c r="A63" s="62"/>
      <c r="B63" s="104"/>
      <c r="C63" s="113"/>
      <c r="D63" s="125"/>
      <c r="E63" s="60" t="s">
        <v>33</v>
      </c>
      <c r="F63" s="104"/>
      <c r="G63" s="48"/>
      <c r="H63" s="46"/>
      <c r="I63" s="52"/>
      <c r="J63" s="54" t="str">
        <f t="shared" si="1"/>
        <v/>
      </c>
      <c r="L63" s="137"/>
      <c r="M63" s="137"/>
      <c r="N63" s="137"/>
      <c r="O63" s="137"/>
      <c r="P63" s="137"/>
      <c r="Q63" s="137"/>
    </row>
    <row r="64" spans="1:17" s="26" customFormat="1" x14ac:dyDescent="0.25">
      <c r="A64" s="62"/>
      <c r="B64" s="104"/>
      <c r="C64" s="113">
        <v>22</v>
      </c>
      <c r="D64" s="125" t="s">
        <v>306</v>
      </c>
      <c r="E64" s="283" t="s">
        <v>34</v>
      </c>
      <c r="F64" s="104"/>
      <c r="G64" s="48"/>
      <c r="H64" s="46"/>
      <c r="I64" s="220" t="s">
        <v>39</v>
      </c>
      <c r="J64" s="54" t="str">
        <f t="shared" si="1"/>
        <v>YES</v>
      </c>
      <c r="L64" s="137"/>
      <c r="M64" s="137"/>
      <c r="N64" s="137"/>
      <c r="O64" s="137"/>
      <c r="P64" s="137"/>
      <c r="Q64" s="137"/>
    </row>
    <row r="65" spans="1:17" s="26" customFormat="1" x14ac:dyDescent="0.25">
      <c r="A65" s="62"/>
      <c r="B65" s="104"/>
      <c r="C65" s="113">
        <v>21</v>
      </c>
      <c r="D65" s="125" t="s">
        <v>68</v>
      </c>
      <c r="E65" s="283" t="s">
        <v>35</v>
      </c>
      <c r="F65" s="104"/>
      <c r="G65" s="48"/>
      <c r="H65" s="46"/>
      <c r="I65" s="220">
        <v>0.92149999999999999</v>
      </c>
      <c r="J65" s="54" t="str">
        <f t="shared" si="1"/>
        <v/>
      </c>
      <c r="L65" s="137"/>
      <c r="M65" s="137"/>
      <c r="N65" s="137"/>
      <c r="O65" s="137"/>
      <c r="P65" s="137"/>
      <c r="Q65" s="137"/>
    </row>
    <row r="66" spans="1:17" s="26" customFormat="1" x14ac:dyDescent="0.25">
      <c r="A66" s="62"/>
      <c r="B66" s="104"/>
      <c r="C66" s="113">
        <v>20</v>
      </c>
      <c r="D66" s="125" t="s">
        <v>67</v>
      </c>
      <c r="E66" s="283" t="s">
        <v>36</v>
      </c>
      <c r="F66" s="104"/>
      <c r="G66" s="48"/>
      <c r="H66" s="46"/>
      <c r="I66" s="220">
        <v>1.6000000000000001E-3</v>
      </c>
      <c r="J66" s="54" t="str">
        <f t="shared" si="1"/>
        <v>YES</v>
      </c>
    </row>
    <row r="67" spans="1:17" s="26" customFormat="1" x14ac:dyDescent="0.25">
      <c r="A67" s="64" t="s">
        <v>59</v>
      </c>
      <c r="B67" s="96" t="s">
        <v>50</v>
      </c>
      <c r="C67" s="109">
        <v>63</v>
      </c>
      <c r="D67" s="122" t="s">
        <v>305</v>
      </c>
      <c r="E67" s="180" t="s">
        <v>208</v>
      </c>
      <c r="F67" s="257"/>
      <c r="H67" s="250"/>
      <c r="I67" s="36"/>
      <c r="J67" s="215" t="str">
        <f t="shared" si="1"/>
        <v/>
      </c>
    </row>
    <row r="68" spans="1:17" s="26" customFormat="1" x14ac:dyDescent="0.25">
      <c r="A68" s="64"/>
      <c r="B68" s="96"/>
      <c r="C68" s="109"/>
      <c r="D68" s="123"/>
      <c r="E68" s="181" t="s">
        <v>18</v>
      </c>
      <c r="F68" s="216" t="s">
        <v>203</v>
      </c>
      <c r="H68" s="38"/>
      <c r="I68" s="218">
        <v>4.0000000000000002E-4</v>
      </c>
      <c r="J68" s="215" t="str">
        <f t="shared" si="1"/>
        <v>YES</v>
      </c>
    </row>
    <row r="69" spans="1:17" s="26" customFormat="1" x14ac:dyDescent="0.25">
      <c r="A69" s="64"/>
      <c r="B69" s="96"/>
      <c r="C69" s="109"/>
      <c r="D69" s="123"/>
      <c r="E69" s="181" t="s">
        <v>19</v>
      </c>
      <c r="F69" s="216" t="s">
        <v>204</v>
      </c>
      <c r="H69" s="38"/>
      <c r="I69" s="218" t="s">
        <v>39</v>
      </c>
      <c r="J69" s="215" t="str">
        <f t="shared" si="1"/>
        <v>YES</v>
      </c>
    </row>
    <row r="70" spans="1:17" s="26" customFormat="1" x14ac:dyDescent="0.25">
      <c r="A70" s="64"/>
      <c r="B70" s="96"/>
      <c r="C70" s="109"/>
      <c r="D70" s="123"/>
      <c r="E70" s="181" t="s">
        <v>20</v>
      </c>
      <c r="F70" s="216" t="s">
        <v>205</v>
      </c>
      <c r="H70" s="38"/>
      <c r="I70" s="218">
        <v>0.79990000000000006</v>
      </c>
      <c r="J70" s="215" t="str">
        <f t="shared" si="1"/>
        <v/>
      </c>
    </row>
    <row r="71" spans="1:17" s="26" customFormat="1" x14ac:dyDescent="0.25">
      <c r="A71" s="64"/>
      <c r="B71" s="96"/>
      <c r="C71" s="109"/>
      <c r="D71" s="123"/>
      <c r="E71" s="73" t="s">
        <v>33</v>
      </c>
      <c r="F71" s="96"/>
      <c r="H71" s="25"/>
      <c r="I71" s="42"/>
      <c r="J71" s="215" t="str">
        <f t="shared" si="1"/>
        <v/>
      </c>
    </row>
    <row r="72" spans="1:17" s="26" customFormat="1" x14ac:dyDescent="0.25">
      <c r="A72" s="64"/>
      <c r="B72" s="96"/>
      <c r="C72" s="109">
        <v>22</v>
      </c>
      <c r="D72" s="123" t="s">
        <v>306</v>
      </c>
      <c r="E72" s="181" t="s">
        <v>34</v>
      </c>
      <c r="F72" s="96"/>
      <c r="H72" s="25"/>
      <c r="I72" s="218">
        <v>1.3100000000000001E-2</v>
      </c>
      <c r="J72" s="215" t="str">
        <f t="shared" si="1"/>
        <v>YES</v>
      </c>
    </row>
    <row r="73" spans="1:17" s="26" customFormat="1" x14ac:dyDescent="0.25">
      <c r="A73" s="64"/>
      <c r="B73" s="96"/>
      <c r="C73" s="109">
        <v>21</v>
      </c>
      <c r="D73" s="123" t="s">
        <v>68</v>
      </c>
      <c r="E73" s="181" t="s">
        <v>35</v>
      </c>
      <c r="F73" s="96"/>
      <c r="H73" s="25"/>
      <c r="I73" s="218">
        <v>0.98260000000000003</v>
      </c>
      <c r="J73" s="215" t="str">
        <f t="shared" si="1"/>
        <v/>
      </c>
    </row>
    <row r="74" spans="1:17" s="26" customFormat="1" x14ac:dyDescent="0.25">
      <c r="A74" s="64"/>
      <c r="B74" s="96"/>
      <c r="C74" s="109">
        <v>20</v>
      </c>
      <c r="D74" s="123" t="s">
        <v>67</v>
      </c>
      <c r="E74" s="181" t="s">
        <v>36</v>
      </c>
      <c r="F74" s="96"/>
      <c r="H74" s="25"/>
      <c r="I74" s="218">
        <v>1.2E-2</v>
      </c>
      <c r="J74" s="215" t="str">
        <f t="shared" si="1"/>
        <v>YES</v>
      </c>
    </row>
    <row r="75" spans="1:17" x14ac:dyDescent="0.25">
      <c r="A75" s="62" t="s">
        <v>59</v>
      </c>
      <c r="B75" s="104" t="s">
        <v>84</v>
      </c>
      <c r="C75" s="113">
        <v>63</v>
      </c>
      <c r="D75" s="124" t="s">
        <v>305</v>
      </c>
      <c r="E75" s="282" t="s">
        <v>199</v>
      </c>
      <c r="F75" s="251"/>
      <c r="G75" s="48"/>
      <c r="H75" s="252"/>
      <c r="I75" s="50"/>
      <c r="J75" s="54" t="str">
        <f t="shared" si="1"/>
        <v/>
      </c>
    </row>
    <row r="76" spans="1:17" x14ac:dyDescent="0.25">
      <c r="A76" s="62"/>
      <c r="B76" s="104"/>
      <c r="C76" s="113"/>
      <c r="D76" s="125"/>
      <c r="E76" s="283" t="s">
        <v>18</v>
      </c>
      <c r="F76" s="219" t="s">
        <v>206</v>
      </c>
      <c r="G76" s="48"/>
      <c r="H76" s="57"/>
      <c r="I76" s="220" t="s">
        <v>39</v>
      </c>
      <c r="J76" s="54" t="str">
        <f t="shared" si="1"/>
        <v>YES</v>
      </c>
    </row>
    <row r="77" spans="1:17" x14ac:dyDescent="0.25">
      <c r="A77" s="62"/>
      <c r="B77" s="104"/>
      <c r="C77" s="113"/>
      <c r="D77" s="125"/>
      <c r="E77" s="283" t="s">
        <v>19</v>
      </c>
      <c r="F77" s="219" t="s">
        <v>186</v>
      </c>
      <c r="G77" s="48"/>
      <c r="H77" s="57"/>
      <c r="I77" s="220" t="s">
        <v>39</v>
      </c>
      <c r="J77" s="54" t="str">
        <f t="shared" si="1"/>
        <v>YES</v>
      </c>
    </row>
    <row r="78" spans="1:17" x14ac:dyDescent="0.25">
      <c r="A78" s="62"/>
      <c r="B78" s="104"/>
      <c r="C78" s="113"/>
      <c r="D78" s="125"/>
      <c r="E78" s="283" t="s">
        <v>20</v>
      </c>
      <c r="F78" s="219" t="s">
        <v>207</v>
      </c>
      <c r="G78" s="48"/>
      <c r="H78" s="57"/>
      <c r="I78" s="220">
        <v>0.41049999999999998</v>
      </c>
      <c r="J78" s="54" t="str">
        <f t="shared" si="1"/>
        <v/>
      </c>
    </row>
    <row r="79" spans="1:17" x14ac:dyDescent="0.25">
      <c r="A79" s="62"/>
      <c r="B79" s="104"/>
      <c r="C79" s="113"/>
      <c r="D79" s="125"/>
      <c r="E79" s="60" t="s">
        <v>33</v>
      </c>
      <c r="F79" s="62"/>
      <c r="G79" s="48"/>
      <c r="H79" s="46"/>
      <c r="I79" s="52"/>
      <c r="J79" s="54" t="str">
        <f t="shared" si="1"/>
        <v/>
      </c>
    </row>
    <row r="80" spans="1:17" x14ac:dyDescent="0.25">
      <c r="A80" s="62"/>
      <c r="B80" s="104"/>
      <c r="C80" s="113">
        <v>22</v>
      </c>
      <c r="D80" s="125" t="s">
        <v>306</v>
      </c>
      <c r="E80" s="283" t="s">
        <v>34</v>
      </c>
      <c r="F80" s="62"/>
      <c r="G80" s="48"/>
      <c r="H80" s="46"/>
      <c r="I80" s="220">
        <v>0.15359999999999999</v>
      </c>
      <c r="J80" s="54" t="str">
        <f t="shared" si="1"/>
        <v/>
      </c>
    </row>
    <row r="81" spans="1:10" x14ac:dyDescent="0.25">
      <c r="A81" s="62"/>
      <c r="B81" s="104"/>
      <c r="C81" s="113">
        <v>21</v>
      </c>
      <c r="D81" s="125" t="s">
        <v>68</v>
      </c>
      <c r="E81" s="283" t="s">
        <v>35</v>
      </c>
      <c r="F81" s="62"/>
      <c r="G81" s="48"/>
      <c r="H81" s="46"/>
      <c r="I81" s="220">
        <v>0.74839999999999995</v>
      </c>
      <c r="J81" s="54" t="str">
        <f t="shared" si="1"/>
        <v/>
      </c>
    </row>
    <row r="82" spans="1:10" x14ac:dyDescent="0.25">
      <c r="A82" s="290"/>
      <c r="B82" s="276"/>
      <c r="C82" s="120">
        <v>20</v>
      </c>
      <c r="D82" s="134" t="s">
        <v>67</v>
      </c>
      <c r="E82" s="312" t="s">
        <v>36</v>
      </c>
      <c r="F82" s="290"/>
      <c r="G82" s="242"/>
      <c r="H82" s="291"/>
      <c r="I82" s="315">
        <v>2.0000000000000001E-4</v>
      </c>
      <c r="J82" s="244" t="str">
        <f t="shared" si="1"/>
        <v>YES</v>
      </c>
    </row>
    <row r="83" spans="1:10" x14ac:dyDescent="0.25">
      <c r="A83" s="26"/>
      <c r="B83" s="25"/>
      <c r="C83" s="271"/>
      <c r="D83" s="271"/>
      <c r="E83" s="26"/>
      <c r="F83" s="26"/>
      <c r="G83" s="26"/>
      <c r="H83" s="26"/>
      <c r="I83" s="42"/>
      <c r="J83" s="26"/>
    </row>
    <row r="84" spans="1:10" x14ac:dyDescent="0.25">
      <c r="A84" s="26"/>
      <c r="B84" s="25"/>
      <c r="C84" s="271"/>
      <c r="D84" s="271"/>
      <c r="E84" s="26"/>
      <c r="F84" s="26"/>
      <c r="G84" s="26"/>
      <c r="H84" s="26"/>
      <c r="I84" s="42"/>
      <c r="J84" s="26"/>
    </row>
    <row r="85" spans="1:10" x14ac:dyDescent="0.25">
      <c r="A85" s="26"/>
      <c r="B85" s="25"/>
      <c r="C85" s="271"/>
      <c r="D85" s="271"/>
      <c r="E85" s="26"/>
      <c r="F85" s="26"/>
      <c r="G85" s="26"/>
      <c r="H85" s="26"/>
      <c r="I85" s="42"/>
      <c r="J85" s="26"/>
    </row>
    <row r="86" spans="1:10" x14ac:dyDescent="0.25">
      <c r="A86" s="26"/>
      <c r="B86" s="25"/>
      <c r="C86" s="271"/>
      <c r="D86" s="271"/>
      <c r="E86" s="26"/>
      <c r="F86" s="26"/>
      <c r="G86" s="26"/>
      <c r="H86" s="26"/>
      <c r="I86" s="42"/>
      <c r="J86" s="26"/>
    </row>
    <row r="87" spans="1:10" x14ac:dyDescent="0.25">
      <c r="C87" s="273"/>
    </row>
    <row r="88" spans="1:10" x14ac:dyDescent="0.25">
      <c r="C88" s="273"/>
    </row>
    <row r="89" spans="1:10" x14ac:dyDescent="0.25">
      <c r="C89" s="273"/>
    </row>
    <row r="90" spans="1:10" x14ac:dyDescent="0.25">
      <c r="C90" s="273"/>
    </row>
    <row r="91" spans="1:10" x14ac:dyDescent="0.25">
      <c r="C91" s="273"/>
    </row>
    <row r="92" spans="1:10" x14ac:dyDescent="0.25">
      <c r="C92" s="273"/>
    </row>
    <row r="93" spans="1:10" x14ac:dyDescent="0.25">
      <c r="C93" s="273"/>
    </row>
    <row r="94" spans="1:10" x14ac:dyDescent="0.25">
      <c r="C94" s="273"/>
    </row>
    <row r="95" spans="1:10" x14ac:dyDescent="0.25">
      <c r="C95" s="273"/>
    </row>
    <row r="96" spans="1:10" x14ac:dyDescent="0.25">
      <c r="C96" s="273"/>
    </row>
    <row r="97" spans="3:3" x14ac:dyDescent="0.25">
      <c r="C97" s="273"/>
    </row>
    <row r="98" spans="3:3" x14ac:dyDescent="0.25">
      <c r="C98" s="273"/>
    </row>
    <row r="99" spans="3:3" x14ac:dyDescent="0.25">
      <c r="C99" s="273"/>
    </row>
    <row r="100" spans="3:3" x14ac:dyDescent="0.25">
      <c r="C100" s="273"/>
    </row>
    <row r="101" spans="3:3" x14ac:dyDescent="0.25">
      <c r="C101" s="273"/>
    </row>
    <row r="102" spans="3:3" x14ac:dyDescent="0.25">
      <c r="C102" s="273"/>
    </row>
    <row r="103" spans="3:3" x14ac:dyDescent="0.25">
      <c r="C103" s="273"/>
    </row>
    <row r="104" spans="3:3" x14ac:dyDescent="0.25">
      <c r="C104" s="273"/>
    </row>
    <row r="105" spans="3:3" x14ac:dyDescent="0.25">
      <c r="C105" s="273"/>
    </row>
    <row r="106" spans="3:3" x14ac:dyDescent="0.25">
      <c r="C106" s="273"/>
    </row>
    <row r="107" spans="3:3" x14ac:dyDescent="0.25">
      <c r="C107" s="273"/>
    </row>
    <row r="108" spans="3:3" x14ac:dyDescent="0.25">
      <c r="C108" s="273"/>
    </row>
    <row r="109" spans="3:3" x14ac:dyDescent="0.25">
      <c r="C109" s="273"/>
    </row>
    <row r="110" spans="3:3" x14ac:dyDescent="0.25">
      <c r="C110" s="273"/>
    </row>
    <row r="111" spans="3:3" x14ac:dyDescent="0.25">
      <c r="C111" s="273"/>
    </row>
    <row r="112" spans="3:3" x14ac:dyDescent="0.25">
      <c r="C112" s="273"/>
    </row>
    <row r="113" spans="3:3" x14ac:dyDescent="0.25">
      <c r="C113" s="273"/>
    </row>
    <row r="114" spans="3:3" x14ac:dyDescent="0.25">
      <c r="C114" s="273"/>
    </row>
    <row r="115" spans="3:3" x14ac:dyDescent="0.25">
      <c r="C115" s="273"/>
    </row>
    <row r="116" spans="3:3" x14ac:dyDescent="0.25">
      <c r="C116" s="273"/>
    </row>
    <row r="117" spans="3:3" x14ac:dyDescent="0.25">
      <c r="C117" s="273"/>
    </row>
    <row r="118" spans="3:3" x14ac:dyDescent="0.25">
      <c r="C118" s="273"/>
    </row>
    <row r="119" spans="3:3" x14ac:dyDescent="0.25">
      <c r="C119" s="273"/>
    </row>
    <row r="120" spans="3:3" x14ac:dyDescent="0.25">
      <c r="C120" s="273"/>
    </row>
    <row r="121" spans="3:3" x14ac:dyDescent="0.25">
      <c r="C121" s="273"/>
    </row>
    <row r="122" spans="3:3" x14ac:dyDescent="0.25">
      <c r="C122" s="273"/>
    </row>
    <row r="123" spans="3:3" x14ac:dyDescent="0.25">
      <c r="C123" s="273"/>
    </row>
    <row r="124" spans="3:3" x14ac:dyDescent="0.25">
      <c r="C124" s="273"/>
    </row>
    <row r="125" spans="3:3" x14ac:dyDescent="0.25">
      <c r="C125" s="273"/>
    </row>
    <row r="126" spans="3:3" x14ac:dyDescent="0.25">
      <c r="C126" s="273"/>
    </row>
    <row r="127" spans="3:3" x14ac:dyDescent="0.25">
      <c r="C127" s="273"/>
    </row>
    <row r="128" spans="3:3" x14ac:dyDescent="0.25">
      <c r="C128" s="273"/>
    </row>
    <row r="129" spans="3:3" x14ac:dyDescent="0.25">
      <c r="C129" s="273"/>
    </row>
    <row r="130" spans="3:3" x14ac:dyDescent="0.25">
      <c r="C130" s="273"/>
    </row>
    <row r="131" spans="3:3" x14ac:dyDescent="0.25">
      <c r="C131" s="273"/>
    </row>
    <row r="132" spans="3:3" x14ac:dyDescent="0.25">
      <c r="C132" s="273"/>
    </row>
    <row r="133" spans="3:3" x14ac:dyDescent="0.25">
      <c r="C133" s="273"/>
    </row>
    <row r="134" spans="3:3" x14ac:dyDescent="0.25">
      <c r="C134" s="273"/>
    </row>
    <row r="135" spans="3:3" x14ac:dyDescent="0.25">
      <c r="C135" s="273"/>
    </row>
    <row r="136" spans="3:3" x14ac:dyDescent="0.25">
      <c r="C136" s="273"/>
    </row>
    <row r="137" spans="3:3" x14ac:dyDescent="0.25">
      <c r="C137" s="273"/>
    </row>
    <row r="138" spans="3:3" x14ac:dyDescent="0.25">
      <c r="C138" s="273"/>
    </row>
    <row r="139" spans="3:3" x14ac:dyDescent="0.25">
      <c r="C139" s="273"/>
    </row>
    <row r="140" spans="3:3" x14ac:dyDescent="0.25">
      <c r="C140" s="273"/>
    </row>
    <row r="141" spans="3:3" x14ac:dyDescent="0.25">
      <c r="C141" s="273"/>
    </row>
    <row r="142" spans="3:3" x14ac:dyDescent="0.25">
      <c r="C142" s="273"/>
    </row>
    <row r="143" spans="3:3" x14ac:dyDescent="0.25">
      <c r="C143" s="273"/>
    </row>
    <row r="144" spans="3:3" x14ac:dyDescent="0.25">
      <c r="C144" s="273"/>
    </row>
    <row r="145" spans="3:3" x14ac:dyDescent="0.25">
      <c r="C145" s="273"/>
    </row>
    <row r="146" spans="3:3" x14ac:dyDescent="0.25">
      <c r="C146" s="273"/>
    </row>
    <row r="147" spans="3:3" x14ac:dyDescent="0.25">
      <c r="C147" s="273"/>
    </row>
    <row r="148" spans="3:3" x14ac:dyDescent="0.25">
      <c r="C148" s="273"/>
    </row>
    <row r="149" spans="3:3" x14ac:dyDescent="0.25">
      <c r="C149" s="273"/>
    </row>
    <row r="150" spans="3:3" x14ac:dyDescent="0.25">
      <c r="C150" s="273"/>
    </row>
    <row r="151" spans="3:3" x14ac:dyDescent="0.25">
      <c r="C151" s="273"/>
    </row>
    <row r="152" spans="3:3" x14ac:dyDescent="0.25">
      <c r="C152" s="273"/>
    </row>
    <row r="153" spans="3:3" x14ac:dyDescent="0.25">
      <c r="C153" s="273"/>
    </row>
    <row r="154" spans="3:3" x14ac:dyDescent="0.25">
      <c r="C154" s="273"/>
    </row>
    <row r="155" spans="3:3" x14ac:dyDescent="0.25">
      <c r="C155" s="273"/>
    </row>
    <row r="156" spans="3:3" x14ac:dyDescent="0.25">
      <c r="C156" s="273"/>
    </row>
    <row r="157" spans="3:3" x14ac:dyDescent="0.25">
      <c r="C157" s="273"/>
    </row>
    <row r="158" spans="3:3" x14ac:dyDescent="0.25">
      <c r="C158" s="273"/>
    </row>
    <row r="159" spans="3:3" x14ac:dyDescent="0.25">
      <c r="C159" s="273"/>
    </row>
    <row r="160" spans="3:3" x14ac:dyDescent="0.25">
      <c r="C160" s="273"/>
    </row>
    <row r="161" spans="3:3" x14ac:dyDescent="0.25">
      <c r="C161" s="273"/>
    </row>
    <row r="162" spans="3:3" x14ac:dyDescent="0.25">
      <c r="C162" s="273"/>
    </row>
    <row r="163" spans="3:3" x14ac:dyDescent="0.25">
      <c r="C163" s="273"/>
    </row>
    <row r="164" spans="3:3" x14ac:dyDescent="0.25">
      <c r="C164" s="273"/>
    </row>
    <row r="165" spans="3:3" x14ac:dyDescent="0.25">
      <c r="C165" s="273"/>
    </row>
    <row r="166" spans="3:3" x14ac:dyDescent="0.25">
      <c r="C166" s="273"/>
    </row>
    <row r="167" spans="3:3" x14ac:dyDescent="0.25">
      <c r="C167" s="273"/>
    </row>
    <row r="168" spans="3:3" x14ac:dyDescent="0.25">
      <c r="C168" s="273"/>
    </row>
    <row r="169" spans="3:3" x14ac:dyDescent="0.25">
      <c r="C169" s="273"/>
    </row>
    <row r="170" spans="3:3" x14ac:dyDescent="0.25">
      <c r="C170" s="273"/>
    </row>
    <row r="171" spans="3:3" x14ac:dyDescent="0.25">
      <c r="C171" s="273"/>
    </row>
    <row r="172" spans="3:3" x14ac:dyDescent="0.25">
      <c r="C172" s="273"/>
    </row>
    <row r="173" spans="3:3" x14ac:dyDescent="0.25">
      <c r="C173" s="273"/>
    </row>
    <row r="174" spans="3:3" x14ac:dyDescent="0.25">
      <c r="C174" s="273"/>
    </row>
    <row r="175" spans="3:3" x14ac:dyDescent="0.25">
      <c r="C175" s="273"/>
    </row>
    <row r="176" spans="3:3" x14ac:dyDescent="0.25">
      <c r="C176" s="273"/>
    </row>
    <row r="177" spans="3:3" x14ac:dyDescent="0.25">
      <c r="C177" s="273"/>
    </row>
    <row r="178" spans="3:3" x14ac:dyDescent="0.25">
      <c r="C178" s="273"/>
    </row>
    <row r="179" spans="3:3" x14ac:dyDescent="0.25">
      <c r="C179" s="273"/>
    </row>
    <row r="180" spans="3:3" x14ac:dyDescent="0.25">
      <c r="C180" s="273"/>
    </row>
    <row r="181" spans="3:3" x14ac:dyDescent="0.25">
      <c r="C181" s="273"/>
    </row>
    <row r="182" spans="3:3" x14ac:dyDescent="0.25">
      <c r="C182" s="273"/>
    </row>
    <row r="183" spans="3:3" x14ac:dyDescent="0.25">
      <c r="C183" s="273"/>
    </row>
    <row r="184" spans="3:3" x14ac:dyDescent="0.25">
      <c r="C184" s="273"/>
    </row>
    <row r="185" spans="3:3" x14ac:dyDescent="0.25">
      <c r="C185" s="273"/>
    </row>
    <row r="186" spans="3:3" x14ac:dyDescent="0.25">
      <c r="C186" s="273"/>
    </row>
    <row r="187" spans="3:3" x14ac:dyDescent="0.25">
      <c r="C187" s="273"/>
    </row>
    <row r="188" spans="3:3" x14ac:dyDescent="0.25">
      <c r="C188" s="273"/>
    </row>
    <row r="189" spans="3:3" x14ac:dyDescent="0.25">
      <c r="C189" s="273"/>
    </row>
    <row r="190" spans="3:3" x14ac:dyDescent="0.25">
      <c r="C190" s="273"/>
    </row>
    <row r="191" spans="3:3" x14ac:dyDescent="0.25">
      <c r="C191" s="273"/>
    </row>
    <row r="192" spans="3:3" x14ac:dyDescent="0.25">
      <c r="C192" s="273"/>
    </row>
    <row r="193" spans="3:3" x14ac:dyDescent="0.25">
      <c r="C193" s="273"/>
    </row>
    <row r="194" spans="3:3" x14ac:dyDescent="0.25">
      <c r="C194" s="273"/>
    </row>
    <row r="195" spans="3:3" x14ac:dyDescent="0.25">
      <c r="C195" s="273"/>
    </row>
    <row r="196" spans="3:3" x14ac:dyDescent="0.25">
      <c r="C196" s="273"/>
    </row>
    <row r="197" spans="3:3" x14ac:dyDescent="0.25">
      <c r="C197" s="273"/>
    </row>
    <row r="198" spans="3:3" x14ac:dyDescent="0.25">
      <c r="C198" s="273"/>
    </row>
    <row r="199" spans="3:3" x14ac:dyDescent="0.25">
      <c r="C199" s="273"/>
    </row>
    <row r="200" spans="3:3" x14ac:dyDescent="0.25">
      <c r="C200" s="273"/>
    </row>
    <row r="201" spans="3:3" x14ac:dyDescent="0.25">
      <c r="C201" s="273"/>
    </row>
    <row r="202" spans="3:3" x14ac:dyDescent="0.25">
      <c r="C202" s="273"/>
    </row>
    <row r="203" spans="3:3" x14ac:dyDescent="0.25">
      <c r="C203" s="273"/>
    </row>
    <row r="204" spans="3:3" x14ac:dyDescent="0.25">
      <c r="C204" s="273"/>
    </row>
    <row r="205" spans="3:3" x14ac:dyDescent="0.25">
      <c r="C205" s="273"/>
    </row>
    <row r="206" spans="3:3" x14ac:dyDescent="0.25">
      <c r="C206" s="273"/>
    </row>
    <row r="207" spans="3:3" x14ac:dyDescent="0.25">
      <c r="C207" s="273"/>
    </row>
    <row r="208" spans="3:3" x14ac:dyDescent="0.25">
      <c r="C208" s="273"/>
    </row>
    <row r="209" spans="3:3" x14ac:dyDescent="0.25">
      <c r="C209" s="273"/>
    </row>
    <row r="210" spans="3:3" x14ac:dyDescent="0.25">
      <c r="C210" s="273"/>
    </row>
    <row r="211" spans="3:3" x14ac:dyDescent="0.25">
      <c r="C211" s="273"/>
    </row>
    <row r="212" spans="3:3" x14ac:dyDescent="0.25">
      <c r="C212" s="273"/>
    </row>
    <row r="213" spans="3:3" x14ac:dyDescent="0.25">
      <c r="C213" s="273"/>
    </row>
    <row r="214" spans="3:3" x14ac:dyDescent="0.25">
      <c r="C214" s="273"/>
    </row>
    <row r="215" spans="3:3" x14ac:dyDescent="0.25">
      <c r="C215" s="273"/>
    </row>
    <row r="216" spans="3:3" x14ac:dyDescent="0.25">
      <c r="C216" s="273"/>
    </row>
    <row r="217" spans="3:3" x14ac:dyDescent="0.25">
      <c r="C217" s="273"/>
    </row>
    <row r="218" spans="3:3" x14ac:dyDescent="0.25">
      <c r="C218" s="273"/>
    </row>
    <row r="219" spans="3:3" x14ac:dyDescent="0.25">
      <c r="C219" s="273"/>
    </row>
    <row r="220" spans="3:3" x14ac:dyDescent="0.25">
      <c r="C220" s="273"/>
    </row>
    <row r="221" spans="3:3" x14ac:dyDescent="0.25">
      <c r="C221" s="273"/>
    </row>
    <row r="222" spans="3:3" x14ac:dyDescent="0.25">
      <c r="C222" s="273"/>
    </row>
    <row r="223" spans="3:3" x14ac:dyDescent="0.25">
      <c r="C223" s="273"/>
    </row>
    <row r="224" spans="3:3" x14ac:dyDescent="0.25">
      <c r="C224" s="273"/>
    </row>
    <row r="225" spans="3:3" x14ac:dyDescent="0.25">
      <c r="C225" s="273"/>
    </row>
    <row r="226" spans="3:3" x14ac:dyDescent="0.25">
      <c r="C226" s="273"/>
    </row>
    <row r="227" spans="3:3" x14ac:dyDescent="0.25">
      <c r="C227" s="273"/>
    </row>
    <row r="228" spans="3:3" x14ac:dyDescent="0.25">
      <c r="C228" s="273"/>
    </row>
    <row r="229" spans="3:3" x14ac:dyDescent="0.25">
      <c r="C229" s="273"/>
    </row>
    <row r="230" spans="3:3" x14ac:dyDescent="0.25">
      <c r="C230" s="273"/>
    </row>
    <row r="231" spans="3:3" x14ac:dyDescent="0.25">
      <c r="C231" s="273"/>
    </row>
    <row r="232" spans="3:3" x14ac:dyDescent="0.25">
      <c r="C232" s="273"/>
    </row>
    <row r="233" spans="3:3" x14ac:dyDescent="0.25">
      <c r="C233" s="273"/>
    </row>
    <row r="234" spans="3:3" x14ac:dyDescent="0.25">
      <c r="C234" s="273"/>
    </row>
    <row r="235" spans="3:3" x14ac:dyDescent="0.25">
      <c r="C235" s="273"/>
    </row>
    <row r="236" spans="3:3" x14ac:dyDescent="0.25">
      <c r="C236" s="273"/>
    </row>
    <row r="237" spans="3:3" x14ac:dyDescent="0.25">
      <c r="C237" s="273"/>
    </row>
    <row r="238" spans="3:3" x14ac:dyDescent="0.25">
      <c r="C238" s="273"/>
    </row>
    <row r="239" spans="3:3" x14ac:dyDescent="0.25">
      <c r="C239" s="273"/>
    </row>
    <row r="240" spans="3:3" x14ac:dyDescent="0.25">
      <c r="C240" s="273"/>
    </row>
    <row r="241" spans="3:3" x14ac:dyDescent="0.25">
      <c r="C241" s="273"/>
    </row>
    <row r="242" spans="3:3" x14ac:dyDescent="0.25">
      <c r="C242" s="273"/>
    </row>
    <row r="243" spans="3:3" x14ac:dyDescent="0.25">
      <c r="C243" s="273"/>
    </row>
    <row r="244" spans="3:3" x14ac:dyDescent="0.25">
      <c r="C244" s="273"/>
    </row>
    <row r="245" spans="3:3" x14ac:dyDescent="0.25">
      <c r="C245" s="273"/>
    </row>
    <row r="246" spans="3:3" x14ac:dyDescent="0.25">
      <c r="C246" s="273"/>
    </row>
    <row r="247" spans="3:3" x14ac:dyDescent="0.25">
      <c r="C247" s="273"/>
    </row>
    <row r="248" spans="3:3" x14ac:dyDescent="0.25">
      <c r="C248" s="273"/>
    </row>
    <row r="249" spans="3:3" x14ac:dyDescent="0.25">
      <c r="C249" s="273"/>
    </row>
    <row r="250" spans="3:3" x14ac:dyDescent="0.25">
      <c r="C250" s="273"/>
    </row>
    <row r="251" spans="3:3" x14ac:dyDescent="0.25">
      <c r="C251" s="273"/>
    </row>
    <row r="252" spans="3:3" x14ac:dyDescent="0.25">
      <c r="C252" s="273"/>
    </row>
    <row r="253" spans="3:3" x14ac:dyDescent="0.25">
      <c r="C253" s="273"/>
    </row>
    <row r="254" spans="3:3" x14ac:dyDescent="0.25">
      <c r="C254" s="273"/>
    </row>
    <row r="255" spans="3:3" x14ac:dyDescent="0.25">
      <c r="C255" s="273"/>
    </row>
    <row r="256" spans="3:3" x14ac:dyDescent="0.25">
      <c r="C256" s="273"/>
    </row>
    <row r="257" spans="3:3" x14ac:dyDescent="0.25">
      <c r="C257" s="273"/>
    </row>
    <row r="258" spans="3:3" x14ac:dyDescent="0.25">
      <c r="C258" s="273"/>
    </row>
    <row r="259" spans="3:3" x14ac:dyDescent="0.25">
      <c r="C259" s="273"/>
    </row>
    <row r="260" spans="3:3" x14ac:dyDescent="0.25">
      <c r="C260" s="273"/>
    </row>
    <row r="261" spans="3:3" x14ac:dyDescent="0.25">
      <c r="C261" s="273"/>
    </row>
    <row r="262" spans="3:3" x14ac:dyDescent="0.25">
      <c r="C262" s="273"/>
    </row>
    <row r="263" spans="3:3" x14ac:dyDescent="0.25">
      <c r="C263" s="273"/>
    </row>
    <row r="264" spans="3:3" x14ac:dyDescent="0.25">
      <c r="C264" s="273"/>
    </row>
    <row r="265" spans="3:3" x14ac:dyDescent="0.25">
      <c r="C265" s="273"/>
    </row>
    <row r="266" spans="3:3" x14ac:dyDescent="0.25">
      <c r="C266" s="273"/>
    </row>
    <row r="267" spans="3:3" x14ac:dyDescent="0.25">
      <c r="C267" s="273"/>
    </row>
    <row r="268" spans="3:3" x14ac:dyDescent="0.25">
      <c r="C268" s="273"/>
    </row>
    <row r="269" spans="3:3" x14ac:dyDescent="0.25">
      <c r="C269" s="273"/>
    </row>
    <row r="270" spans="3:3" x14ac:dyDescent="0.25">
      <c r="C270" s="273"/>
    </row>
    <row r="271" spans="3:3" x14ac:dyDescent="0.25">
      <c r="C271" s="273"/>
    </row>
    <row r="272" spans="3:3" x14ac:dyDescent="0.25">
      <c r="C272" s="273"/>
    </row>
    <row r="273" spans="3:3" x14ac:dyDescent="0.25">
      <c r="C273" s="273"/>
    </row>
    <row r="274" spans="3:3" x14ac:dyDescent="0.25">
      <c r="C274" s="273"/>
    </row>
    <row r="275" spans="3:3" x14ac:dyDescent="0.25">
      <c r="C275" s="273"/>
    </row>
    <row r="276" spans="3:3" x14ac:dyDescent="0.25">
      <c r="C276" s="273"/>
    </row>
    <row r="277" spans="3:3" x14ac:dyDescent="0.25">
      <c r="C277" s="273"/>
    </row>
    <row r="278" spans="3:3" x14ac:dyDescent="0.25">
      <c r="C278" s="273"/>
    </row>
    <row r="279" spans="3:3" x14ac:dyDescent="0.25">
      <c r="C279" s="273"/>
    </row>
    <row r="280" spans="3:3" x14ac:dyDescent="0.25">
      <c r="C280" s="273"/>
    </row>
    <row r="281" spans="3:3" x14ac:dyDescent="0.25">
      <c r="C281" s="273"/>
    </row>
    <row r="282" spans="3:3" x14ac:dyDescent="0.25">
      <c r="C282" s="273"/>
    </row>
    <row r="283" spans="3:3" x14ac:dyDescent="0.25">
      <c r="C283" s="273"/>
    </row>
    <row r="284" spans="3:3" x14ac:dyDescent="0.25">
      <c r="C284" s="273"/>
    </row>
    <row r="285" spans="3:3" x14ac:dyDescent="0.25">
      <c r="C285" s="273"/>
    </row>
    <row r="286" spans="3:3" x14ac:dyDescent="0.25">
      <c r="C286" s="273"/>
    </row>
    <row r="287" spans="3:3" x14ac:dyDescent="0.25">
      <c r="C287" s="273"/>
    </row>
    <row r="288" spans="3:3" x14ac:dyDescent="0.25">
      <c r="C288" s="273"/>
    </row>
    <row r="289" spans="3:3" x14ac:dyDescent="0.25">
      <c r="C289" s="273"/>
    </row>
    <row r="290" spans="3:3" x14ac:dyDescent="0.25">
      <c r="C290" s="273"/>
    </row>
    <row r="291" spans="3:3" x14ac:dyDescent="0.25">
      <c r="C291" s="273"/>
    </row>
    <row r="292" spans="3:3" x14ac:dyDescent="0.25">
      <c r="C292" s="273"/>
    </row>
    <row r="293" spans="3:3" x14ac:dyDescent="0.25">
      <c r="C293" s="273"/>
    </row>
    <row r="294" spans="3:3" x14ac:dyDescent="0.25">
      <c r="C294" s="273"/>
    </row>
    <row r="295" spans="3:3" x14ac:dyDescent="0.25">
      <c r="C295" s="273"/>
    </row>
    <row r="296" spans="3:3" x14ac:dyDescent="0.25">
      <c r="C296" s="273"/>
    </row>
    <row r="297" spans="3:3" x14ac:dyDescent="0.25">
      <c r="C297" s="273"/>
    </row>
    <row r="298" spans="3:3" x14ac:dyDescent="0.25">
      <c r="C298" s="273"/>
    </row>
    <row r="299" spans="3:3" x14ac:dyDescent="0.25">
      <c r="C299" s="273"/>
    </row>
    <row r="300" spans="3:3" x14ac:dyDescent="0.25">
      <c r="C300" s="273"/>
    </row>
    <row r="301" spans="3:3" x14ac:dyDescent="0.25">
      <c r="C301" s="273"/>
    </row>
    <row r="302" spans="3:3" x14ac:dyDescent="0.25">
      <c r="C302" s="273"/>
    </row>
    <row r="303" spans="3:3" x14ac:dyDescent="0.25">
      <c r="C303" s="273"/>
    </row>
    <row r="304" spans="3:3" x14ac:dyDescent="0.25">
      <c r="C304" s="273"/>
    </row>
    <row r="305" spans="3:3" x14ac:dyDescent="0.25">
      <c r="C305" s="273"/>
    </row>
    <row r="306" spans="3:3" x14ac:dyDescent="0.25">
      <c r="C306" s="273"/>
    </row>
    <row r="307" spans="3:3" x14ac:dyDescent="0.25">
      <c r="C307" s="273"/>
    </row>
    <row r="308" spans="3:3" x14ac:dyDescent="0.25">
      <c r="C308" s="273"/>
    </row>
    <row r="309" spans="3:3" x14ac:dyDescent="0.25">
      <c r="C309" s="273"/>
    </row>
    <row r="310" spans="3:3" x14ac:dyDescent="0.25">
      <c r="C310" s="273"/>
    </row>
    <row r="311" spans="3:3" x14ac:dyDescent="0.25">
      <c r="C311" s="273"/>
    </row>
    <row r="312" spans="3:3" x14ac:dyDescent="0.25">
      <c r="C312" s="273"/>
    </row>
    <row r="313" spans="3:3" x14ac:dyDescent="0.25">
      <c r="C313" s="273"/>
    </row>
    <row r="314" spans="3:3" x14ac:dyDescent="0.25">
      <c r="C314" s="273"/>
    </row>
    <row r="315" spans="3:3" x14ac:dyDescent="0.25">
      <c r="C315" s="273"/>
    </row>
    <row r="316" spans="3:3" x14ac:dyDescent="0.25">
      <c r="C316" s="273"/>
    </row>
    <row r="317" spans="3:3" x14ac:dyDescent="0.25">
      <c r="C317" s="273"/>
    </row>
    <row r="318" spans="3:3" x14ac:dyDescent="0.25">
      <c r="C318" s="273"/>
    </row>
    <row r="319" spans="3:3" x14ac:dyDescent="0.25">
      <c r="C319" s="273"/>
    </row>
    <row r="320" spans="3:3" x14ac:dyDescent="0.25">
      <c r="C320" s="273"/>
    </row>
    <row r="321" spans="3:3" x14ac:dyDescent="0.25">
      <c r="C321" s="273"/>
    </row>
    <row r="322" spans="3:3" x14ac:dyDescent="0.25">
      <c r="C322" s="273"/>
    </row>
    <row r="323" spans="3:3" x14ac:dyDescent="0.25">
      <c r="C323" s="273"/>
    </row>
    <row r="324" spans="3:3" x14ac:dyDescent="0.25">
      <c r="C324" s="273"/>
    </row>
    <row r="325" spans="3:3" x14ac:dyDescent="0.25">
      <c r="C325" s="273"/>
    </row>
    <row r="326" spans="3:3" x14ac:dyDescent="0.25">
      <c r="C326" s="273"/>
    </row>
    <row r="327" spans="3:3" x14ac:dyDescent="0.25">
      <c r="C327" s="273"/>
    </row>
    <row r="328" spans="3:3" x14ac:dyDescent="0.25">
      <c r="C328" s="273"/>
    </row>
    <row r="329" spans="3:3" x14ac:dyDescent="0.25">
      <c r="C329" s="273"/>
    </row>
    <row r="330" spans="3:3" x14ac:dyDescent="0.25">
      <c r="C330" s="273"/>
    </row>
    <row r="331" spans="3:3" x14ac:dyDescent="0.25">
      <c r="C331" s="273"/>
    </row>
    <row r="332" spans="3:3" x14ac:dyDescent="0.25">
      <c r="C332" s="273"/>
    </row>
    <row r="333" spans="3:3" x14ac:dyDescent="0.25">
      <c r="C333" s="273"/>
    </row>
    <row r="334" spans="3:3" x14ac:dyDescent="0.25">
      <c r="C334" s="273"/>
    </row>
    <row r="335" spans="3:3" x14ac:dyDescent="0.25">
      <c r="C335" s="273"/>
    </row>
    <row r="336" spans="3:3" x14ac:dyDescent="0.25">
      <c r="C336" s="273"/>
    </row>
    <row r="337" spans="3:3" x14ac:dyDescent="0.25">
      <c r="C337" s="273"/>
    </row>
    <row r="338" spans="3:3" x14ac:dyDescent="0.25">
      <c r="C338" s="273"/>
    </row>
    <row r="339" spans="3:3" x14ac:dyDescent="0.25">
      <c r="C339" s="273"/>
    </row>
    <row r="340" spans="3:3" x14ac:dyDescent="0.25">
      <c r="C340" s="273"/>
    </row>
    <row r="341" spans="3:3" x14ac:dyDescent="0.25">
      <c r="C341" s="273"/>
    </row>
    <row r="342" spans="3:3" x14ac:dyDescent="0.25">
      <c r="C342" s="273"/>
    </row>
    <row r="343" spans="3:3" x14ac:dyDescent="0.25">
      <c r="C343" s="273"/>
    </row>
    <row r="344" spans="3:3" x14ac:dyDescent="0.25">
      <c r="C344" s="273"/>
    </row>
    <row r="345" spans="3:3" x14ac:dyDescent="0.25">
      <c r="C345" s="273"/>
    </row>
    <row r="346" spans="3:3" x14ac:dyDescent="0.25">
      <c r="C346" s="273"/>
    </row>
    <row r="347" spans="3:3" x14ac:dyDescent="0.25">
      <c r="C347" s="273"/>
    </row>
    <row r="348" spans="3:3" x14ac:dyDescent="0.25">
      <c r="C348" s="273"/>
    </row>
    <row r="349" spans="3:3" x14ac:dyDescent="0.25">
      <c r="C349" s="273"/>
    </row>
    <row r="350" spans="3:3" x14ac:dyDescent="0.25">
      <c r="C350" s="273"/>
    </row>
    <row r="351" spans="3:3" x14ac:dyDescent="0.25">
      <c r="C351" s="273"/>
    </row>
    <row r="352" spans="3:3" x14ac:dyDescent="0.25">
      <c r="C352" s="273"/>
    </row>
    <row r="353" spans="3:3" x14ac:dyDescent="0.25">
      <c r="C353" s="273"/>
    </row>
    <row r="354" spans="3:3" x14ac:dyDescent="0.25">
      <c r="C354" s="273"/>
    </row>
    <row r="355" spans="3:3" x14ac:dyDescent="0.25">
      <c r="C355" s="273"/>
    </row>
    <row r="356" spans="3:3" x14ac:dyDescent="0.25">
      <c r="C356" s="273"/>
    </row>
    <row r="357" spans="3:3" x14ac:dyDescent="0.25">
      <c r="C357" s="273"/>
    </row>
    <row r="358" spans="3:3" x14ac:dyDescent="0.25">
      <c r="C358" s="273"/>
    </row>
  </sheetData>
  <mergeCells count="1">
    <mergeCell ref="F1:J1"/>
  </mergeCells>
  <conditionalFormatting sqref="J3:J33 J43:J51 J75:J82 J59">
    <cfRule type="containsText" dxfId="36" priority="7" operator="containsText" text="YES">
      <formula>NOT(ISERROR(SEARCH("YES",J3)))</formula>
    </cfRule>
  </conditionalFormatting>
  <conditionalFormatting sqref="J3:J33">
    <cfRule type="containsText" dxfId="35" priority="8" operator="containsText" text="YES">
      <formula>NOT(ISERROR(SEARCH("YES",J3)))</formula>
    </cfRule>
  </conditionalFormatting>
  <conditionalFormatting sqref="J34:J42">
    <cfRule type="containsText" dxfId="34" priority="5" operator="containsText" text="YES">
      <formula>NOT(ISERROR(SEARCH("YES",J34)))</formula>
    </cfRule>
  </conditionalFormatting>
  <conditionalFormatting sqref="J34:J42">
    <cfRule type="containsText" dxfId="33" priority="6" operator="containsText" text="YES">
      <formula>NOT(ISERROR(SEARCH("YES",J34)))</formula>
    </cfRule>
  </conditionalFormatting>
  <conditionalFormatting sqref="J67:J74">
    <cfRule type="containsText" dxfId="32" priority="4" operator="containsText" text="YES">
      <formula>NOT(ISERROR(SEARCH("YES",J67)))</formula>
    </cfRule>
  </conditionalFormatting>
  <conditionalFormatting sqref="P52:P58">
    <cfRule type="containsText" dxfId="31" priority="3" operator="containsText" text="YES">
      <formula>NOT(ISERROR(SEARCH("YES",P52)))</formula>
    </cfRule>
  </conditionalFormatting>
  <conditionalFormatting sqref="J52:J58">
    <cfRule type="containsText" dxfId="30" priority="2" operator="containsText" text="YES">
      <formula>NOT(ISERROR(SEARCH("YES",J52)))</formula>
    </cfRule>
  </conditionalFormatting>
  <conditionalFormatting sqref="J60:J66">
    <cfRule type="containsText" dxfId="29" priority="1" operator="containsText" text="YES">
      <formula>NOT(ISERROR(SEARCH("YES",J60)))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1"/>
  <sheetViews>
    <sheetView zoomScaleNormal="100" workbookViewId="0">
      <selection activeCell="E23" sqref="E23"/>
    </sheetView>
  </sheetViews>
  <sheetFormatPr defaultRowHeight="15" x14ac:dyDescent="0.25"/>
  <cols>
    <col min="1" max="1" width="16.28515625" style="99" customWidth="1"/>
    <col min="2" max="2" width="7.28515625" style="100" customWidth="1"/>
    <col min="3" max="3" width="10.85546875" style="100" customWidth="1"/>
    <col min="4" max="4" width="10" style="100" customWidth="1"/>
    <col min="5" max="5" width="78.85546875" style="99" customWidth="1"/>
    <col min="6" max="6" width="15.7109375" style="99" customWidth="1"/>
    <col min="7" max="7" width="12.85546875" style="99" customWidth="1"/>
    <col min="8" max="8" width="13.85546875" style="99" customWidth="1"/>
    <col min="9" max="9" width="9" style="103" customWidth="1"/>
    <col min="10" max="10" width="10.7109375" style="99" customWidth="1"/>
    <col min="11" max="16384" width="9.140625" style="99"/>
  </cols>
  <sheetData>
    <row r="1" spans="1:10" s="214" customFormat="1" ht="30" x14ac:dyDescent="0.25">
      <c r="A1" s="167" t="s">
        <v>1</v>
      </c>
      <c r="B1" s="292" t="s">
        <v>102</v>
      </c>
      <c r="C1" s="168" t="s">
        <v>61</v>
      </c>
      <c r="D1" s="169" t="s">
        <v>62</v>
      </c>
      <c r="E1" s="170" t="s">
        <v>63</v>
      </c>
      <c r="F1" s="204" t="s">
        <v>0</v>
      </c>
      <c r="G1" s="204"/>
      <c r="H1" s="204"/>
      <c r="I1" s="204"/>
      <c r="J1" s="205"/>
    </row>
    <row r="2" spans="1:10" x14ac:dyDescent="0.25">
      <c r="A2" s="64"/>
      <c r="B2" s="24"/>
      <c r="C2" s="25"/>
      <c r="D2" s="97"/>
      <c r="E2" s="193"/>
      <c r="F2" s="293" t="s">
        <v>37</v>
      </c>
      <c r="G2" s="26"/>
      <c r="H2" s="55"/>
      <c r="I2" s="35" t="s">
        <v>38</v>
      </c>
      <c r="J2" s="224" t="s">
        <v>13</v>
      </c>
    </row>
    <row r="3" spans="1:10" x14ac:dyDescent="0.25">
      <c r="A3" s="64" t="s">
        <v>209</v>
      </c>
      <c r="B3" s="24" t="s">
        <v>47</v>
      </c>
      <c r="C3" s="25">
        <v>16</v>
      </c>
      <c r="D3" s="97" t="s">
        <v>104</v>
      </c>
      <c r="E3" s="192" t="s">
        <v>218</v>
      </c>
      <c r="F3" s="297" t="s">
        <v>214</v>
      </c>
      <c r="G3" s="26"/>
      <c r="H3" s="38"/>
      <c r="I3" s="297">
        <v>0.78469999999999995</v>
      </c>
      <c r="J3" s="215" t="str">
        <f>IF(AND(I3&lt;&gt;"",OR(I3&lt;0.05,LEFT(I3,1)="&lt;")),"YES","")</f>
        <v/>
      </c>
    </row>
    <row r="4" spans="1:10" x14ac:dyDescent="0.25">
      <c r="A4" s="62" t="s">
        <v>209</v>
      </c>
      <c r="B4" s="45" t="s">
        <v>84</v>
      </c>
      <c r="C4" s="46">
        <v>16</v>
      </c>
      <c r="D4" s="159" t="s">
        <v>104</v>
      </c>
      <c r="E4" s="189" t="s">
        <v>219</v>
      </c>
      <c r="F4" s="221" t="s">
        <v>221</v>
      </c>
      <c r="G4" s="48"/>
      <c r="H4" s="57"/>
      <c r="I4" s="221">
        <v>0.56810000000000005</v>
      </c>
      <c r="J4" s="54" t="str">
        <f>IF(AND(I4&lt;&gt;"",OR(I4&lt;0.05,LEFT(I4,1)="&lt;")),"YES","")</f>
        <v/>
      </c>
    </row>
    <row r="5" spans="1:10" x14ac:dyDescent="0.25">
      <c r="A5" s="64" t="s">
        <v>209</v>
      </c>
      <c r="B5" s="24" t="s">
        <v>107</v>
      </c>
      <c r="C5" s="25">
        <v>16</v>
      </c>
      <c r="D5" s="97" t="s">
        <v>104</v>
      </c>
      <c r="E5" s="192" t="s">
        <v>217</v>
      </c>
      <c r="F5" s="297" t="s">
        <v>222</v>
      </c>
      <c r="G5" s="26"/>
      <c r="H5" s="38"/>
      <c r="I5" s="297">
        <v>0.86950000000000005</v>
      </c>
      <c r="J5" s="215" t="str">
        <f>IF(AND(I5&lt;&gt;"",OR(I5&lt;0.05,LEFT(I5,1)="&lt;")),"YES","")</f>
        <v/>
      </c>
    </row>
    <row r="6" spans="1:10" x14ac:dyDescent="0.25">
      <c r="A6" s="62" t="s">
        <v>209</v>
      </c>
      <c r="B6" s="45" t="s">
        <v>148</v>
      </c>
      <c r="C6" s="46">
        <v>16</v>
      </c>
      <c r="D6" s="159" t="s">
        <v>104</v>
      </c>
      <c r="E6" s="189" t="s">
        <v>220</v>
      </c>
      <c r="F6" s="221" t="s">
        <v>223</v>
      </c>
      <c r="G6" s="48"/>
      <c r="H6" s="57"/>
      <c r="I6" s="221">
        <v>7.3000000000000001E-3</v>
      </c>
      <c r="J6" s="54" t="str">
        <f>IF(AND(I6&lt;&gt;"",OR(I6&lt;0.05,LEFT(I6,1)="&lt;")),"YES","")</f>
        <v>YES</v>
      </c>
    </row>
    <row r="7" spans="1:10" x14ac:dyDescent="0.25">
      <c r="A7" s="62"/>
      <c r="B7" s="45"/>
      <c r="C7" s="46"/>
      <c r="D7" s="104"/>
      <c r="E7" s="298" t="s">
        <v>224</v>
      </c>
      <c r="F7" s="104"/>
      <c r="G7" s="48"/>
      <c r="H7" s="46"/>
      <c r="I7" s="50"/>
      <c r="J7" s="54" t="str">
        <f t="shared" ref="J7:J8" si="0">IF(AND(I7&lt;&gt;"",OR(I7&lt;0.05,LEFT(I7,1)="&lt;")),"YES","")</f>
        <v/>
      </c>
    </row>
    <row r="8" spans="1:10" x14ac:dyDescent="0.25">
      <c r="A8" s="62"/>
      <c r="B8" s="104"/>
      <c r="C8" s="104"/>
      <c r="D8" s="104"/>
      <c r="E8" s="298" t="s">
        <v>225</v>
      </c>
      <c r="F8" s="104"/>
      <c r="G8" s="48"/>
      <c r="H8" s="46"/>
      <c r="I8" s="221">
        <v>7.4999999999999997E-3</v>
      </c>
      <c r="J8" s="54" t="str">
        <f t="shared" si="0"/>
        <v>YES</v>
      </c>
    </row>
    <row r="9" spans="1:10" x14ac:dyDescent="0.25">
      <c r="A9" s="62"/>
      <c r="B9" s="104"/>
      <c r="C9" s="104"/>
      <c r="D9" s="104"/>
      <c r="E9" s="298" t="s">
        <v>226</v>
      </c>
      <c r="F9" s="104"/>
      <c r="G9" s="48"/>
      <c r="H9" s="46"/>
      <c r="I9" s="221">
        <v>8.7800000000000003E-2</v>
      </c>
      <c r="J9" s="54"/>
    </row>
    <row r="10" spans="1:10" x14ac:dyDescent="0.25">
      <c r="A10" s="290"/>
      <c r="B10" s="276"/>
      <c r="C10" s="276"/>
      <c r="D10" s="276"/>
      <c r="E10" s="299" t="s">
        <v>227</v>
      </c>
      <c r="F10" s="294"/>
      <c r="G10" s="242"/>
      <c r="H10" s="295"/>
      <c r="I10" s="300">
        <v>0.80659999999999998</v>
      </c>
      <c r="J10" s="244"/>
    </row>
    <row r="11" spans="1:10" x14ac:dyDescent="0.25">
      <c r="A11" s="26"/>
      <c r="B11" s="25"/>
      <c r="C11" s="25"/>
      <c r="D11" s="25"/>
      <c r="E11" s="34"/>
      <c r="F11" s="38"/>
      <c r="G11" s="38"/>
      <c r="H11" s="38"/>
      <c r="I11" s="36"/>
      <c r="J11" s="25"/>
    </row>
    <row r="12" spans="1:10" x14ac:dyDescent="0.25">
      <c r="A12" s="26"/>
      <c r="B12" s="25"/>
      <c r="C12" s="25"/>
      <c r="D12" s="25"/>
      <c r="E12" s="34"/>
      <c r="F12" s="38"/>
      <c r="G12" s="38"/>
      <c r="H12" s="38"/>
      <c r="I12" s="36"/>
      <c r="J12" s="25"/>
    </row>
    <row r="13" spans="1:10" x14ac:dyDescent="0.25">
      <c r="A13" s="26"/>
      <c r="B13" s="25"/>
      <c r="C13" s="25"/>
      <c r="D13" s="25"/>
      <c r="E13" s="34"/>
      <c r="F13" s="38"/>
      <c r="G13" s="38"/>
      <c r="H13" s="38"/>
      <c r="I13" s="36"/>
      <c r="J13" s="25"/>
    </row>
    <row r="14" spans="1:10" x14ac:dyDescent="0.25">
      <c r="A14" s="26"/>
      <c r="B14" s="25"/>
      <c r="C14" s="25"/>
      <c r="D14" s="25"/>
      <c r="E14" s="37"/>
      <c r="F14" s="25"/>
      <c r="G14" s="26"/>
      <c r="H14" s="25"/>
      <c r="I14" s="42"/>
      <c r="J14" s="25"/>
    </row>
    <row r="15" spans="1:10" x14ac:dyDescent="0.25">
      <c r="A15" s="26"/>
      <c r="B15" s="25"/>
      <c r="C15" s="25"/>
      <c r="D15" s="25"/>
      <c r="E15" s="34"/>
      <c r="F15" s="25"/>
      <c r="G15" s="26"/>
      <c r="H15" s="25"/>
      <c r="I15" s="36"/>
      <c r="J15" s="25"/>
    </row>
    <row r="16" spans="1:10" x14ac:dyDescent="0.25">
      <c r="A16" s="26"/>
      <c r="B16" s="25"/>
      <c r="C16" s="25"/>
      <c r="D16" s="25"/>
      <c r="E16" s="34"/>
      <c r="F16" s="25"/>
      <c r="G16" s="26"/>
      <c r="H16" s="25"/>
      <c r="I16" s="36"/>
      <c r="J16" s="25"/>
    </row>
    <row r="17" spans="1:10" x14ac:dyDescent="0.25">
      <c r="A17" s="26"/>
      <c r="B17" s="25"/>
      <c r="C17" s="25"/>
      <c r="D17" s="25"/>
      <c r="E17" s="34"/>
      <c r="F17" s="25"/>
      <c r="G17" s="26"/>
      <c r="H17" s="25"/>
      <c r="I17" s="36"/>
      <c r="J17" s="25"/>
    </row>
    <row r="18" spans="1:10" x14ac:dyDescent="0.25">
      <c r="A18" s="26"/>
      <c r="B18" s="25"/>
      <c r="C18" s="25"/>
      <c r="D18" s="25"/>
      <c r="E18" s="296"/>
      <c r="F18" s="250"/>
      <c r="G18" s="26"/>
      <c r="H18" s="250"/>
      <c r="I18" s="36"/>
      <c r="J18" s="25"/>
    </row>
    <row r="19" spans="1:10" x14ac:dyDescent="0.25">
      <c r="A19" s="26"/>
      <c r="B19" s="25"/>
      <c r="C19" s="25"/>
      <c r="D19" s="25"/>
      <c r="E19" s="34"/>
      <c r="F19" s="38"/>
      <c r="G19" s="26"/>
      <c r="H19" s="38"/>
      <c r="I19" s="36"/>
      <c r="J19" s="25"/>
    </row>
    <row r="20" spans="1:10" x14ac:dyDescent="0.25">
      <c r="A20" s="26"/>
      <c r="B20" s="25"/>
      <c r="C20" s="25"/>
      <c r="D20" s="25"/>
      <c r="E20" s="34"/>
      <c r="F20" s="38"/>
      <c r="G20" s="26"/>
      <c r="H20" s="38"/>
      <c r="I20" s="36"/>
      <c r="J20" s="25"/>
    </row>
    <row r="21" spans="1:10" x14ac:dyDescent="0.25">
      <c r="A21" s="26"/>
      <c r="B21" s="25"/>
      <c r="C21" s="25"/>
      <c r="D21" s="25"/>
      <c r="E21" s="34"/>
      <c r="F21" s="38"/>
      <c r="G21" s="26"/>
      <c r="H21" s="38"/>
      <c r="I21" s="36"/>
      <c r="J21" s="25"/>
    </row>
    <row r="22" spans="1:10" x14ac:dyDescent="0.25">
      <c r="A22" s="26"/>
      <c r="B22" s="25"/>
      <c r="C22" s="25"/>
      <c r="D22" s="25"/>
      <c r="E22" s="37"/>
      <c r="F22" s="25"/>
      <c r="G22" s="26"/>
      <c r="H22" s="25"/>
      <c r="I22" s="42"/>
      <c r="J22" s="25"/>
    </row>
    <row r="23" spans="1:10" x14ac:dyDescent="0.25">
      <c r="A23" s="26"/>
      <c r="B23" s="25"/>
      <c r="C23" s="25"/>
      <c r="D23" s="25"/>
      <c r="E23" s="34"/>
      <c r="F23" s="25"/>
      <c r="G23" s="26"/>
      <c r="H23" s="25"/>
      <c r="I23" s="36"/>
      <c r="J23" s="25"/>
    </row>
    <row r="24" spans="1:10" x14ac:dyDescent="0.25">
      <c r="A24" s="26"/>
      <c r="B24" s="25"/>
      <c r="C24" s="25"/>
      <c r="D24" s="25"/>
      <c r="E24" s="34"/>
      <c r="F24" s="25"/>
      <c r="G24" s="26"/>
      <c r="H24" s="25"/>
      <c r="I24" s="36"/>
      <c r="J24" s="25"/>
    </row>
    <row r="25" spans="1:10" x14ac:dyDescent="0.25">
      <c r="A25" s="26"/>
      <c r="B25" s="25"/>
      <c r="C25" s="25"/>
      <c r="D25" s="25"/>
      <c r="E25" s="34"/>
      <c r="F25" s="25"/>
      <c r="G25" s="26"/>
      <c r="H25" s="25"/>
      <c r="I25" s="36"/>
      <c r="J25" s="25"/>
    </row>
    <row r="26" spans="1:10" x14ac:dyDescent="0.25">
      <c r="A26" s="26"/>
      <c r="B26" s="25"/>
      <c r="C26" s="25"/>
      <c r="D26" s="25"/>
      <c r="E26" s="296"/>
      <c r="F26" s="250"/>
      <c r="G26" s="26"/>
      <c r="H26" s="250"/>
      <c r="I26" s="36"/>
      <c r="J26" s="25"/>
    </row>
    <row r="27" spans="1:10" x14ac:dyDescent="0.25">
      <c r="A27" s="26"/>
      <c r="B27" s="25"/>
      <c r="C27" s="25"/>
      <c r="D27" s="25"/>
      <c r="E27" s="34"/>
      <c r="F27" s="38"/>
      <c r="G27" s="26"/>
      <c r="H27" s="38"/>
      <c r="I27" s="36"/>
      <c r="J27" s="25"/>
    </row>
    <row r="28" spans="1:10" x14ac:dyDescent="0.25">
      <c r="A28" s="26"/>
      <c r="B28" s="25"/>
      <c r="C28" s="25"/>
      <c r="D28" s="25"/>
      <c r="E28" s="34"/>
      <c r="F28" s="38"/>
      <c r="G28" s="26"/>
      <c r="H28" s="38"/>
      <c r="I28" s="36"/>
      <c r="J28" s="25"/>
    </row>
    <row r="29" spans="1:10" x14ac:dyDescent="0.25">
      <c r="A29" s="26"/>
      <c r="B29" s="25"/>
      <c r="C29" s="25"/>
      <c r="D29" s="25"/>
      <c r="E29" s="34"/>
      <c r="F29" s="38"/>
      <c r="G29" s="26"/>
      <c r="H29" s="38"/>
      <c r="I29" s="36"/>
      <c r="J29" s="25"/>
    </row>
    <row r="30" spans="1:10" x14ac:dyDescent="0.25">
      <c r="A30" s="26"/>
      <c r="B30" s="25"/>
      <c r="C30" s="25"/>
      <c r="D30" s="25"/>
      <c r="E30" s="37"/>
      <c r="F30" s="25"/>
      <c r="G30" s="26"/>
      <c r="H30" s="25"/>
      <c r="I30" s="42"/>
      <c r="J30" s="25"/>
    </row>
    <row r="31" spans="1:10" x14ac:dyDescent="0.25">
      <c r="A31" s="26"/>
      <c r="B31" s="25"/>
      <c r="C31" s="25"/>
      <c r="D31" s="25"/>
      <c r="E31" s="34"/>
      <c r="F31" s="25"/>
      <c r="G31" s="26"/>
      <c r="H31" s="25"/>
      <c r="I31" s="36"/>
      <c r="J31" s="25"/>
    </row>
    <row r="32" spans="1:10" x14ac:dyDescent="0.25">
      <c r="A32" s="26"/>
      <c r="B32" s="25"/>
      <c r="C32" s="25"/>
      <c r="D32" s="25"/>
      <c r="E32" s="34"/>
      <c r="F32" s="25"/>
      <c r="G32" s="26"/>
      <c r="H32" s="25"/>
      <c r="I32" s="36"/>
      <c r="J32" s="25"/>
    </row>
    <row r="33" spans="1:10" x14ac:dyDescent="0.25">
      <c r="A33" s="26"/>
      <c r="B33" s="25"/>
      <c r="C33" s="25"/>
      <c r="D33" s="25"/>
      <c r="E33" s="34"/>
      <c r="F33" s="25"/>
      <c r="G33" s="26"/>
      <c r="H33" s="25"/>
      <c r="I33" s="36"/>
      <c r="J33" s="25"/>
    </row>
    <row r="34" spans="1:10" x14ac:dyDescent="0.25">
      <c r="A34" s="26"/>
      <c r="B34" s="25"/>
      <c r="C34" s="25"/>
      <c r="D34" s="25"/>
      <c r="E34" s="296"/>
      <c r="F34" s="250"/>
      <c r="G34" s="26"/>
      <c r="H34" s="250"/>
      <c r="I34" s="36"/>
      <c r="J34" s="25"/>
    </row>
    <row r="35" spans="1:10" x14ac:dyDescent="0.25">
      <c r="A35" s="26"/>
      <c r="B35" s="25"/>
      <c r="C35" s="25"/>
      <c r="D35" s="25"/>
      <c r="E35" s="34"/>
      <c r="F35" s="38"/>
      <c r="G35" s="26"/>
      <c r="H35" s="38"/>
      <c r="I35" s="36"/>
      <c r="J35" s="25"/>
    </row>
    <row r="36" spans="1:10" x14ac:dyDescent="0.25">
      <c r="A36" s="26"/>
      <c r="B36" s="25"/>
      <c r="C36" s="25"/>
      <c r="D36" s="25"/>
      <c r="E36" s="34"/>
      <c r="F36" s="38"/>
      <c r="G36" s="26"/>
      <c r="H36" s="38"/>
      <c r="I36" s="36"/>
      <c r="J36" s="25"/>
    </row>
    <row r="37" spans="1:10" x14ac:dyDescent="0.25">
      <c r="A37" s="26"/>
      <c r="B37" s="25"/>
      <c r="C37" s="25"/>
      <c r="D37" s="25"/>
      <c r="E37" s="34"/>
      <c r="F37" s="38"/>
      <c r="G37" s="26"/>
      <c r="H37" s="38"/>
      <c r="I37" s="36"/>
      <c r="J37" s="25"/>
    </row>
    <row r="38" spans="1:10" x14ac:dyDescent="0.25">
      <c r="A38" s="26"/>
      <c r="B38" s="25"/>
      <c r="C38" s="25"/>
      <c r="D38" s="25"/>
      <c r="E38" s="37"/>
      <c r="F38" s="25"/>
      <c r="G38" s="26"/>
      <c r="H38" s="25"/>
      <c r="I38" s="42"/>
      <c r="J38" s="25"/>
    </row>
    <row r="39" spans="1:10" x14ac:dyDescent="0.25">
      <c r="A39" s="26"/>
      <c r="B39" s="25"/>
      <c r="C39" s="25"/>
      <c r="D39" s="25"/>
      <c r="E39" s="34"/>
      <c r="F39" s="25"/>
      <c r="G39" s="26"/>
      <c r="H39" s="25"/>
      <c r="I39" s="36"/>
      <c r="J39" s="25"/>
    </row>
    <row r="40" spans="1:10" x14ac:dyDescent="0.25">
      <c r="A40" s="26"/>
      <c r="B40" s="25"/>
      <c r="C40" s="25"/>
      <c r="D40" s="25"/>
      <c r="E40" s="34"/>
      <c r="F40" s="25"/>
      <c r="G40" s="26"/>
      <c r="H40" s="25"/>
      <c r="I40" s="36"/>
      <c r="J40" s="25"/>
    </row>
    <row r="41" spans="1:10" x14ac:dyDescent="0.25">
      <c r="A41" s="26"/>
      <c r="B41" s="25"/>
      <c r="C41" s="25"/>
      <c r="D41" s="25"/>
      <c r="E41" s="34"/>
      <c r="F41" s="25"/>
      <c r="G41" s="26"/>
      <c r="H41" s="25"/>
      <c r="I41" s="36"/>
      <c r="J41" s="25"/>
    </row>
    <row r="42" spans="1:10" x14ac:dyDescent="0.25">
      <c r="A42" s="26"/>
      <c r="B42" s="25"/>
      <c r="C42" s="25"/>
      <c r="D42" s="25"/>
      <c r="E42" s="296"/>
      <c r="F42" s="250"/>
      <c r="G42" s="26"/>
      <c r="H42" s="250"/>
      <c r="I42" s="36"/>
      <c r="J42" s="25"/>
    </row>
    <row r="43" spans="1:10" x14ac:dyDescent="0.25">
      <c r="A43" s="26"/>
      <c r="B43" s="25"/>
      <c r="C43" s="25"/>
      <c r="D43" s="25"/>
      <c r="E43" s="34"/>
      <c r="F43" s="38"/>
      <c r="G43" s="26"/>
      <c r="H43" s="38"/>
      <c r="I43" s="36"/>
      <c r="J43" s="25"/>
    </row>
    <row r="44" spans="1:10" x14ac:dyDescent="0.25">
      <c r="A44" s="26"/>
      <c r="B44" s="25"/>
      <c r="C44" s="25"/>
      <c r="D44" s="25"/>
      <c r="E44" s="34"/>
      <c r="F44" s="38"/>
      <c r="G44" s="26"/>
      <c r="H44" s="38"/>
      <c r="I44" s="36"/>
      <c r="J44" s="25"/>
    </row>
    <row r="45" spans="1:10" x14ac:dyDescent="0.25">
      <c r="A45" s="26"/>
      <c r="B45" s="25"/>
      <c r="C45" s="25"/>
      <c r="D45" s="25"/>
      <c r="E45" s="34"/>
      <c r="F45" s="38"/>
      <c r="G45" s="26"/>
      <c r="H45" s="38"/>
      <c r="I45" s="36"/>
      <c r="J45" s="25"/>
    </row>
    <row r="46" spans="1:10" x14ac:dyDescent="0.25">
      <c r="A46" s="26"/>
      <c r="B46" s="25"/>
      <c r="C46" s="25"/>
      <c r="D46" s="25"/>
      <c r="E46" s="37"/>
      <c r="F46" s="25"/>
      <c r="G46" s="26"/>
      <c r="H46" s="25"/>
      <c r="I46" s="42"/>
      <c r="J46" s="25"/>
    </row>
    <row r="47" spans="1:10" x14ac:dyDescent="0.25">
      <c r="A47" s="26"/>
      <c r="B47" s="25"/>
      <c r="C47" s="25"/>
      <c r="D47" s="25"/>
      <c r="E47" s="34"/>
      <c r="F47" s="25"/>
      <c r="G47" s="26"/>
      <c r="H47" s="25"/>
      <c r="I47" s="36"/>
      <c r="J47" s="25"/>
    </row>
    <row r="48" spans="1:10" x14ac:dyDescent="0.25">
      <c r="A48" s="26"/>
      <c r="B48" s="25"/>
      <c r="C48" s="25"/>
      <c r="D48" s="25"/>
      <c r="E48" s="34"/>
      <c r="F48" s="25"/>
      <c r="G48" s="26"/>
      <c r="H48" s="25"/>
      <c r="I48" s="36"/>
      <c r="J48" s="25"/>
    </row>
    <row r="49" spans="1:10" x14ac:dyDescent="0.25">
      <c r="A49" s="26"/>
      <c r="B49" s="25"/>
      <c r="C49" s="25"/>
      <c r="D49" s="25"/>
      <c r="E49" s="34"/>
      <c r="F49" s="25"/>
      <c r="G49" s="26"/>
      <c r="H49" s="25"/>
      <c r="I49" s="36"/>
      <c r="J49" s="25"/>
    </row>
    <row r="50" spans="1:10" x14ac:dyDescent="0.25">
      <c r="A50" s="26"/>
      <c r="B50" s="25"/>
      <c r="C50" s="25"/>
      <c r="D50" s="25"/>
      <c r="E50" s="296"/>
      <c r="F50" s="250"/>
      <c r="G50" s="26"/>
      <c r="H50" s="250"/>
      <c r="I50" s="36"/>
      <c r="J50" s="25"/>
    </row>
    <row r="51" spans="1:10" x14ac:dyDescent="0.25">
      <c r="A51" s="26"/>
      <c r="B51" s="25"/>
      <c r="C51" s="25"/>
      <c r="D51" s="25"/>
      <c r="E51" s="34"/>
      <c r="F51" s="38"/>
      <c r="G51" s="26"/>
      <c r="H51" s="38"/>
      <c r="I51" s="36"/>
      <c r="J51" s="25"/>
    </row>
    <row r="52" spans="1:10" x14ac:dyDescent="0.25">
      <c r="A52" s="26"/>
      <c r="B52" s="25"/>
      <c r="C52" s="25"/>
      <c r="D52" s="25"/>
      <c r="E52" s="34"/>
      <c r="F52" s="38"/>
      <c r="G52" s="26"/>
      <c r="H52" s="38"/>
      <c r="I52" s="36"/>
      <c r="J52" s="25"/>
    </row>
    <row r="53" spans="1:10" ht="15" customHeight="1" x14ac:dyDescent="0.25">
      <c r="A53" s="26"/>
      <c r="B53" s="25"/>
      <c r="C53" s="25"/>
      <c r="D53" s="25"/>
      <c r="E53" s="34"/>
      <c r="F53" s="38"/>
      <c r="G53" s="26"/>
      <c r="H53" s="38"/>
      <c r="I53" s="36"/>
      <c r="J53" s="25"/>
    </row>
    <row r="54" spans="1:10" x14ac:dyDescent="0.25">
      <c r="A54" s="26"/>
      <c r="B54" s="25"/>
      <c r="C54" s="25"/>
      <c r="D54" s="25"/>
      <c r="E54" s="37"/>
      <c r="F54" s="25"/>
      <c r="G54" s="26"/>
      <c r="H54" s="25"/>
      <c r="I54" s="42"/>
      <c r="J54" s="25"/>
    </row>
    <row r="55" spans="1:10" x14ac:dyDescent="0.25">
      <c r="A55" s="26"/>
      <c r="B55" s="25"/>
      <c r="C55" s="25"/>
      <c r="D55" s="25"/>
      <c r="E55" s="34"/>
      <c r="F55" s="25"/>
      <c r="G55" s="26"/>
      <c r="H55" s="25"/>
      <c r="I55" s="36"/>
      <c r="J55" s="25"/>
    </row>
    <row r="56" spans="1:10" x14ac:dyDescent="0.25">
      <c r="A56" s="26"/>
      <c r="B56" s="25"/>
      <c r="C56" s="25"/>
      <c r="D56" s="25"/>
      <c r="E56" s="34"/>
      <c r="F56" s="25"/>
      <c r="G56" s="26"/>
      <c r="H56" s="25"/>
      <c r="I56" s="36"/>
      <c r="J56" s="25"/>
    </row>
    <row r="57" spans="1:10" x14ac:dyDescent="0.25">
      <c r="A57" s="26"/>
      <c r="B57" s="25"/>
      <c r="C57" s="25"/>
      <c r="D57" s="25"/>
      <c r="E57" s="34"/>
      <c r="F57" s="25"/>
      <c r="G57" s="26"/>
      <c r="H57" s="25"/>
      <c r="I57" s="36"/>
      <c r="J57" s="25"/>
    </row>
    <row r="58" spans="1:10" x14ac:dyDescent="0.25">
      <c r="A58" s="26"/>
      <c r="B58" s="25"/>
      <c r="C58" s="25"/>
      <c r="D58" s="25"/>
      <c r="E58" s="296"/>
      <c r="F58" s="250"/>
      <c r="G58" s="26"/>
      <c r="H58" s="250"/>
      <c r="I58" s="36"/>
      <c r="J58" s="25"/>
    </row>
    <row r="59" spans="1:10" x14ac:dyDescent="0.25">
      <c r="A59" s="26"/>
      <c r="B59" s="25"/>
      <c r="C59" s="25"/>
      <c r="D59" s="25"/>
      <c r="E59" s="34"/>
      <c r="F59" s="38"/>
      <c r="G59" s="26"/>
      <c r="H59" s="38"/>
      <c r="I59" s="36"/>
      <c r="J59" s="25"/>
    </row>
    <row r="60" spans="1:10" x14ac:dyDescent="0.25">
      <c r="A60" s="26"/>
      <c r="B60" s="25"/>
      <c r="C60" s="25"/>
      <c r="D60" s="25"/>
      <c r="E60" s="34"/>
      <c r="F60" s="38"/>
      <c r="G60" s="26"/>
      <c r="H60" s="38"/>
      <c r="I60" s="36"/>
      <c r="J60" s="25"/>
    </row>
    <row r="61" spans="1:10" x14ac:dyDescent="0.25">
      <c r="A61" s="26"/>
      <c r="B61" s="25"/>
      <c r="C61" s="25"/>
      <c r="D61" s="25"/>
      <c r="E61" s="34"/>
      <c r="F61" s="38"/>
      <c r="G61" s="26"/>
      <c r="H61" s="38"/>
      <c r="I61" s="36"/>
      <c r="J61" s="25"/>
    </row>
    <row r="62" spans="1:10" x14ac:dyDescent="0.25">
      <c r="A62" s="26"/>
      <c r="B62" s="25"/>
      <c r="C62" s="25"/>
      <c r="D62" s="25"/>
      <c r="E62" s="37"/>
      <c r="F62" s="26"/>
      <c r="G62" s="26"/>
      <c r="H62" s="25"/>
      <c r="I62" s="42"/>
      <c r="J62" s="25"/>
    </row>
    <row r="63" spans="1:10" x14ac:dyDescent="0.25">
      <c r="A63" s="26"/>
      <c r="B63" s="25"/>
      <c r="C63" s="25"/>
      <c r="D63" s="25"/>
      <c r="E63" s="34"/>
      <c r="F63" s="26"/>
      <c r="G63" s="26"/>
      <c r="H63" s="25"/>
      <c r="I63" s="36"/>
      <c r="J63" s="25"/>
    </row>
    <row r="64" spans="1:10" x14ac:dyDescent="0.25">
      <c r="A64" s="26"/>
      <c r="B64" s="25"/>
      <c r="C64" s="25"/>
      <c r="D64" s="25"/>
      <c r="E64" s="34"/>
      <c r="F64" s="26"/>
      <c r="G64" s="26"/>
      <c r="H64" s="25"/>
      <c r="I64" s="36"/>
      <c r="J64" s="25"/>
    </row>
    <row r="65" spans="1:10" x14ac:dyDescent="0.25">
      <c r="A65" s="26"/>
      <c r="B65" s="25"/>
      <c r="C65" s="25"/>
      <c r="D65" s="25"/>
      <c r="E65" s="34"/>
      <c r="F65" s="26"/>
      <c r="G65" s="26"/>
      <c r="H65" s="25"/>
      <c r="I65" s="36"/>
      <c r="J65" s="25"/>
    </row>
    <row r="66" spans="1:10" x14ac:dyDescent="0.25">
      <c r="A66" s="26"/>
      <c r="B66" s="25"/>
      <c r="C66" s="25"/>
      <c r="D66" s="25"/>
      <c r="E66" s="26"/>
      <c r="F66" s="26"/>
      <c r="G66" s="26"/>
      <c r="H66" s="26"/>
      <c r="I66" s="42"/>
      <c r="J66" s="26"/>
    </row>
    <row r="67" spans="1:10" x14ac:dyDescent="0.25">
      <c r="A67" s="26"/>
      <c r="B67" s="25"/>
      <c r="C67" s="25"/>
      <c r="D67" s="25"/>
      <c r="E67" s="26"/>
      <c r="F67" s="26"/>
      <c r="G67" s="26"/>
      <c r="H67" s="26"/>
      <c r="I67" s="42"/>
      <c r="J67" s="26"/>
    </row>
    <row r="68" spans="1:10" x14ac:dyDescent="0.25">
      <c r="A68" s="26"/>
      <c r="B68" s="25"/>
      <c r="C68" s="25"/>
      <c r="D68" s="25"/>
      <c r="E68" s="26"/>
      <c r="F68" s="26"/>
      <c r="G68" s="26"/>
      <c r="H68" s="26"/>
      <c r="I68" s="42"/>
      <c r="J68" s="26"/>
    </row>
    <row r="69" spans="1:10" x14ac:dyDescent="0.25">
      <c r="A69" s="26"/>
      <c r="B69" s="25"/>
      <c r="C69" s="25"/>
      <c r="D69" s="25"/>
      <c r="E69" s="26"/>
      <c r="F69" s="26"/>
      <c r="G69" s="26"/>
      <c r="H69" s="26"/>
      <c r="I69" s="42"/>
      <c r="J69" s="26"/>
    </row>
    <row r="81" spans="5:9" s="100" customFormat="1" x14ac:dyDescent="0.25">
      <c r="E81" s="99"/>
      <c r="F81" s="99"/>
      <c r="G81" s="99"/>
      <c r="H81" s="99"/>
      <c r="I81" s="103"/>
    </row>
    <row r="82" spans="5:9" s="100" customFormat="1" x14ac:dyDescent="0.25">
      <c r="E82" s="99"/>
      <c r="F82" s="99"/>
      <c r="G82" s="99"/>
      <c r="H82" s="99"/>
      <c r="I82" s="103"/>
    </row>
    <row r="83" spans="5:9" s="100" customFormat="1" x14ac:dyDescent="0.25">
      <c r="E83" s="99"/>
      <c r="F83" s="99"/>
      <c r="G83" s="99"/>
      <c r="H83" s="99"/>
      <c r="I83" s="103"/>
    </row>
    <row r="84" spans="5:9" s="100" customFormat="1" x14ac:dyDescent="0.25">
      <c r="E84" s="99"/>
      <c r="F84" s="99"/>
      <c r="G84" s="99"/>
      <c r="H84" s="99"/>
      <c r="I84" s="103"/>
    </row>
    <row r="85" spans="5:9" s="100" customFormat="1" x14ac:dyDescent="0.25">
      <c r="E85" s="99"/>
      <c r="F85" s="99"/>
      <c r="G85" s="99"/>
      <c r="H85" s="99"/>
      <c r="I85" s="103"/>
    </row>
    <row r="86" spans="5:9" s="100" customFormat="1" x14ac:dyDescent="0.25">
      <c r="E86" s="99"/>
      <c r="F86" s="99"/>
      <c r="G86" s="99"/>
      <c r="H86" s="99"/>
      <c r="I86" s="103"/>
    </row>
    <row r="87" spans="5:9" s="100" customFormat="1" x14ac:dyDescent="0.25">
      <c r="E87" s="99"/>
      <c r="F87" s="99"/>
      <c r="G87" s="99"/>
      <c r="H87" s="99"/>
      <c r="I87" s="103"/>
    </row>
    <row r="88" spans="5:9" s="100" customFormat="1" x14ac:dyDescent="0.25">
      <c r="E88" s="99"/>
      <c r="F88" s="99"/>
      <c r="G88" s="99"/>
      <c r="H88" s="99"/>
      <c r="I88" s="103"/>
    </row>
    <row r="89" spans="5:9" s="100" customFormat="1" x14ac:dyDescent="0.25">
      <c r="E89" s="99"/>
      <c r="F89" s="99"/>
      <c r="G89" s="99"/>
      <c r="H89" s="99"/>
      <c r="I89" s="103"/>
    </row>
    <row r="90" spans="5:9" s="100" customFormat="1" x14ac:dyDescent="0.25">
      <c r="E90" s="99"/>
      <c r="F90" s="99"/>
      <c r="G90" s="99"/>
      <c r="H90" s="99"/>
      <c r="I90" s="103"/>
    </row>
    <row r="91" spans="5:9" s="100" customFormat="1" x14ac:dyDescent="0.25">
      <c r="E91" s="99"/>
      <c r="F91" s="99"/>
      <c r="G91" s="99"/>
      <c r="H91" s="99"/>
      <c r="I91" s="103"/>
    </row>
    <row r="92" spans="5:9" s="100" customFormat="1" x14ac:dyDescent="0.25">
      <c r="E92" s="99"/>
      <c r="F92" s="99"/>
      <c r="G92" s="99"/>
      <c r="H92" s="99"/>
      <c r="I92" s="103"/>
    </row>
    <row r="93" spans="5:9" s="100" customFormat="1" x14ac:dyDescent="0.25">
      <c r="E93" s="99"/>
      <c r="F93" s="99"/>
      <c r="G93" s="99"/>
      <c r="H93" s="99"/>
      <c r="I93" s="103"/>
    </row>
    <row r="94" spans="5:9" s="100" customFormat="1" x14ac:dyDescent="0.25">
      <c r="E94" s="99"/>
      <c r="F94" s="99"/>
      <c r="G94" s="99"/>
      <c r="H94" s="99"/>
      <c r="I94" s="103"/>
    </row>
    <row r="95" spans="5:9" s="100" customFormat="1" x14ac:dyDescent="0.25">
      <c r="E95" s="99"/>
      <c r="F95" s="99"/>
      <c r="G95" s="99"/>
      <c r="H95" s="99"/>
      <c r="I95" s="103"/>
    </row>
    <row r="96" spans="5:9" s="100" customFormat="1" x14ac:dyDescent="0.25">
      <c r="E96" s="99"/>
      <c r="F96" s="99"/>
      <c r="G96" s="99"/>
      <c r="H96" s="99"/>
      <c r="I96" s="103"/>
    </row>
    <row r="97" spans="5:9" s="100" customFormat="1" x14ac:dyDescent="0.25">
      <c r="E97" s="99"/>
      <c r="F97" s="99"/>
      <c r="G97" s="99"/>
      <c r="H97" s="99"/>
      <c r="I97" s="103"/>
    </row>
    <row r="98" spans="5:9" s="100" customFormat="1" x14ac:dyDescent="0.25">
      <c r="E98" s="99"/>
      <c r="F98" s="99"/>
      <c r="G98" s="99"/>
      <c r="H98" s="99"/>
      <c r="I98" s="103"/>
    </row>
    <row r="99" spans="5:9" s="100" customFormat="1" x14ac:dyDescent="0.25">
      <c r="E99" s="99"/>
      <c r="F99" s="99"/>
      <c r="G99" s="99"/>
      <c r="H99" s="99"/>
      <c r="I99" s="103"/>
    </row>
    <row r="100" spans="5:9" s="100" customFormat="1" x14ac:dyDescent="0.25">
      <c r="E100" s="99"/>
      <c r="F100" s="99"/>
      <c r="G100" s="99"/>
      <c r="H100" s="99"/>
      <c r="I100" s="103"/>
    </row>
    <row r="101" spans="5:9" s="100" customFormat="1" x14ac:dyDescent="0.25">
      <c r="E101" s="99"/>
      <c r="F101" s="99"/>
      <c r="G101" s="99"/>
      <c r="H101" s="99"/>
      <c r="I101" s="103"/>
    </row>
    <row r="102" spans="5:9" s="100" customFormat="1" x14ac:dyDescent="0.25">
      <c r="E102" s="99"/>
      <c r="F102" s="99"/>
      <c r="G102" s="99"/>
      <c r="H102" s="99"/>
      <c r="I102" s="103"/>
    </row>
    <row r="103" spans="5:9" s="100" customFormat="1" x14ac:dyDescent="0.25">
      <c r="E103" s="99"/>
      <c r="F103" s="99"/>
      <c r="G103" s="99"/>
      <c r="H103" s="99"/>
      <c r="I103" s="103"/>
    </row>
    <row r="104" spans="5:9" s="100" customFormat="1" x14ac:dyDescent="0.25">
      <c r="E104" s="99"/>
      <c r="F104" s="99"/>
      <c r="G104" s="99"/>
      <c r="H104" s="99"/>
      <c r="I104" s="103"/>
    </row>
    <row r="105" spans="5:9" s="100" customFormat="1" x14ac:dyDescent="0.25">
      <c r="E105" s="99"/>
      <c r="F105" s="99"/>
      <c r="G105" s="99"/>
      <c r="H105" s="99"/>
      <c r="I105" s="103"/>
    </row>
    <row r="106" spans="5:9" s="100" customFormat="1" x14ac:dyDescent="0.25">
      <c r="E106" s="99"/>
      <c r="F106" s="99"/>
      <c r="G106" s="99"/>
      <c r="H106" s="99"/>
      <c r="I106" s="103"/>
    </row>
    <row r="107" spans="5:9" s="100" customFormat="1" x14ac:dyDescent="0.25">
      <c r="E107" s="99"/>
      <c r="F107" s="99"/>
      <c r="G107" s="99"/>
      <c r="H107" s="99"/>
      <c r="I107" s="103"/>
    </row>
    <row r="108" spans="5:9" s="100" customFormat="1" x14ac:dyDescent="0.25">
      <c r="E108" s="99"/>
      <c r="F108" s="99"/>
      <c r="G108" s="99"/>
      <c r="H108" s="99"/>
      <c r="I108" s="103"/>
    </row>
    <row r="109" spans="5:9" s="100" customFormat="1" x14ac:dyDescent="0.25">
      <c r="E109" s="99"/>
      <c r="F109" s="99"/>
      <c r="G109" s="99"/>
      <c r="H109" s="99"/>
      <c r="I109" s="103"/>
    </row>
    <row r="110" spans="5:9" s="100" customFormat="1" x14ac:dyDescent="0.25">
      <c r="E110" s="99"/>
      <c r="F110" s="99"/>
      <c r="G110" s="99"/>
      <c r="H110" s="99"/>
      <c r="I110" s="103"/>
    </row>
    <row r="111" spans="5:9" s="100" customFormat="1" x14ac:dyDescent="0.25">
      <c r="E111" s="99"/>
      <c r="F111" s="99"/>
      <c r="G111" s="99"/>
      <c r="H111" s="99"/>
      <c r="I111" s="103"/>
    </row>
    <row r="112" spans="5:9" s="100" customFormat="1" x14ac:dyDescent="0.25">
      <c r="E112" s="99"/>
      <c r="F112" s="99"/>
      <c r="G112" s="99"/>
      <c r="H112" s="99"/>
      <c r="I112" s="103"/>
    </row>
    <row r="113" spans="5:9" s="100" customFormat="1" x14ac:dyDescent="0.25">
      <c r="E113" s="99"/>
      <c r="F113" s="99"/>
      <c r="G113" s="99"/>
      <c r="H113" s="99"/>
      <c r="I113" s="103"/>
    </row>
    <row r="114" spans="5:9" s="100" customFormat="1" x14ac:dyDescent="0.25">
      <c r="E114" s="99"/>
      <c r="F114" s="99"/>
      <c r="G114" s="99"/>
      <c r="H114" s="99"/>
      <c r="I114" s="103"/>
    </row>
    <row r="115" spans="5:9" s="100" customFormat="1" x14ac:dyDescent="0.25">
      <c r="E115" s="99"/>
      <c r="F115" s="99"/>
      <c r="G115" s="99"/>
      <c r="H115" s="99"/>
      <c r="I115" s="103"/>
    </row>
    <row r="116" spans="5:9" s="100" customFormat="1" x14ac:dyDescent="0.25">
      <c r="E116" s="99"/>
      <c r="F116" s="99"/>
      <c r="G116" s="99"/>
      <c r="H116" s="99"/>
      <c r="I116" s="103"/>
    </row>
    <row r="117" spans="5:9" s="100" customFormat="1" x14ac:dyDescent="0.25">
      <c r="E117" s="99"/>
      <c r="F117" s="99"/>
      <c r="G117" s="99"/>
      <c r="H117" s="99"/>
      <c r="I117" s="103"/>
    </row>
    <row r="118" spans="5:9" s="100" customFormat="1" x14ac:dyDescent="0.25">
      <c r="E118" s="99"/>
      <c r="F118" s="99"/>
      <c r="G118" s="99"/>
      <c r="H118" s="99"/>
      <c r="I118" s="103"/>
    </row>
    <row r="119" spans="5:9" s="100" customFormat="1" x14ac:dyDescent="0.25">
      <c r="E119" s="99"/>
      <c r="F119" s="99"/>
      <c r="G119" s="99"/>
      <c r="H119" s="99"/>
      <c r="I119" s="103"/>
    </row>
    <row r="120" spans="5:9" s="100" customFormat="1" x14ac:dyDescent="0.25">
      <c r="E120" s="99"/>
      <c r="F120" s="99"/>
      <c r="G120" s="99"/>
      <c r="H120" s="99"/>
      <c r="I120" s="103"/>
    </row>
    <row r="121" spans="5:9" s="100" customFormat="1" x14ac:dyDescent="0.25">
      <c r="E121" s="99"/>
      <c r="F121" s="99"/>
      <c r="G121" s="99"/>
      <c r="H121" s="99"/>
      <c r="I121" s="103"/>
    </row>
    <row r="122" spans="5:9" s="100" customFormat="1" x14ac:dyDescent="0.25">
      <c r="E122" s="99"/>
      <c r="F122" s="99"/>
      <c r="G122" s="99"/>
      <c r="H122" s="99"/>
      <c r="I122" s="103"/>
    </row>
    <row r="123" spans="5:9" s="100" customFormat="1" x14ac:dyDescent="0.25">
      <c r="E123" s="99"/>
      <c r="F123" s="99"/>
      <c r="G123" s="99"/>
      <c r="H123" s="99"/>
      <c r="I123" s="103"/>
    </row>
    <row r="124" spans="5:9" s="100" customFormat="1" x14ac:dyDescent="0.25">
      <c r="E124" s="99"/>
      <c r="F124" s="99"/>
      <c r="G124" s="99"/>
      <c r="H124" s="99"/>
      <c r="I124" s="103"/>
    </row>
    <row r="125" spans="5:9" s="100" customFormat="1" x14ac:dyDescent="0.25">
      <c r="E125" s="99"/>
      <c r="F125" s="99"/>
      <c r="G125" s="99"/>
      <c r="H125" s="99"/>
      <c r="I125" s="103"/>
    </row>
    <row r="126" spans="5:9" s="100" customFormat="1" x14ac:dyDescent="0.25">
      <c r="E126" s="99"/>
      <c r="F126" s="99"/>
      <c r="G126" s="99"/>
      <c r="H126" s="99"/>
      <c r="I126" s="103"/>
    </row>
    <row r="127" spans="5:9" s="100" customFormat="1" x14ac:dyDescent="0.25">
      <c r="E127" s="99"/>
      <c r="F127" s="99"/>
      <c r="G127" s="99"/>
      <c r="H127" s="99"/>
      <c r="I127" s="103"/>
    </row>
    <row r="128" spans="5:9" s="100" customFormat="1" x14ac:dyDescent="0.25">
      <c r="E128" s="99"/>
      <c r="F128" s="99"/>
      <c r="G128" s="99"/>
      <c r="H128" s="99"/>
      <c r="I128" s="103"/>
    </row>
    <row r="129" spans="5:9" s="100" customFormat="1" x14ac:dyDescent="0.25">
      <c r="E129" s="99"/>
      <c r="F129" s="99"/>
      <c r="G129" s="99"/>
      <c r="H129" s="99"/>
      <c r="I129" s="103"/>
    </row>
    <row r="130" spans="5:9" s="100" customFormat="1" x14ac:dyDescent="0.25">
      <c r="E130" s="99"/>
      <c r="F130" s="99"/>
      <c r="G130" s="99"/>
      <c r="H130" s="99"/>
      <c r="I130" s="103"/>
    </row>
    <row r="131" spans="5:9" s="100" customFormat="1" x14ac:dyDescent="0.25">
      <c r="E131" s="99"/>
      <c r="F131" s="99"/>
      <c r="G131" s="99"/>
      <c r="H131" s="99"/>
      <c r="I131" s="103"/>
    </row>
    <row r="132" spans="5:9" s="100" customFormat="1" x14ac:dyDescent="0.25">
      <c r="E132" s="99"/>
      <c r="F132" s="99"/>
      <c r="G132" s="99"/>
      <c r="H132" s="99"/>
      <c r="I132" s="103"/>
    </row>
    <row r="133" spans="5:9" s="100" customFormat="1" x14ac:dyDescent="0.25">
      <c r="E133" s="99"/>
      <c r="F133" s="99"/>
      <c r="G133" s="99"/>
      <c r="H133" s="99"/>
      <c r="I133" s="103"/>
    </row>
    <row r="134" spans="5:9" s="100" customFormat="1" x14ac:dyDescent="0.25">
      <c r="E134" s="99"/>
      <c r="F134" s="99"/>
      <c r="G134" s="99"/>
      <c r="H134" s="99"/>
      <c r="I134" s="103"/>
    </row>
    <row r="135" spans="5:9" s="100" customFormat="1" x14ac:dyDescent="0.25">
      <c r="E135" s="99"/>
      <c r="F135" s="99"/>
      <c r="G135" s="99"/>
      <c r="H135" s="99"/>
      <c r="I135" s="103"/>
    </row>
    <row r="136" spans="5:9" s="100" customFormat="1" x14ac:dyDescent="0.25">
      <c r="E136" s="99"/>
      <c r="F136" s="99"/>
      <c r="G136" s="99"/>
      <c r="H136" s="99"/>
      <c r="I136" s="103"/>
    </row>
    <row r="137" spans="5:9" s="100" customFormat="1" x14ac:dyDescent="0.25">
      <c r="E137" s="99"/>
      <c r="F137" s="99"/>
      <c r="G137" s="99"/>
      <c r="H137" s="99"/>
      <c r="I137" s="103"/>
    </row>
    <row r="138" spans="5:9" s="100" customFormat="1" x14ac:dyDescent="0.25">
      <c r="E138" s="99"/>
      <c r="F138" s="99"/>
      <c r="G138" s="99"/>
      <c r="H138" s="99"/>
      <c r="I138" s="103"/>
    </row>
    <row r="139" spans="5:9" s="100" customFormat="1" x14ac:dyDescent="0.25">
      <c r="E139" s="99"/>
      <c r="F139" s="99"/>
      <c r="G139" s="99"/>
      <c r="H139" s="99"/>
      <c r="I139" s="103"/>
    </row>
    <row r="140" spans="5:9" s="100" customFormat="1" x14ac:dyDescent="0.25">
      <c r="E140" s="99"/>
      <c r="F140" s="99"/>
      <c r="G140" s="99"/>
      <c r="H140" s="99"/>
      <c r="I140" s="103"/>
    </row>
    <row r="141" spans="5:9" s="100" customFormat="1" x14ac:dyDescent="0.25">
      <c r="E141" s="99"/>
      <c r="F141" s="99"/>
      <c r="G141" s="99"/>
      <c r="H141" s="99"/>
      <c r="I141" s="103"/>
    </row>
    <row r="142" spans="5:9" s="100" customFormat="1" x14ac:dyDescent="0.25">
      <c r="E142" s="99"/>
      <c r="F142" s="99"/>
      <c r="G142" s="99"/>
      <c r="H142" s="99"/>
      <c r="I142" s="103"/>
    </row>
    <row r="143" spans="5:9" s="100" customFormat="1" x14ac:dyDescent="0.25">
      <c r="E143" s="99"/>
      <c r="F143" s="99"/>
      <c r="G143" s="99"/>
      <c r="H143" s="99"/>
      <c r="I143" s="103"/>
    </row>
    <row r="144" spans="5:9" s="100" customFormat="1" x14ac:dyDescent="0.25">
      <c r="E144" s="99"/>
      <c r="F144" s="99"/>
      <c r="G144" s="99"/>
      <c r="H144" s="99"/>
      <c r="I144" s="103"/>
    </row>
    <row r="145" spans="5:9" s="100" customFormat="1" x14ac:dyDescent="0.25">
      <c r="E145" s="99"/>
      <c r="F145" s="99"/>
      <c r="G145" s="99"/>
      <c r="H145" s="99"/>
      <c r="I145" s="103"/>
    </row>
    <row r="146" spans="5:9" s="100" customFormat="1" x14ac:dyDescent="0.25">
      <c r="E146" s="99"/>
      <c r="F146" s="99"/>
      <c r="G146" s="99"/>
      <c r="H146" s="99"/>
      <c r="I146" s="103"/>
    </row>
    <row r="147" spans="5:9" s="100" customFormat="1" x14ac:dyDescent="0.25">
      <c r="E147" s="99"/>
      <c r="F147" s="99"/>
      <c r="G147" s="99"/>
      <c r="H147" s="99"/>
      <c r="I147" s="103"/>
    </row>
    <row r="148" spans="5:9" s="100" customFormat="1" x14ac:dyDescent="0.25">
      <c r="E148" s="99"/>
      <c r="F148" s="99"/>
      <c r="G148" s="99"/>
      <c r="H148" s="99"/>
      <c r="I148" s="103"/>
    </row>
    <row r="149" spans="5:9" s="100" customFormat="1" x14ac:dyDescent="0.25">
      <c r="E149" s="99"/>
      <c r="F149" s="99"/>
      <c r="G149" s="99"/>
      <c r="H149" s="99"/>
      <c r="I149" s="103"/>
    </row>
    <row r="150" spans="5:9" s="100" customFormat="1" x14ac:dyDescent="0.25">
      <c r="E150" s="99"/>
      <c r="F150" s="99"/>
      <c r="G150" s="99"/>
      <c r="H150" s="99"/>
      <c r="I150" s="103"/>
    </row>
    <row r="151" spans="5:9" s="100" customFormat="1" x14ac:dyDescent="0.25">
      <c r="E151" s="99"/>
      <c r="F151" s="99"/>
      <c r="G151" s="99"/>
      <c r="H151" s="99"/>
      <c r="I151" s="103"/>
    </row>
    <row r="152" spans="5:9" s="100" customFormat="1" x14ac:dyDescent="0.25">
      <c r="E152" s="99"/>
      <c r="F152" s="99"/>
      <c r="G152" s="99"/>
      <c r="H152" s="99"/>
      <c r="I152" s="103"/>
    </row>
    <row r="153" spans="5:9" s="100" customFormat="1" x14ac:dyDescent="0.25">
      <c r="E153" s="99"/>
      <c r="F153" s="99"/>
      <c r="G153" s="99"/>
      <c r="H153" s="99"/>
      <c r="I153" s="103"/>
    </row>
    <row r="154" spans="5:9" s="100" customFormat="1" x14ac:dyDescent="0.25">
      <c r="E154" s="99"/>
      <c r="F154" s="99"/>
      <c r="G154" s="99"/>
      <c r="H154" s="99"/>
      <c r="I154" s="103"/>
    </row>
    <row r="155" spans="5:9" s="100" customFormat="1" x14ac:dyDescent="0.25">
      <c r="E155" s="99"/>
      <c r="F155" s="99"/>
      <c r="G155" s="99"/>
      <c r="H155" s="99"/>
      <c r="I155" s="103"/>
    </row>
    <row r="156" spans="5:9" s="100" customFormat="1" x14ac:dyDescent="0.25">
      <c r="E156" s="99"/>
      <c r="F156" s="99"/>
      <c r="G156" s="99"/>
      <c r="H156" s="99"/>
      <c r="I156" s="103"/>
    </row>
    <row r="157" spans="5:9" s="100" customFormat="1" x14ac:dyDescent="0.25">
      <c r="E157" s="99"/>
      <c r="F157" s="99"/>
      <c r="G157" s="99"/>
      <c r="H157" s="99"/>
      <c r="I157" s="103"/>
    </row>
    <row r="158" spans="5:9" s="100" customFormat="1" x14ac:dyDescent="0.25">
      <c r="E158" s="99"/>
      <c r="F158" s="99"/>
      <c r="G158" s="99"/>
      <c r="H158" s="99"/>
      <c r="I158" s="103"/>
    </row>
    <row r="159" spans="5:9" s="100" customFormat="1" x14ac:dyDescent="0.25">
      <c r="E159" s="99"/>
      <c r="F159" s="99"/>
      <c r="G159" s="99"/>
      <c r="H159" s="99"/>
      <c r="I159" s="103"/>
    </row>
    <row r="160" spans="5:9" s="100" customFormat="1" x14ac:dyDescent="0.25">
      <c r="E160" s="99"/>
      <c r="F160" s="99"/>
      <c r="G160" s="99"/>
      <c r="H160" s="99"/>
      <c r="I160" s="103"/>
    </row>
    <row r="161" spans="5:9" s="100" customFormat="1" x14ac:dyDescent="0.25">
      <c r="E161" s="99"/>
      <c r="F161" s="99"/>
      <c r="G161" s="99"/>
      <c r="H161" s="99"/>
      <c r="I161" s="103"/>
    </row>
    <row r="162" spans="5:9" s="100" customFormat="1" x14ac:dyDescent="0.25">
      <c r="E162" s="99"/>
      <c r="F162" s="99"/>
      <c r="G162" s="99"/>
      <c r="H162" s="99"/>
      <c r="I162" s="103"/>
    </row>
    <row r="163" spans="5:9" s="100" customFormat="1" x14ac:dyDescent="0.25">
      <c r="E163" s="99"/>
      <c r="F163" s="99"/>
      <c r="G163" s="99"/>
      <c r="H163" s="99"/>
      <c r="I163" s="103"/>
    </row>
    <row r="164" spans="5:9" s="100" customFormat="1" x14ac:dyDescent="0.25">
      <c r="E164" s="99"/>
      <c r="F164" s="99"/>
      <c r="G164" s="99"/>
      <c r="H164" s="99"/>
      <c r="I164" s="103"/>
    </row>
    <row r="165" spans="5:9" s="100" customFormat="1" x14ac:dyDescent="0.25">
      <c r="E165" s="99"/>
      <c r="F165" s="99"/>
      <c r="G165" s="99"/>
      <c r="H165" s="99"/>
      <c r="I165" s="103"/>
    </row>
    <row r="166" spans="5:9" s="100" customFormat="1" x14ac:dyDescent="0.25">
      <c r="E166" s="99"/>
      <c r="F166" s="99"/>
      <c r="G166" s="99"/>
      <c r="H166" s="99"/>
      <c r="I166" s="103"/>
    </row>
    <row r="167" spans="5:9" s="100" customFormat="1" x14ac:dyDescent="0.25">
      <c r="E167" s="99"/>
      <c r="F167" s="99"/>
      <c r="G167" s="99"/>
      <c r="H167" s="99"/>
      <c r="I167" s="103"/>
    </row>
    <row r="168" spans="5:9" s="100" customFormat="1" x14ac:dyDescent="0.25">
      <c r="E168" s="99"/>
      <c r="F168" s="99"/>
      <c r="G168" s="99"/>
      <c r="H168" s="99"/>
      <c r="I168" s="103"/>
    </row>
    <row r="169" spans="5:9" s="100" customFormat="1" x14ac:dyDescent="0.25">
      <c r="E169" s="99"/>
      <c r="F169" s="99"/>
      <c r="G169" s="99"/>
      <c r="H169" s="99"/>
      <c r="I169" s="103"/>
    </row>
    <row r="170" spans="5:9" s="100" customFormat="1" x14ac:dyDescent="0.25">
      <c r="E170" s="99"/>
      <c r="F170" s="99"/>
      <c r="G170" s="99"/>
      <c r="H170" s="99"/>
      <c r="I170" s="103"/>
    </row>
    <row r="171" spans="5:9" s="100" customFormat="1" x14ac:dyDescent="0.25">
      <c r="E171" s="99"/>
      <c r="F171" s="99"/>
      <c r="G171" s="99"/>
      <c r="H171" s="99"/>
      <c r="I171" s="103"/>
    </row>
    <row r="172" spans="5:9" s="100" customFormat="1" x14ac:dyDescent="0.25">
      <c r="E172" s="99"/>
      <c r="F172" s="99"/>
      <c r="G172" s="99"/>
      <c r="H172" s="99"/>
      <c r="I172" s="103"/>
    </row>
    <row r="173" spans="5:9" s="100" customFormat="1" x14ac:dyDescent="0.25">
      <c r="E173" s="99"/>
      <c r="F173" s="99"/>
      <c r="G173" s="99"/>
      <c r="H173" s="99"/>
      <c r="I173" s="103"/>
    </row>
    <row r="174" spans="5:9" s="100" customFormat="1" x14ac:dyDescent="0.25">
      <c r="E174" s="99"/>
      <c r="F174" s="99"/>
      <c r="G174" s="99"/>
      <c r="H174" s="99"/>
      <c r="I174" s="103"/>
    </row>
    <row r="175" spans="5:9" s="100" customFormat="1" x14ac:dyDescent="0.25">
      <c r="E175" s="99"/>
      <c r="F175" s="99"/>
      <c r="G175" s="99"/>
      <c r="H175" s="99"/>
      <c r="I175" s="103"/>
    </row>
    <row r="176" spans="5:9" s="100" customFormat="1" x14ac:dyDescent="0.25">
      <c r="E176" s="99"/>
      <c r="F176" s="99"/>
      <c r="G176" s="99"/>
      <c r="H176" s="99"/>
      <c r="I176" s="103"/>
    </row>
    <row r="177" spans="5:9" s="100" customFormat="1" x14ac:dyDescent="0.25">
      <c r="E177" s="99"/>
      <c r="F177" s="99"/>
      <c r="G177" s="99"/>
      <c r="H177" s="99"/>
      <c r="I177" s="103"/>
    </row>
    <row r="178" spans="5:9" s="100" customFormat="1" x14ac:dyDescent="0.25">
      <c r="E178" s="99"/>
      <c r="F178" s="99"/>
      <c r="G178" s="99"/>
      <c r="H178" s="99"/>
      <c r="I178" s="103"/>
    </row>
    <row r="179" spans="5:9" s="100" customFormat="1" x14ac:dyDescent="0.25">
      <c r="E179" s="99"/>
      <c r="F179" s="99"/>
      <c r="G179" s="99"/>
      <c r="H179" s="99"/>
      <c r="I179" s="103"/>
    </row>
    <row r="180" spans="5:9" s="100" customFormat="1" x14ac:dyDescent="0.25">
      <c r="E180" s="99"/>
      <c r="F180" s="99"/>
      <c r="G180" s="99"/>
      <c r="H180" s="99"/>
      <c r="I180" s="103"/>
    </row>
    <row r="181" spans="5:9" s="100" customFormat="1" x14ac:dyDescent="0.25">
      <c r="E181" s="99"/>
      <c r="F181" s="99"/>
      <c r="G181" s="99"/>
      <c r="H181" s="99"/>
      <c r="I181" s="103"/>
    </row>
    <row r="182" spans="5:9" s="100" customFormat="1" x14ac:dyDescent="0.25">
      <c r="E182" s="99"/>
      <c r="F182" s="99"/>
      <c r="G182" s="99"/>
      <c r="H182" s="99"/>
      <c r="I182" s="103"/>
    </row>
    <row r="183" spans="5:9" s="100" customFormat="1" x14ac:dyDescent="0.25">
      <c r="E183" s="99"/>
      <c r="F183" s="99"/>
      <c r="G183" s="99"/>
      <c r="H183" s="99"/>
      <c r="I183" s="103"/>
    </row>
    <row r="184" spans="5:9" s="100" customFormat="1" x14ac:dyDescent="0.25">
      <c r="E184" s="99"/>
      <c r="F184" s="99"/>
      <c r="G184" s="99"/>
      <c r="H184" s="99"/>
      <c r="I184" s="103"/>
    </row>
    <row r="185" spans="5:9" s="100" customFormat="1" x14ac:dyDescent="0.25">
      <c r="E185" s="99"/>
      <c r="F185" s="99"/>
      <c r="G185" s="99"/>
      <c r="H185" s="99"/>
      <c r="I185" s="103"/>
    </row>
    <row r="186" spans="5:9" s="100" customFormat="1" x14ac:dyDescent="0.25">
      <c r="E186" s="99"/>
      <c r="F186" s="99"/>
      <c r="G186" s="99"/>
      <c r="H186" s="99"/>
      <c r="I186" s="103"/>
    </row>
    <row r="187" spans="5:9" s="100" customFormat="1" x14ac:dyDescent="0.25">
      <c r="E187" s="99"/>
      <c r="F187" s="99"/>
      <c r="G187" s="99"/>
      <c r="H187" s="99"/>
      <c r="I187" s="103"/>
    </row>
    <row r="188" spans="5:9" s="100" customFormat="1" x14ac:dyDescent="0.25">
      <c r="E188" s="99"/>
      <c r="F188" s="99"/>
      <c r="G188" s="99"/>
      <c r="H188" s="99"/>
      <c r="I188" s="103"/>
    </row>
    <row r="189" spans="5:9" s="100" customFormat="1" x14ac:dyDescent="0.25">
      <c r="E189" s="99"/>
      <c r="F189" s="99"/>
      <c r="G189" s="99"/>
      <c r="H189" s="99"/>
      <c r="I189" s="103"/>
    </row>
    <row r="190" spans="5:9" s="100" customFormat="1" x14ac:dyDescent="0.25">
      <c r="E190" s="99"/>
      <c r="F190" s="99"/>
      <c r="G190" s="99"/>
      <c r="H190" s="99"/>
      <c r="I190" s="103"/>
    </row>
    <row r="191" spans="5:9" s="100" customFormat="1" x14ac:dyDescent="0.25">
      <c r="E191" s="99"/>
      <c r="F191" s="99"/>
      <c r="G191" s="99"/>
      <c r="H191" s="99"/>
      <c r="I191" s="103"/>
    </row>
    <row r="192" spans="5:9" s="100" customFormat="1" x14ac:dyDescent="0.25">
      <c r="E192" s="99"/>
      <c r="F192" s="99"/>
      <c r="G192" s="99"/>
      <c r="H192" s="99"/>
      <c r="I192" s="103"/>
    </row>
    <row r="193" spans="5:9" s="100" customFormat="1" x14ac:dyDescent="0.25">
      <c r="E193" s="99"/>
      <c r="F193" s="99"/>
      <c r="G193" s="99"/>
      <c r="H193" s="99"/>
      <c r="I193" s="103"/>
    </row>
    <row r="194" spans="5:9" s="100" customFormat="1" x14ac:dyDescent="0.25">
      <c r="E194" s="99"/>
      <c r="F194" s="99"/>
      <c r="G194" s="99"/>
      <c r="H194" s="99"/>
      <c r="I194" s="103"/>
    </row>
    <row r="195" spans="5:9" s="100" customFormat="1" x14ac:dyDescent="0.25">
      <c r="E195" s="99"/>
      <c r="F195" s="99"/>
      <c r="G195" s="99"/>
      <c r="H195" s="99"/>
      <c r="I195" s="103"/>
    </row>
    <row r="196" spans="5:9" s="100" customFormat="1" x14ac:dyDescent="0.25">
      <c r="E196" s="99"/>
      <c r="F196" s="99"/>
      <c r="G196" s="99"/>
      <c r="H196" s="99"/>
      <c r="I196" s="103"/>
    </row>
    <row r="197" spans="5:9" s="100" customFormat="1" x14ac:dyDescent="0.25">
      <c r="E197" s="99"/>
      <c r="F197" s="99"/>
      <c r="G197" s="99"/>
      <c r="H197" s="99"/>
      <c r="I197" s="103"/>
    </row>
    <row r="198" spans="5:9" s="100" customFormat="1" x14ac:dyDescent="0.25">
      <c r="E198" s="99"/>
      <c r="F198" s="99"/>
      <c r="G198" s="99"/>
      <c r="H198" s="99"/>
      <c r="I198" s="103"/>
    </row>
    <row r="199" spans="5:9" s="100" customFormat="1" x14ac:dyDescent="0.25">
      <c r="E199" s="99"/>
      <c r="F199" s="99"/>
      <c r="G199" s="99"/>
      <c r="H199" s="99"/>
      <c r="I199" s="103"/>
    </row>
    <row r="200" spans="5:9" s="100" customFormat="1" x14ac:dyDescent="0.25">
      <c r="E200" s="99"/>
      <c r="F200" s="99"/>
      <c r="G200" s="99"/>
      <c r="H200" s="99"/>
      <c r="I200" s="103"/>
    </row>
    <row r="201" spans="5:9" s="100" customFormat="1" x14ac:dyDescent="0.25">
      <c r="E201" s="99"/>
      <c r="F201" s="99"/>
      <c r="G201" s="99"/>
      <c r="H201" s="99"/>
      <c r="I201" s="103"/>
    </row>
    <row r="202" spans="5:9" s="100" customFormat="1" x14ac:dyDescent="0.25">
      <c r="E202" s="99"/>
      <c r="F202" s="99"/>
      <c r="G202" s="99"/>
      <c r="H202" s="99"/>
      <c r="I202" s="103"/>
    </row>
    <row r="203" spans="5:9" s="100" customFormat="1" x14ac:dyDescent="0.25">
      <c r="E203" s="99"/>
      <c r="F203" s="99"/>
      <c r="G203" s="99"/>
      <c r="H203" s="99"/>
      <c r="I203" s="103"/>
    </row>
    <row r="204" spans="5:9" s="100" customFormat="1" x14ac:dyDescent="0.25">
      <c r="E204" s="99"/>
      <c r="F204" s="99"/>
      <c r="G204" s="99"/>
      <c r="H204" s="99"/>
      <c r="I204" s="103"/>
    </row>
    <row r="205" spans="5:9" s="100" customFormat="1" x14ac:dyDescent="0.25">
      <c r="E205" s="99"/>
      <c r="F205" s="99"/>
      <c r="G205" s="99"/>
      <c r="H205" s="99"/>
      <c r="I205" s="103"/>
    </row>
    <row r="206" spans="5:9" s="100" customFormat="1" x14ac:dyDescent="0.25">
      <c r="E206" s="99"/>
      <c r="F206" s="99"/>
      <c r="G206" s="99"/>
      <c r="H206" s="99"/>
      <c r="I206" s="103"/>
    </row>
    <row r="207" spans="5:9" s="100" customFormat="1" x14ac:dyDescent="0.25">
      <c r="E207" s="99"/>
      <c r="F207" s="99"/>
      <c r="G207" s="99"/>
      <c r="H207" s="99"/>
      <c r="I207" s="103"/>
    </row>
    <row r="208" spans="5:9" s="100" customFormat="1" x14ac:dyDescent="0.25">
      <c r="E208" s="99"/>
      <c r="F208" s="99"/>
      <c r="G208" s="99"/>
      <c r="H208" s="99"/>
      <c r="I208" s="103"/>
    </row>
    <row r="209" spans="5:9" s="100" customFormat="1" x14ac:dyDescent="0.25">
      <c r="E209" s="99"/>
      <c r="F209" s="99"/>
      <c r="G209" s="99"/>
      <c r="H209" s="99"/>
      <c r="I209" s="103"/>
    </row>
    <row r="210" spans="5:9" s="100" customFormat="1" x14ac:dyDescent="0.25">
      <c r="E210" s="99"/>
      <c r="F210" s="99"/>
      <c r="G210" s="99"/>
      <c r="H210" s="99"/>
      <c r="I210" s="103"/>
    </row>
    <row r="211" spans="5:9" s="100" customFormat="1" x14ac:dyDescent="0.25">
      <c r="E211" s="99"/>
      <c r="F211" s="99"/>
      <c r="G211" s="99"/>
      <c r="H211" s="99"/>
      <c r="I211" s="103"/>
    </row>
    <row r="212" spans="5:9" s="100" customFormat="1" x14ac:dyDescent="0.25">
      <c r="E212" s="99"/>
      <c r="F212" s="99"/>
      <c r="G212" s="99"/>
      <c r="H212" s="99"/>
      <c r="I212" s="103"/>
    </row>
    <row r="213" spans="5:9" s="100" customFormat="1" x14ac:dyDescent="0.25">
      <c r="E213" s="99"/>
      <c r="F213" s="99"/>
      <c r="G213" s="99"/>
      <c r="H213" s="99"/>
      <c r="I213" s="103"/>
    </row>
    <row r="214" spans="5:9" s="100" customFormat="1" x14ac:dyDescent="0.25">
      <c r="E214" s="99"/>
      <c r="F214" s="99"/>
      <c r="G214" s="99"/>
      <c r="H214" s="99"/>
      <c r="I214" s="103"/>
    </row>
    <row r="215" spans="5:9" s="100" customFormat="1" x14ac:dyDescent="0.25">
      <c r="E215" s="99"/>
      <c r="F215" s="99"/>
      <c r="G215" s="99"/>
      <c r="H215" s="99"/>
      <c r="I215" s="103"/>
    </row>
    <row r="216" spans="5:9" s="100" customFormat="1" x14ac:dyDescent="0.25">
      <c r="E216" s="99"/>
      <c r="F216" s="99"/>
      <c r="G216" s="99"/>
      <c r="H216" s="99"/>
      <c r="I216" s="103"/>
    </row>
    <row r="217" spans="5:9" s="100" customFormat="1" x14ac:dyDescent="0.25">
      <c r="E217" s="99"/>
      <c r="F217" s="99"/>
      <c r="G217" s="99"/>
      <c r="H217" s="99"/>
      <c r="I217" s="103"/>
    </row>
    <row r="218" spans="5:9" s="100" customFormat="1" x14ac:dyDescent="0.25">
      <c r="E218" s="99"/>
      <c r="F218" s="99"/>
      <c r="G218" s="99"/>
      <c r="H218" s="99"/>
      <c r="I218" s="103"/>
    </row>
    <row r="219" spans="5:9" s="100" customFormat="1" x14ac:dyDescent="0.25">
      <c r="E219" s="99"/>
      <c r="F219" s="99"/>
      <c r="G219" s="99"/>
      <c r="H219" s="99"/>
      <c r="I219" s="103"/>
    </row>
    <row r="220" spans="5:9" s="100" customFormat="1" x14ac:dyDescent="0.25">
      <c r="E220" s="99"/>
      <c r="F220" s="99"/>
      <c r="G220" s="99"/>
      <c r="H220" s="99"/>
      <c r="I220" s="103"/>
    </row>
    <row r="221" spans="5:9" s="100" customFormat="1" x14ac:dyDescent="0.25">
      <c r="E221" s="99"/>
      <c r="F221" s="99"/>
      <c r="G221" s="99"/>
      <c r="H221" s="99"/>
      <c r="I221" s="103"/>
    </row>
    <row r="222" spans="5:9" s="100" customFormat="1" x14ac:dyDescent="0.25">
      <c r="E222" s="99"/>
      <c r="F222" s="99"/>
      <c r="G222" s="99"/>
      <c r="H222" s="99"/>
      <c r="I222" s="103"/>
    </row>
    <row r="223" spans="5:9" s="100" customFormat="1" x14ac:dyDescent="0.25">
      <c r="E223" s="99"/>
      <c r="F223" s="99"/>
      <c r="G223" s="99"/>
      <c r="H223" s="99"/>
      <c r="I223" s="103"/>
    </row>
    <row r="224" spans="5:9" s="100" customFormat="1" x14ac:dyDescent="0.25">
      <c r="E224" s="99"/>
      <c r="F224" s="99"/>
      <c r="G224" s="99"/>
      <c r="H224" s="99"/>
      <c r="I224" s="103"/>
    </row>
    <row r="225" spans="5:9" s="100" customFormat="1" x14ac:dyDescent="0.25">
      <c r="E225" s="99"/>
      <c r="F225" s="99"/>
      <c r="G225" s="99"/>
      <c r="H225" s="99"/>
      <c r="I225" s="103"/>
    </row>
    <row r="226" spans="5:9" s="100" customFormat="1" x14ac:dyDescent="0.25">
      <c r="E226" s="99"/>
      <c r="F226" s="99"/>
      <c r="G226" s="99"/>
      <c r="H226" s="99"/>
      <c r="I226" s="103"/>
    </row>
    <row r="227" spans="5:9" s="100" customFormat="1" x14ac:dyDescent="0.25">
      <c r="E227" s="99"/>
      <c r="F227" s="99"/>
      <c r="G227" s="99"/>
      <c r="H227" s="99"/>
      <c r="I227" s="103"/>
    </row>
    <row r="228" spans="5:9" s="100" customFormat="1" x14ac:dyDescent="0.25">
      <c r="E228" s="99"/>
      <c r="F228" s="99"/>
      <c r="G228" s="99"/>
      <c r="H228" s="99"/>
      <c r="I228" s="103"/>
    </row>
    <row r="229" spans="5:9" s="100" customFormat="1" x14ac:dyDescent="0.25">
      <c r="E229" s="99"/>
      <c r="F229" s="99"/>
      <c r="G229" s="99"/>
      <c r="H229" s="99"/>
      <c r="I229" s="103"/>
    </row>
    <row r="230" spans="5:9" s="100" customFormat="1" x14ac:dyDescent="0.25">
      <c r="E230" s="99"/>
      <c r="F230" s="99"/>
      <c r="G230" s="99"/>
      <c r="H230" s="99"/>
      <c r="I230" s="103"/>
    </row>
    <row r="231" spans="5:9" s="100" customFormat="1" x14ac:dyDescent="0.25">
      <c r="E231" s="99"/>
      <c r="F231" s="99"/>
      <c r="G231" s="99"/>
      <c r="H231" s="99"/>
      <c r="I231" s="103"/>
    </row>
    <row r="232" spans="5:9" s="100" customFormat="1" x14ac:dyDescent="0.25">
      <c r="E232" s="99"/>
      <c r="F232" s="99"/>
      <c r="G232" s="99"/>
      <c r="H232" s="99"/>
      <c r="I232" s="103"/>
    </row>
    <row r="233" spans="5:9" s="100" customFormat="1" x14ac:dyDescent="0.25">
      <c r="E233" s="99"/>
      <c r="F233" s="99"/>
      <c r="G233" s="99"/>
      <c r="H233" s="99"/>
      <c r="I233" s="103"/>
    </row>
    <row r="234" spans="5:9" s="100" customFormat="1" x14ac:dyDescent="0.25">
      <c r="E234" s="99"/>
      <c r="F234" s="99"/>
      <c r="G234" s="99"/>
      <c r="H234" s="99"/>
      <c r="I234" s="103"/>
    </row>
    <row r="235" spans="5:9" s="100" customFormat="1" x14ac:dyDescent="0.25">
      <c r="E235" s="99"/>
      <c r="F235" s="99"/>
      <c r="G235" s="99"/>
      <c r="H235" s="99"/>
      <c r="I235" s="103"/>
    </row>
    <row r="236" spans="5:9" s="100" customFormat="1" x14ac:dyDescent="0.25">
      <c r="E236" s="99"/>
      <c r="F236" s="99"/>
      <c r="G236" s="99"/>
      <c r="H236" s="99"/>
      <c r="I236" s="103"/>
    </row>
    <row r="237" spans="5:9" s="100" customFormat="1" x14ac:dyDescent="0.25">
      <c r="E237" s="99"/>
      <c r="F237" s="99"/>
      <c r="G237" s="99"/>
      <c r="H237" s="99"/>
      <c r="I237" s="103"/>
    </row>
    <row r="238" spans="5:9" s="100" customFormat="1" x14ac:dyDescent="0.25">
      <c r="E238" s="99"/>
      <c r="F238" s="99"/>
      <c r="G238" s="99"/>
      <c r="H238" s="99"/>
      <c r="I238" s="103"/>
    </row>
    <row r="239" spans="5:9" s="100" customFormat="1" x14ac:dyDescent="0.25">
      <c r="E239" s="99"/>
      <c r="F239" s="99"/>
      <c r="G239" s="99"/>
      <c r="H239" s="99"/>
      <c r="I239" s="103"/>
    </row>
    <row r="240" spans="5:9" s="100" customFormat="1" x14ac:dyDescent="0.25">
      <c r="E240" s="99"/>
      <c r="F240" s="99"/>
      <c r="G240" s="99"/>
      <c r="H240" s="99"/>
      <c r="I240" s="103"/>
    </row>
    <row r="241" spans="5:9" s="100" customFormat="1" x14ac:dyDescent="0.25">
      <c r="E241" s="99"/>
      <c r="F241" s="99"/>
      <c r="G241" s="99"/>
      <c r="H241" s="99"/>
      <c r="I241" s="103"/>
    </row>
    <row r="242" spans="5:9" s="100" customFormat="1" x14ac:dyDescent="0.25">
      <c r="E242" s="99"/>
      <c r="F242" s="99"/>
      <c r="G242" s="99"/>
      <c r="H242" s="99"/>
      <c r="I242" s="103"/>
    </row>
    <row r="243" spans="5:9" s="100" customFormat="1" x14ac:dyDescent="0.25">
      <c r="E243" s="99"/>
      <c r="F243" s="99"/>
      <c r="G243" s="99"/>
      <c r="H243" s="99"/>
      <c r="I243" s="103"/>
    </row>
    <row r="244" spans="5:9" s="100" customFormat="1" x14ac:dyDescent="0.25">
      <c r="E244" s="99"/>
      <c r="F244" s="99"/>
      <c r="G244" s="99"/>
      <c r="H244" s="99"/>
      <c r="I244" s="103"/>
    </row>
    <row r="245" spans="5:9" s="100" customFormat="1" x14ac:dyDescent="0.25">
      <c r="E245" s="99"/>
      <c r="F245" s="99"/>
      <c r="G245" s="99"/>
      <c r="H245" s="99"/>
      <c r="I245" s="103"/>
    </row>
    <row r="246" spans="5:9" s="100" customFormat="1" x14ac:dyDescent="0.25">
      <c r="E246" s="99"/>
      <c r="F246" s="99"/>
      <c r="G246" s="99"/>
      <c r="H246" s="99"/>
      <c r="I246" s="103"/>
    </row>
    <row r="247" spans="5:9" s="100" customFormat="1" x14ac:dyDescent="0.25">
      <c r="E247" s="99"/>
      <c r="F247" s="99"/>
      <c r="G247" s="99"/>
      <c r="H247" s="99"/>
      <c r="I247" s="103"/>
    </row>
    <row r="248" spans="5:9" s="100" customFormat="1" x14ac:dyDescent="0.25">
      <c r="E248" s="99"/>
      <c r="F248" s="99"/>
      <c r="G248" s="99"/>
      <c r="H248" s="99"/>
      <c r="I248" s="103"/>
    </row>
    <row r="249" spans="5:9" s="100" customFormat="1" x14ac:dyDescent="0.25">
      <c r="E249" s="99"/>
      <c r="F249" s="99"/>
      <c r="G249" s="99"/>
      <c r="H249" s="99"/>
      <c r="I249" s="103"/>
    </row>
    <row r="250" spans="5:9" s="100" customFormat="1" x14ac:dyDescent="0.25">
      <c r="E250" s="99"/>
      <c r="F250" s="99"/>
      <c r="G250" s="99"/>
      <c r="H250" s="99"/>
      <c r="I250" s="103"/>
    </row>
    <row r="251" spans="5:9" s="100" customFormat="1" x14ac:dyDescent="0.25">
      <c r="E251" s="99"/>
      <c r="F251" s="99"/>
      <c r="G251" s="99"/>
      <c r="H251" s="99"/>
      <c r="I251" s="103"/>
    </row>
    <row r="252" spans="5:9" s="100" customFormat="1" x14ac:dyDescent="0.25">
      <c r="E252" s="99"/>
      <c r="F252" s="99"/>
      <c r="G252" s="99"/>
      <c r="H252" s="99"/>
      <c r="I252" s="103"/>
    </row>
    <row r="253" spans="5:9" s="100" customFormat="1" x14ac:dyDescent="0.25">
      <c r="E253" s="99"/>
      <c r="F253" s="99"/>
      <c r="G253" s="99"/>
      <c r="H253" s="99"/>
      <c r="I253" s="103"/>
    </row>
    <row r="254" spans="5:9" s="100" customFormat="1" x14ac:dyDescent="0.25">
      <c r="E254" s="99"/>
      <c r="F254" s="99"/>
      <c r="G254" s="99"/>
      <c r="H254" s="99"/>
      <c r="I254" s="103"/>
    </row>
    <row r="255" spans="5:9" s="100" customFormat="1" x14ac:dyDescent="0.25">
      <c r="E255" s="99"/>
      <c r="F255" s="99"/>
      <c r="G255" s="99"/>
      <c r="H255" s="99"/>
      <c r="I255" s="103"/>
    </row>
    <row r="256" spans="5:9" s="100" customFormat="1" x14ac:dyDescent="0.25">
      <c r="E256" s="99"/>
      <c r="F256" s="99"/>
      <c r="G256" s="99"/>
      <c r="H256" s="99"/>
      <c r="I256" s="103"/>
    </row>
    <row r="257" spans="5:9" s="100" customFormat="1" x14ac:dyDescent="0.25">
      <c r="E257" s="99"/>
      <c r="F257" s="99"/>
      <c r="G257" s="99"/>
      <c r="H257" s="99"/>
      <c r="I257" s="103"/>
    </row>
    <row r="258" spans="5:9" s="100" customFormat="1" x14ac:dyDescent="0.25">
      <c r="E258" s="99"/>
      <c r="F258" s="99"/>
      <c r="G258" s="99"/>
      <c r="H258" s="99"/>
      <c r="I258" s="103"/>
    </row>
    <row r="259" spans="5:9" s="100" customFormat="1" x14ac:dyDescent="0.25">
      <c r="E259" s="99"/>
      <c r="F259" s="99"/>
      <c r="G259" s="99"/>
      <c r="H259" s="99"/>
      <c r="I259" s="103"/>
    </row>
    <row r="260" spans="5:9" s="100" customFormat="1" x14ac:dyDescent="0.25">
      <c r="E260" s="99"/>
      <c r="F260" s="99"/>
      <c r="G260" s="99"/>
      <c r="H260" s="99"/>
      <c r="I260" s="103"/>
    </row>
    <row r="261" spans="5:9" s="100" customFormat="1" x14ac:dyDescent="0.25">
      <c r="E261" s="99"/>
      <c r="F261" s="99"/>
      <c r="G261" s="99"/>
      <c r="H261" s="99"/>
      <c r="I261" s="103"/>
    </row>
    <row r="262" spans="5:9" s="100" customFormat="1" x14ac:dyDescent="0.25">
      <c r="E262" s="99"/>
      <c r="F262" s="99"/>
      <c r="G262" s="99"/>
      <c r="H262" s="99"/>
      <c r="I262" s="103"/>
    </row>
    <row r="263" spans="5:9" s="100" customFormat="1" x14ac:dyDescent="0.25">
      <c r="E263" s="99"/>
      <c r="F263" s="99"/>
      <c r="G263" s="99"/>
      <c r="H263" s="99"/>
      <c r="I263" s="103"/>
    </row>
    <row r="264" spans="5:9" s="100" customFormat="1" x14ac:dyDescent="0.25">
      <c r="E264" s="99"/>
      <c r="F264" s="99"/>
      <c r="G264" s="99"/>
      <c r="H264" s="99"/>
      <c r="I264" s="103"/>
    </row>
    <row r="265" spans="5:9" s="100" customFormat="1" x14ac:dyDescent="0.25">
      <c r="E265" s="99"/>
      <c r="F265" s="99"/>
      <c r="G265" s="99"/>
      <c r="H265" s="99"/>
      <c r="I265" s="103"/>
    </row>
    <row r="266" spans="5:9" s="100" customFormat="1" x14ac:dyDescent="0.25">
      <c r="E266" s="99"/>
      <c r="F266" s="99"/>
      <c r="G266" s="99"/>
      <c r="H266" s="99"/>
      <c r="I266" s="103"/>
    </row>
    <row r="267" spans="5:9" s="100" customFormat="1" x14ac:dyDescent="0.25">
      <c r="E267" s="99"/>
      <c r="F267" s="99"/>
      <c r="G267" s="99"/>
      <c r="H267" s="99"/>
      <c r="I267" s="103"/>
    </row>
    <row r="268" spans="5:9" s="100" customFormat="1" x14ac:dyDescent="0.25">
      <c r="E268" s="99"/>
      <c r="F268" s="99"/>
      <c r="G268" s="99"/>
      <c r="H268" s="99"/>
      <c r="I268" s="103"/>
    </row>
    <row r="269" spans="5:9" s="100" customFormat="1" x14ac:dyDescent="0.25">
      <c r="E269" s="99"/>
      <c r="F269" s="99"/>
      <c r="G269" s="99"/>
      <c r="H269" s="99"/>
      <c r="I269" s="103"/>
    </row>
    <row r="270" spans="5:9" s="100" customFormat="1" x14ac:dyDescent="0.25">
      <c r="E270" s="99"/>
      <c r="F270" s="99"/>
      <c r="G270" s="99"/>
      <c r="H270" s="99"/>
      <c r="I270" s="103"/>
    </row>
    <row r="271" spans="5:9" s="100" customFormat="1" x14ac:dyDescent="0.25">
      <c r="E271" s="99"/>
      <c r="F271" s="99"/>
      <c r="G271" s="99"/>
      <c r="H271" s="99"/>
      <c r="I271" s="103"/>
    </row>
    <row r="272" spans="5:9" s="100" customFormat="1" x14ac:dyDescent="0.25">
      <c r="E272" s="99"/>
      <c r="F272" s="99"/>
      <c r="G272" s="99"/>
      <c r="H272" s="99"/>
      <c r="I272" s="103"/>
    </row>
    <row r="273" spans="5:9" s="100" customFormat="1" x14ac:dyDescent="0.25">
      <c r="E273" s="99"/>
      <c r="F273" s="99"/>
      <c r="G273" s="99"/>
      <c r="H273" s="99"/>
      <c r="I273" s="103"/>
    </row>
    <row r="274" spans="5:9" s="100" customFormat="1" x14ac:dyDescent="0.25">
      <c r="E274" s="99"/>
      <c r="F274" s="99"/>
      <c r="G274" s="99"/>
      <c r="H274" s="99"/>
      <c r="I274" s="103"/>
    </row>
    <row r="275" spans="5:9" s="100" customFormat="1" x14ac:dyDescent="0.25">
      <c r="E275" s="99"/>
      <c r="F275" s="99"/>
      <c r="G275" s="99"/>
      <c r="H275" s="99"/>
      <c r="I275" s="103"/>
    </row>
    <row r="276" spans="5:9" s="100" customFormat="1" x14ac:dyDescent="0.25">
      <c r="E276" s="99"/>
      <c r="F276" s="99"/>
      <c r="G276" s="99"/>
      <c r="H276" s="99"/>
      <c r="I276" s="103"/>
    </row>
    <row r="277" spans="5:9" s="100" customFormat="1" x14ac:dyDescent="0.25">
      <c r="E277" s="99"/>
      <c r="F277" s="99"/>
      <c r="G277" s="99"/>
      <c r="H277" s="99"/>
      <c r="I277" s="103"/>
    </row>
    <row r="278" spans="5:9" s="100" customFormat="1" x14ac:dyDescent="0.25">
      <c r="E278" s="99"/>
      <c r="F278" s="99"/>
      <c r="G278" s="99"/>
      <c r="H278" s="99"/>
      <c r="I278" s="103"/>
    </row>
    <row r="279" spans="5:9" s="100" customFormat="1" x14ac:dyDescent="0.25">
      <c r="E279" s="99"/>
      <c r="F279" s="99"/>
      <c r="G279" s="99"/>
      <c r="H279" s="99"/>
      <c r="I279" s="103"/>
    </row>
    <row r="280" spans="5:9" s="100" customFormat="1" x14ac:dyDescent="0.25">
      <c r="E280" s="99"/>
      <c r="F280" s="99"/>
      <c r="G280" s="99"/>
      <c r="H280" s="99"/>
      <c r="I280" s="103"/>
    </row>
    <row r="281" spans="5:9" s="100" customFormat="1" x14ac:dyDescent="0.25">
      <c r="E281" s="99"/>
      <c r="F281" s="99"/>
      <c r="G281" s="99"/>
      <c r="H281" s="99"/>
      <c r="I281" s="103"/>
    </row>
    <row r="282" spans="5:9" s="100" customFormat="1" x14ac:dyDescent="0.25">
      <c r="E282" s="99"/>
      <c r="F282" s="99"/>
      <c r="G282" s="99"/>
      <c r="H282" s="99"/>
      <c r="I282" s="103"/>
    </row>
    <row r="283" spans="5:9" s="100" customFormat="1" x14ac:dyDescent="0.25">
      <c r="E283" s="99"/>
      <c r="F283" s="99"/>
      <c r="G283" s="99"/>
      <c r="H283" s="99"/>
      <c r="I283" s="103"/>
    </row>
    <row r="284" spans="5:9" s="100" customFormat="1" x14ac:dyDescent="0.25">
      <c r="E284" s="99"/>
      <c r="F284" s="99"/>
      <c r="G284" s="99"/>
      <c r="H284" s="99"/>
      <c r="I284" s="103"/>
    </row>
    <row r="285" spans="5:9" s="100" customFormat="1" x14ac:dyDescent="0.25">
      <c r="E285" s="99"/>
      <c r="F285" s="99"/>
      <c r="G285" s="99"/>
      <c r="H285" s="99"/>
      <c r="I285" s="103"/>
    </row>
    <row r="286" spans="5:9" s="100" customFormat="1" x14ac:dyDescent="0.25">
      <c r="E286" s="99"/>
      <c r="F286" s="99"/>
      <c r="G286" s="99"/>
      <c r="H286" s="99"/>
      <c r="I286" s="103"/>
    </row>
    <row r="287" spans="5:9" s="100" customFormat="1" x14ac:dyDescent="0.25">
      <c r="E287" s="99"/>
      <c r="F287" s="99"/>
      <c r="G287" s="99"/>
      <c r="H287" s="99"/>
      <c r="I287" s="103"/>
    </row>
    <row r="288" spans="5:9" s="100" customFormat="1" x14ac:dyDescent="0.25">
      <c r="E288" s="99"/>
      <c r="F288" s="99"/>
      <c r="G288" s="99"/>
      <c r="H288" s="99"/>
      <c r="I288" s="103"/>
    </row>
    <row r="289" spans="5:9" s="100" customFormat="1" x14ac:dyDescent="0.25">
      <c r="E289" s="99"/>
      <c r="F289" s="99"/>
      <c r="G289" s="99"/>
      <c r="H289" s="99"/>
      <c r="I289" s="103"/>
    </row>
    <row r="290" spans="5:9" s="100" customFormat="1" x14ac:dyDescent="0.25">
      <c r="E290" s="99"/>
      <c r="F290" s="99"/>
      <c r="G290" s="99"/>
      <c r="H290" s="99"/>
      <c r="I290" s="103"/>
    </row>
    <row r="291" spans="5:9" s="100" customFormat="1" x14ac:dyDescent="0.25">
      <c r="E291" s="99"/>
      <c r="F291" s="99"/>
      <c r="G291" s="99"/>
      <c r="H291" s="99"/>
      <c r="I291" s="103"/>
    </row>
    <row r="292" spans="5:9" s="100" customFormat="1" x14ac:dyDescent="0.25">
      <c r="E292" s="99"/>
      <c r="F292" s="99"/>
      <c r="G292" s="99"/>
      <c r="H292" s="99"/>
      <c r="I292" s="103"/>
    </row>
    <row r="293" spans="5:9" s="100" customFormat="1" x14ac:dyDescent="0.25">
      <c r="E293" s="99"/>
      <c r="F293" s="99"/>
      <c r="G293" s="99"/>
      <c r="H293" s="99"/>
      <c r="I293" s="103"/>
    </row>
    <row r="294" spans="5:9" s="100" customFormat="1" x14ac:dyDescent="0.25">
      <c r="E294" s="99"/>
      <c r="F294" s="99"/>
      <c r="G294" s="99"/>
      <c r="H294" s="99"/>
      <c r="I294" s="103"/>
    </row>
    <row r="295" spans="5:9" s="100" customFormat="1" x14ac:dyDescent="0.25">
      <c r="E295" s="99"/>
      <c r="F295" s="99"/>
      <c r="G295" s="99"/>
      <c r="H295" s="99"/>
      <c r="I295" s="103"/>
    </row>
    <row r="296" spans="5:9" s="100" customFormat="1" x14ac:dyDescent="0.25">
      <c r="E296" s="99"/>
      <c r="F296" s="99"/>
      <c r="G296" s="99"/>
      <c r="H296" s="99"/>
      <c r="I296" s="103"/>
    </row>
    <row r="297" spans="5:9" s="100" customFormat="1" x14ac:dyDescent="0.25">
      <c r="E297" s="99"/>
      <c r="F297" s="99"/>
      <c r="G297" s="99"/>
      <c r="H297" s="99"/>
      <c r="I297" s="103"/>
    </row>
    <row r="298" spans="5:9" s="100" customFormat="1" x14ac:dyDescent="0.25">
      <c r="E298" s="99"/>
      <c r="F298" s="99"/>
      <c r="G298" s="99"/>
      <c r="H298" s="99"/>
      <c r="I298" s="103"/>
    </row>
    <row r="299" spans="5:9" s="100" customFormat="1" x14ac:dyDescent="0.25">
      <c r="E299" s="99"/>
      <c r="F299" s="99"/>
      <c r="G299" s="99"/>
      <c r="H299" s="99"/>
      <c r="I299" s="103"/>
    </row>
    <row r="300" spans="5:9" s="100" customFormat="1" x14ac:dyDescent="0.25">
      <c r="E300" s="99"/>
      <c r="F300" s="99"/>
      <c r="G300" s="99"/>
      <c r="H300" s="99"/>
      <c r="I300" s="103"/>
    </row>
    <row r="301" spans="5:9" s="100" customFormat="1" x14ac:dyDescent="0.25">
      <c r="E301" s="99"/>
      <c r="F301" s="99"/>
      <c r="G301" s="99"/>
      <c r="H301" s="99"/>
      <c r="I301" s="103"/>
    </row>
    <row r="302" spans="5:9" s="100" customFormat="1" x14ac:dyDescent="0.25">
      <c r="E302" s="99"/>
      <c r="F302" s="99"/>
      <c r="G302" s="99"/>
      <c r="H302" s="99"/>
      <c r="I302" s="103"/>
    </row>
    <row r="303" spans="5:9" s="100" customFormat="1" x14ac:dyDescent="0.25">
      <c r="E303" s="99"/>
      <c r="F303" s="99"/>
      <c r="G303" s="99"/>
      <c r="H303" s="99"/>
      <c r="I303" s="103"/>
    </row>
    <row r="304" spans="5:9" s="100" customFormat="1" x14ac:dyDescent="0.25">
      <c r="E304" s="99"/>
      <c r="F304" s="99"/>
      <c r="G304" s="99"/>
      <c r="H304" s="99"/>
      <c r="I304" s="103"/>
    </row>
    <row r="305" spans="5:9" s="100" customFormat="1" x14ac:dyDescent="0.25">
      <c r="E305" s="99"/>
      <c r="F305" s="99"/>
      <c r="G305" s="99"/>
      <c r="H305" s="99"/>
      <c r="I305" s="103"/>
    </row>
    <row r="306" spans="5:9" s="100" customFormat="1" x14ac:dyDescent="0.25">
      <c r="E306" s="99"/>
      <c r="F306" s="99"/>
      <c r="G306" s="99"/>
      <c r="H306" s="99"/>
      <c r="I306" s="103"/>
    </row>
    <row r="307" spans="5:9" s="100" customFormat="1" x14ac:dyDescent="0.25">
      <c r="E307" s="99"/>
      <c r="F307" s="99"/>
      <c r="G307" s="99"/>
      <c r="H307" s="99"/>
      <c r="I307" s="103"/>
    </row>
    <row r="308" spans="5:9" s="100" customFormat="1" x14ac:dyDescent="0.25">
      <c r="E308" s="99"/>
      <c r="F308" s="99"/>
      <c r="G308" s="99"/>
      <c r="H308" s="99"/>
      <c r="I308" s="103"/>
    </row>
    <row r="309" spans="5:9" s="100" customFormat="1" x14ac:dyDescent="0.25">
      <c r="E309" s="99"/>
      <c r="F309" s="99"/>
      <c r="G309" s="99"/>
      <c r="H309" s="99"/>
      <c r="I309" s="103"/>
    </row>
    <row r="310" spans="5:9" s="100" customFormat="1" x14ac:dyDescent="0.25">
      <c r="E310" s="99"/>
      <c r="F310" s="99"/>
      <c r="G310" s="99"/>
      <c r="H310" s="99"/>
      <c r="I310" s="103"/>
    </row>
    <row r="311" spans="5:9" s="100" customFormat="1" x14ac:dyDescent="0.25">
      <c r="E311" s="99"/>
      <c r="F311" s="99"/>
      <c r="G311" s="99"/>
      <c r="H311" s="99"/>
      <c r="I311" s="103"/>
    </row>
    <row r="312" spans="5:9" s="100" customFormat="1" x14ac:dyDescent="0.25">
      <c r="E312" s="99"/>
      <c r="F312" s="99"/>
      <c r="G312" s="99"/>
      <c r="H312" s="99"/>
      <c r="I312" s="103"/>
    </row>
    <row r="313" spans="5:9" s="100" customFormat="1" x14ac:dyDescent="0.25">
      <c r="E313" s="99"/>
      <c r="F313" s="99"/>
      <c r="G313" s="99"/>
      <c r="H313" s="99"/>
      <c r="I313" s="103"/>
    </row>
    <row r="314" spans="5:9" s="100" customFormat="1" x14ac:dyDescent="0.25">
      <c r="E314" s="99"/>
      <c r="F314" s="99"/>
      <c r="G314" s="99"/>
      <c r="H314" s="99"/>
      <c r="I314" s="103"/>
    </row>
    <row r="315" spans="5:9" s="100" customFormat="1" x14ac:dyDescent="0.25">
      <c r="E315" s="99"/>
      <c r="F315" s="99"/>
      <c r="G315" s="99"/>
      <c r="H315" s="99"/>
      <c r="I315" s="103"/>
    </row>
    <row r="316" spans="5:9" s="100" customFormat="1" x14ac:dyDescent="0.25">
      <c r="E316" s="99"/>
      <c r="F316" s="99"/>
      <c r="G316" s="99"/>
      <c r="H316" s="99"/>
      <c r="I316" s="103"/>
    </row>
    <row r="317" spans="5:9" s="100" customFormat="1" x14ac:dyDescent="0.25">
      <c r="E317" s="99"/>
      <c r="F317" s="99"/>
      <c r="G317" s="99"/>
      <c r="H317" s="99"/>
      <c r="I317" s="103"/>
    </row>
    <row r="318" spans="5:9" s="100" customFormat="1" x14ac:dyDescent="0.25">
      <c r="E318" s="99"/>
      <c r="F318" s="99"/>
      <c r="G318" s="99"/>
      <c r="H318" s="99"/>
      <c r="I318" s="103"/>
    </row>
    <row r="319" spans="5:9" s="100" customFormat="1" x14ac:dyDescent="0.25">
      <c r="E319" s="99"/>
      <c r="F319" s="99"/>
      <c r="G319" s="99"/>
      <c r="H319" s="99"/>
      <c r="I319" s="103"/>
    </row>
    <row r="320" spans="5:9" s="100" customFormat="1" x14ac:dyDescent="0.25">
      <c r="E320" s="99"/>
      <c r="F320" s="99"/>
      <c r="G320" s="99"/>
      <c r="H320" s="99"/>
      <c r="I320" s="103"/>
    </row>
    <row r="321" spans="5:9" s="100" customFormat="1" x14ac:dyDescent="0.25">
      <c r="E321" s="99"/>
      <c r="F321" s="99"/>
      <c r="G321" s="99"/>
      <c r="H321" s="99"/>
      <c r="I321" s="103"/>
    </row>
    <row r="322" spans="5:9" s="100" customFormat="1" x14ac:dyDescent="0.25">
      <c r="E322" s="99"/>
      <c r="F322" s="99"/>
      <c r="G322" s="99"/>
      <c r="H322" s="99"/>
      <c r="I322" s="103"/>
    </row>
    <row r="323" spans="5:9" s="100" customFormat="1" x14ac:dyDescent="0.25">
      <c r="E323" s="99"/>
      <c r="F323" s="99"/>
      <c r="G323" s="99"/>
      <c r="H323" s="99"/>
      <c r="I323" s="103"/>
    </row>
    <row r="324" spans="5:9" s="100" customFormat="1" x14ac:dyDescent="0.25">
      <c r="E324" s="99"/>
      <c r="F324" s="99"/>
      <c r="G324" s="99"/>
      <c r="H324" s="99"/>
      <c r="I324" s="103"/>
    </row>
    <row r="325" spans="5:9" s="100" customFormat="1" x14ac:dyDescent="0.25">
      <c r="E325" s="99"/>
      <c r="F325" s="99"/>
      <c r="G325" s="99"/>
      <c r="H325" s="99"/>
      <c r="I325" s="103"/>
    </row>
    <row r="326" spans="5:9" s="100" customFormat="1" x14ac:dyDescent="0.25">
      <c r="E326" s="99"/>
      <c r="F326" s="99"/>
      <c r="G326" s="99"/>
      <c r="H326" s="99"/>
      <c r="I326" s="103"/>
    </row>
    <row r="327" spans="5:9" s="100" customFormat="1" x14ac:dyDescent="0.25">
      <c r="E327" s="99"/>
      <c r="F327" s="99"/>
      <c r="G327" s="99"/>
      <c r="H327" s="99"/>
      <c r="I327" s="103"/>
    </row>
    <row r="328" spans="5:9" s="100" customFormat="1" x14ac:dyDescent="0.25">
      <c r="E328" s="99"/>
      <c r="F328" s="99"/>
      <c r="G328" s="99"/>
      <c r="H328" s="99"/>
      <c r="I328" s="103"/>
    </row>
    <row r="329" spans="5:9" s="100" customFormat="1" x14ac:dyDescent="0.25">
      <c r="E329" s="99"/>
      <c r="F329" s="99"/>
      <c r="G329" s="99"/>
      <c r="H329" s="99"/>
      <c r="I329" s="103"/>
    </row>
    <row r="330" spans="5:9" s="100" customFormat="1" x14ac:dyDescent="0.25">
      <c r="E330" s="99"/>
      <c r="F330" s="99"/>
      <c r="G330" s="99"/>
      <c r="H330" s="99"/>
      <c r="I330" s="103"/>
    </row>
    <row r="331" spans="5:9" s="100" customFormat="1" x14ac:dyDescent="0.25">
      <c r="E331" s="99"/>
      <c r="F331" s="99"/>
      <c r="G331" s="99"/>
      <c r="H331" s="99"/>
      <c r="I331" s="103"/>
    </row>
    <row r="332" spans="5:9" s="100" customFormat="1" x14ac:dyDescent="0.25">
      <c r="E332" s="99"/>
      <c r="F332" s="99"/>
      <c r="G332" s="99"/>
      <c r="H332" s="99"/>
      <c r="I332" s="103"/>
    </row>
    <row r="333" spans="5:9" s="100" customFormat="1" x14ac:dyDescent="0.25">
      <c r="E333" s="99"/>
      <c r="F333" s="99"/>
      <c r="G333" s="99"/>
      <c r="H333" s="99"/>
      <c r="I333" s="103"/>
    </row>
    <row r="334" spans="5:9" s="100" customFormat="1" x14ac:dyDescent="0.25">
      <c r="E334" s="99"/>
      <c r="F334" s="99"/>
      <c r="G334" s="99"/>
      <c r="H334" s="99"/>
      <c r="I334" s="103"/>
    </row>
    <row r="335" spans="5:9" s="100" customFormat="1" x14ac:dyDescent="0.25">
      <c r="E335" s="99"/>
      <c r="F335" s="99"/>
      <c r="G335" s="99"/>
      <c r="H335" s="99"/>
      <c r="I335" s="103"/>
    </row>
    <row r="336" spans="5:9" s="100" customFormat="1" x14ac:dyDescent="0.25">
      <c r="E336" s="99"/>
      <c r="F336" s="99"/>
      <c r="G336" s="99"/>
      <c r="H336" s="99"/>
      <c r="I336" s="103"/>
    </row>
    <row r="337" spans="5:9" s="100" customFormat="1" x14ac:dyDescent="0.25">
      <c r="E337" s="99"/>
      <c r="F337" s="99"/>
      <c r="G337" s="99"/>
      <c r="H337" s="99"/>
      <c r="I337" s="103"/>
    </row>
    <row r="338" spans="5:9" s="100" customFormat="1" x14ac:dyDescent="0.25">
      <c r="E338" s="99"/>
      <c r="F338" s="99"/>
      <c r="G338" s="99"/>
      <c r="H338" s="99"/>
      <c r="I338" s="103"/>
    </row>
    <row r="339" spans="5:9" s="100" customFormat="1" x14ac:dyDescent="0.25">
      <c r="E339" s="99"/>
      <c r="F339" s="99"/>
      <c r="G339" s="99"/>
      <c r="H339" s="99"/>
      <c r="I339" s="103"/>
    </row>
    <row r="340" spans="5:9" s="100" customFormat="1" x14ac:dyDescent="0.25">
      <c r="E340" s="99"/>
      <c r="F340" s="99"/>
      <c r="G340" s="99"/>
      <c r="H340" s="99"/>
      <c r="I340" s="103"/>
    </row>
    <row r="341" spans="5:9" s="100" customFormat="1" x14ac:dyDescent="0.25">
      <c r="E341" s="99"/>
      <c r="F341" s="99"/>
      <c r="G341" s="99"/>
      <c r="H341" s="99"/>
      <c r="I341" s="103"/>
    </row>
  </sheetData>
  <mergeCells count="1">
    <mergeCell ref="F1:J1"/>
  </mergeCells>
  <conditionalFormatting sqref="J9:J65">
    <cfRule type="containsText" dxfId="28" priority="9" operator="containsText" text="YES">
      <formula>NOT(ISERROR(SEARCH("YES",J9)))</formula>
    </cfRule>
  </conditionalFormatting>
  <conditionalFormatting sqref="J9:J65">
    <cfRule type="containsText" dxfId="27" priority="10" operator="containsText" text="YES">
      <formula>NOT(ISERROR(SEARCH("YES",J9)))</formula>
    </cfRule>
  </conditionalFormatting>
  <conditionalFormatting sqref="J3 J7:J8">
    <cfRule type="containsText" dxfId="26" priority="8" operator="containsText" text="YES">
      <formula>NOT(ISERROR(SEARCH("YES",J3)))</formula>
    </cfRule>
  </conditionalFormatting>
  <conditionalFormatting sqref="J3 J7:J8">
    <cfRule type="containsText" dxfId="25" priority="7" operator="containsText" text="YES">
      <formula>NOT(ISERROR(SEARCH("YES",J3)))</formula>
    </cfRule>
  </conditionalFormatting>
  <conditionalFormatting sqref="J4">
    <cfRule type="containsText" dxfId="24" priority="6" operator="containsText" text="YES">
      <formula>NOT(ISERROR(SEARCH("YES",J4)))</formula>
    </cfRule>
  </conditionalFormatting>
  <conditionalFormatting sqref="J4">
    <cfRule type="containsText" dxfId="23" priority="5" operator="containsText" text="YES">
      <formula>NOT(ISERROR(SEARCH("YES",J4)))</formula>
    </cfRule>
  </conditionalFormatting>
  <conditionalFormatting sqref="J5">
    <cfRule type="containsText" dxfId="22" priority="4" operator="containsText" text="YES">
      <formula>NOT(ISERROR(SEARCH("YES",J5)))</formula>
    </cfRule>
  </conditionalFormatting>
  <conditionalFormatting sqref="J5">
    <cfRule type="containsText" dxfId="21" priority="3" operator="containsText" text="YES">
      <formula>NOT(ISERROR(SEARCH("YES",J5)))</formula>
    </cfRule>
  </conditionalFormatting>
  <conditionalFormatting sqref="J6">
    <cfRule type="containsText" dxfId="20" priority="2" operator="containsText" text="YES">
      <formula>NOT(ISERROR(SEARCH("YES",J6)))</formula>
    </cfRule>
  </conditionalFormatting>
  <conditionalFormatting sqref="J6">
    <cfRule type="containsText" dxfId="19" priority="1" operator="containsText" text="YES">
      <formula>NOT(ISERROR(SEARCH("YES",J6)))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9"/>
  <sheetViews>
    <sheetView workbookViewId="0">
      <selection activeCell="E22" sqref="A1:XFD1048576"/>
    </sheetView>
  </sheetViews>
  <sheetFormatPr defaultRowHeight="15" x14ac:dyDescent="0.25"/>
  <cols>
    <col min="1" max="1" width="16.28515625" style="22" customWidth="1"/>
    <col min="2" max="2" width="7.28515625" style="111" customWidth="1"/>
    <col min="3" max="3" width="10.85546875" style="306" customWidth="1"/>
    <col min="4" max="4" width="10" style="111" customWidth="1"/>
    <col min="5" max="5" width="82.7109375" style="23" customWidth="1"/>
    <col min="6" max="6" width="21.140625" style="146" customWidth="1"/>
    <col min="7" max="7" width="7.7109375" style="22" customWidth="1"/>
    <col min="8" max="8" width="8.28515625" style="22" customWidth="1"/>
    <col min="9" max="9" width="11.28515625" style="112" customWidth="1"/>
    <col min="10" max="10" width="10.7109375" style="22" customWidth="1"/>
    <col min="11" max="16384" width="9.140625" style="22"/>
  </cols>
  <sheetData>
    <row r="1" spans="1:10" s="301" customFormat="1" ht="30" x14ac:dyDescent="0.25">
      <c r="A1" s="167" t="s">
        <v>1</v>
      </c>
      <c r="B1" s="170" t="s">
        <v>102</v>
      </c>
      <c r="C1" s="168" t="s">
        <v>61</v>
      </c>
      <c r="D1" s="169" t="s">
        <v>62</v>
      </c>
      <c r="E1" s="170" t="s">
        <v>63</v>
      </c>
      <c r="F1" s="204" t="s">
        <v>0</v>
      </c>
      <c r="G1" s="204"/>
      <c r="H1" s="204"/>
      <c r="I1" s="204"/>
      <c r="J1" s="205"/>
    </row>
    <row r="2" spans="1:10" x14ac:dyDescent="0.25">
      <c r="A2" s="27"/>
      <c r="B2" s="24"/>
      <c r="C2" s="223"/>
      <c r="D2" s="70"/>
      <c r="E2" s="181"/>
      <c r="F2" s="58"/>
      <c r="G2" s="26"/>
      <c r="H2" s="55"/>
      <c r="I2" s="35" t="s">
        <v>97</v>
      </c>
      <c r="J2" s="224" t="s">
        <v>13</v>
      </c>
    </row>
    <row r="3" spans="1:10" x14ac:dyDescent="0.25">
      <c r="A3" s="27" t="s">
        <v>109</v>
      </c>
      <c r="B3" s="24" t="s">
        <v>3</v>
      </c>
      <c r="C3" s="96">
        <v>8</v>
      </c>
      <c r="D3" s="68" t="s">
        <v>75</v>
      </c>
      <c r="E3" s="28" t="s">
        <v>86</v>
      </c>
      <c r="F3" s="59" t="s">
        <v>76</v>
      </c>
      <c r="G3" s="26"/>
      <c r="H3" s="38"/>
      <c r="I3" s="36" t="s">
        <v>100</v>
      </c>
      <c r="J3" s="78" t="str">
        <f>IF(AND(I3&lt;&gt;"",OR(I3&lt;0.05,LEFT(I3,1)="&lt;")),"YES","")</f>
        <v/>
      </c>
    </row>
    <row r="4" spans="1:10" x14ac:dyDescent="0.25">
      <c r="A4" s="27"/>
      <c r="B4" s="24" t="s">
        <v>40</v>
      </c>
      <c r="C4" s="96">
        <v>8</v>
      </c>
      <c r="D4" s="68" t="s">
        <v>75</v>
      </c>
      <c r="E4" s="37" t="s">
        <v>87</v>
      </c>
      <c r="F4" s="59" t="s">
        <v>96</v>
      </c>
      <c r="G4" s="26"/>
      <c r="H4" s="38"/>
      <c r="I4" s="36" t="s">
        <v>39</v>
      </c>
      <c r="J4" s="78" t="str">
        <f>IF(AND(I4&lt;&gt;"",OR(I4&lt;0.05,LEFT(I4,1)="&lt;")),"YES","")</f>
        <v>YES</v>
      </c>
    </row>
    <row r="5" spans="1:10" x14ac:dyDescent="0.25">
      <c r="A5" s="44" t="s">
        <v>109</v>
      </c>
      <c r="B5" s="45" t="s">
        <v>41</v>
      </c>
      <c r="C5" s="104">
        <v>23</v>
      </c>
      <c r="D5" s="69" t="s">
        <v>98</v>
      </c>
      <c r="E5" s="47" t="s">
        <v>248</v>
      </c>
      <c r="F5" s="61"/>
      <c r="G5" s="48"/>
      <c r="H5" s="57"/>
      <c r="I5" s="50"/>
      <c r="J5" s="54" t="str">
        <f t="shared" ref="J5" si="0">IF(AND(I5&lt;&gt;"",OR(I5&lt;0.05,LEFT(I6,1)="&lt;")),"YES","")</f>
        <v/>
      </c>
    </row>
    <row r="6" spans="1:10" x14ac:dyDescent="0.25">
      <c r="A6" s="44"/>
      <c r="B6" s="45"/>
      <c r="C6" s="104"/>
      <c r="D6" s="69"/>
      <c r="E6" s="49" t="s">
        <v>18</v>
      </c>
      <c r="F6" s="211" t="s">
        <v>249</v>
      </c>
      <c r="G6" s="48"/>
      <c r="H6" s="57"/>
      <c r="I6" s="212">
        <v>3.3999999999999998E-3</v>
      </c>
      <c r="J6" s="84" t="str">
        <f t="shared" ref="J6:J20" si="1">IF(AND(I6&lt;&gt;"",OR(I6&lt;0.05,LEFT(I6,1)="&lt;")),"YES","")</f>
        <v>YES</v>
      </c>
    </row>
    <row r="7" spans="1:10" x14ac:dyDescent="0.25">
      <c r="A7" s="44"/>
      <c r="B7" s="45"/>
      <c r="C7" s="104"/>
      <c r="D7" s="69"/>
      <c r="E7" s="49" t="s">
        <v>83</v>
      </c>
      <c r="F7" s="211" t="s">
        <v>250</v>
      </c>
      <c r="G7" s="48"/>
      <c r="H7" s="57"/>
      <c r="I7" s="212">
        <v>0.1852</v>
      </c>
      <c r="J7" s="84" t="str">
        <f t="shared" si="1"/>
        <v/>
      </c>
    </row>
    <row r="8" spans="1:10" x14ac:dyDescent="0.25">
      <c r="A8" s="44"/>
      <c r="B8" s="45"/>
      <c r="C8" s="104"/>
      <c r="D8" s="69"/>
      <c r="E8" s="49" t="s">
        <v>88</v>
      </c>
      <c r="F8" s="211" t="s">
        <v>251</v>
      </c>
      <c r="G8" s="48"/>
      <c r="H8" s="57"/>
      <c r="I8" s="212">
        <v>8.7099999999999997E-2</v>
      </c>
      <c r="J8" s="84" t="str">
        <f t="shared" si="1"/>
        <v/>
      </c>
    </row>
    <row r="9" spans="1:10" x14ac:dyDescent="0.25">
      <c r="A9" s="44"/>
      <c r="B9" s="45"/>
      <c r="C9" s="104"/>
      <c r="D9" s="69"/>
      <c r="E9" s="49" t="s">
        <v>89</v>
      </c>
      <c r="F9" s="211" t="s">
        <v>252</v>
      </c>
      <c r="G9" s="48"/>
      <c r="H9" s="57"/>
      <c r="I9" s="212" t="s">
        <v>39</v>
      </c>
      <c r="J9" s="84" t="str">
        <f t="shared" si="1"/>
        <v>YES</v>
      </c>
    </row>
    <row r="10" spans="1:10" x14ac:dyDescent="0.25">
      <c r="A10" s="44"/>
      <c r="B10" s="45"/>
      <c r="C10" s="104"/>
      <c r="D10" s="69"/>
      <c r="E10" s="51" t="s">
        <v>81</v>
      </c>
      <c r="F10" s="62"/>
      <c r="G10" s="48"/>
      <c r="H10" s="48"/>
      <c r="I10" s="52"/>
      <c r="J10" s="84" t="str">
        <f t="shared" si="1"/>
        <v/>
      </c>
    </row>
    <row r="11" spans="1:10" x14ac:dyDescent="0.25">
      <c r="A11" s="44"/>
      <c r="B11" s="45"/>
      <c r="C11" s="104">
        <v>11</v>
      </c>
      <c r="D11" s="69" t="s">
        <v>70</v>
      </c>
      <c r="E11" s="49" t="s">
        <v>82</v>
      </c>
      <c r="F11" s="62"/>
      <c r="G11" s="48"/>
      <c r="H11" s="48"/>
      <c r="I11" s="212">
        <v>0.51070000000000004</v>
      </c>
      <c r="J11" s="84" t="str">
        <f t="shared" si="1"/>
        <v/>
      </c>
    </row>
    <row r="12" spans="1:10" x14ac:dyDescent="0.25">
      <c r="A12" s="44"/>
      <c r="B12" s="45"/>
      <c r="C12" s="104">
        <v>12</v>
      </c>
      <c r="D12" s="69" t="s">
        <v>99</v>
      </c>
      <c r="E12" s="53" t="s">
        <v>83</v>
      </c>
      <c r="F12" s="62"/>
      <c r="G12" s="48"/>
      <c r="H12" s="48"/>
      <c r="I12" s="212">
        <v>5.0000000000000001E-3</v>
      </c>
      <c r="J12" s="84" t="str">
        <f t="shared" si="1"/>
        <v>YES</v>
      </c>
    </row>
    <row r="13" spans="1:10" x14ac:dyDescent="0.25">
      <c r="A13" s="27" t="s">
        <v>109</v>
      </c>
      <c r="B13" s="24" t="s">
        <v>45</v>
      </c>
      <c r="C13" s="96">
        <v>23</v>
      </c>
      <c r="D13" s="70" t="s">
        <v>98</v>
      </c>
      <c r="E13" s="29" t="s">
        <v>253</v>
      </c>
      <c r="F13" s="63"/>
      <c r="G13" s="26"/>
      <c r="H13" s="38"/>
      <c r="I13" s="36"/>
      <c r="J13" s="78" t="str">
        <f t="shared" si="1"/>
        <v/>
      </c>
    </row>
    <row r="14" spans="1:10" x14ac:dyDescent="0.25">
      <c r="A14" s="27"/>
      <c r="B14" s="24"/>
      <c r="C14" s="96"/>
      <c r="D14" s="70"/>
      <c r="E14" s="34" t="s">
        <v>18</v>
      </c>
      <c r="F14" s="208" t="s">
        <v>254</v>
      </c>
      <c r="G14" s="26"/>
      <c r="H14" s="38"/>
      <c r="I14" s="210">
        <v>0.98099999999999998</v>
      </c>
      <c r="J14" s="78" t="str">
        <f t="shared" si="1"/>
        <v/>
      </c>
    </row>
    <row r="15" spans="1:10" x14ac:dyDescent="0.25">
      <c r="A15" s="27"/>
      <c r="B15" s="24"/>
      <c r="C15" s="96"/>
      <c r="D15" s="70"/>
      <c r="E15" s="34" t="s">
        <v>83</v>
      </c>
      <c r="F15" s="208" t="s">
        <v>255</v>
      </c>
      <c r="G15" s="26"/>
      <c r="H15" s="38"/>
      <c r="I15" s="210">
        <v>0.77659999999999996</v>
      </c>
      <c r="J15" s="78" t="str">
        <f t="shared" si="1"/>
        <v/>
      </c>
    </row>
    <row r="16" spans="1:10" x14ac:dyDescent="0.25">
      <c r="A16" s="27"/>
      <c r="B16" s="24"/>
      <c r="C16" s="96"/>
      <c r="D16" s="70"/>
      <c r="E16" s="34" t="s">
        <v>88</v>
      </c>
      <c r="F16" s="208" t="s">
        <v>256</v>
      </c>
      <c r="G16" s="26"/>
      <c r="H16" s="38"/>
      <c r="I16" s="210">
        <v>0.20230000000000001</v>
      </c>
      <c r="J16" s="78" t="str">
        <f t="shared" si="1"/>
        <v/>
      </c>
    </row>
    <row r="17" spans="1:10" x14ac:dyDescent="0.25">
      <c r="A17" s="27"/>
      <c r="B17" s="24"/>
      <c r="C17" s="96"/>
      <c r="D17" s="70"/>
      <c r="E17" s="34" t="s">
        <v>89</v>
      </c>
      <c r="F17" s="208" t="s">
        <v>257</v>
      </c>
      <c r="G17" s="26"/>
      <c r="H17" s="38"/>
      <c r="I17" s="210">
        <v>5.7099999999999998E-2</v>
      </c>
      <c r="J17" s="78" t="str">
        <f t="shared" si="1"/>
        <v/>
      </c>
    </row>
    <row r="18" spans="1:10" x14ac:dyDescent="0.25">
      <c r="A18" s="27"/>
      <c r="B18" s="24"/>
      <c r="C18" s="96"/>
      <c r="D18" s="70"/>
      <c r="E18" s="37" t="s">
        <v>81</v>
      </c>
      <c r="F18" s="64"/>
      <c r="G18" s="26"/>
      <c r="H18" s="26"/>
      <c r="I18" s="42"/>
      <c r="J18" s="78" t="str">
        <f t="shared" si="1"/>
        <v/>
      </c>
    </row>
    <row r="19" spans="1:10" x14ac:dyDescent="0.25">
      <c r="A19" s="27"/>
      <c r="B19" s="24"/>
      <c r="C19" s="96">
        <v>11</v>
      </c>
      <c r="D19" s="70" t="s">
        <v>70</v>
      </c>
      <c r="E19" s="34" t="s">
        <v>82</v>
      </c>
      <c r="F19" s="64"/>
      <c r="G19" s="26"/>
      <c r="H19" s="26"/>
      <c r="I19" s="210">
        <v>0.53920000000000001</v>
      </c>
      <c r="J19" s="78" t="str">
        <f t="shared" si="1"/>
        <v/>
      </c>
    </row>
    <row r="20" spans="1:10" x14ac:dyDescent="0.25">
      <c r="A20" s="27"/>
      <c r="B20" s="24"/>
      <c r="C20" s="96">
        <v>12</v>
      </c>
      <c r="D20" s="70" t="s">
        <v>99</v>
      </c>
      <c r="E20" s="30" t="s">
        <v>83</v>
      </c>
      <c r="F20" s="64"/>
      <c r="G20" s="26"/>
      <c r="H20" s="26"/>
      <c r="I20" s="210">
        <v>0.64359999999999995</v>
      </c>
      <c r="J20" s="78" t="str">
        <f t="shared" si="1"/>
        <v/>
      </c>
    </row>
    <row r="21" spans="1:10" x14ac:dyDescent="0.25">
      <c r="A21" s="44" t="s">
        <v>109</v>
      </c>
      <c r="B21" s="45" t="s">
        <v>46</v>
      </c>
      <c r="C21" s="104">
        <v>23</v>
      </c>
      <c r="D21" s="69" t="s">
        <v>98</v>
      </c>
      <c r="E21" s="47" t="s">
        <v>258</v>
      </c>
      <c r="F21" s="60"/>
      <c r="G21" s="48"/>
      <c r="H21" s="57"/>
      <c r="I21" s="56"/>
      <c r="J21" s="198"/>
    </row>
    <row r="22" spans="1:10" x14ac:dyDescent="0.25">
      <c r="A22" s="44"/>
      <c r="B22" s="45"/>
      <c r="C22" s="104"/>
      <c r="D22" s="69"/>
      <c r="E22" s="49" t="s">
        <v>18</v>
      </c>
      <c r="F22" s="211" t="s">
        <v>259</v>
      </c>
      <c r="G22" s="48"/>
      <c r="H22" s="57"/>
      <c r="I22" s="212">
        <v>0.2243</v>
      </c>
      <c r="J22" s="84" t="str">
        <f t="shared" ref="J22:J60" si="2">IF(AND(I22&lt;&gt;"",OR(I22&lt;0.05,LEFT(I22,1)="&lt;")),"YES","")</f>
        <v/>
      </c>
    </row>
    <row r="23" spans="1:10" x14ac:dyDescent="0.25">
      <c r="A23" s="44"/>
      <c r="B23" s="45"/>
      <c r="C23" s="104"/>
      <c r="D23" s="69"/>
      <c r="E23" s="49" t="s">
        <v>83</v>
      </c>
      <c r="F23" s="211" t="s">
        <v>260</v>
      </c>
      <c r="G23" s="48"/>
      <c r="H23" s="57"/>
      <c r="I23" s="212">
        <v>0.24879999999999999</v>
      </c>
      <c r="J23" s="84" t="str">
        <f t="shared" si="2"/>
        <v/>
      </c>
    </row>
    <row r="24" spans="1:10" x14ac:dyDescent="0.25">
      <c r="A24" s="44"/>
      <c r="B24" s="45"/>
      <c r="C24" s="104"/>
      <c r="D24" s="69"/>
      <c r="E24" s="49" t="s">
        <v>88</v>
      </c>
      <c r="F24" s="211" t="s">
        <v>261</v>
      </c>
      <c r="G24" s="48"/>
      <c r="H24" s="57"/>
      <c r="I24" s="212">
        <v>0.57410000000000005</v>
      </c>
      <c r="J24" s="84" t="str">
        <f t="shared" si="2"/>
        <v/>
      </c>
    </row>
    <row r="25" spans="1:10" x14ac:dyDescent="0.25">
      <c r="A25" s="44"/>
      <c r="B25" s="45"/>
      <c r="C25" s="104"/>
      <c r="D25" s="69"/>
      <c r="E25" s="49" t="s">
        <v>89</v>
      </c>
      <c r="F25" s="211" t="s">
        <v>262</v>
      </c>
      <c r="G25" s="48"/>
      <c r="H25" s="57"/>
      <c r="I25" s="212" t="s">
        <v>39</v>
      </c>
      <c r="J25" s="84" t="str">
        <f t="shared" si="2"/>
        <v>YES</v>
      </c>
    </row>
    <row r="26" spans="1:10" x14ac:dyDescent="0.25">
      <c r="A26" s="44"/>
      <c r="B26" s="45"/>
      <c r="C26" s="104"/>
      <c r="D26" s="69"/>
      <c r="E26" s="51" t="s">
        <v>81</v>
      </c>
      <c r="F26" s="62"/>
      <c r="G26" s="48"/>
      <c r="H26" s="48"/>
      <c r="I26" s="52"/>
      <c r="J26" s="84" t="str">
        <f t="shared" si="2"/>
        <v/>
      </c>
    </row>
    <row r="27" spans="1:10" x14ac:dyDescent="0.25">
      <c r="A27" s="44"/>
      <c r="B27" s="45"/>
      <c r="C27" s="104">
        <v>11</v>
      </c>
      <c r="D27" s="69" t="s">
        <v>70</v>
      </c>
      <c r="E27" s="49" t="s">
        <v>82</v>
      </c>
      <c r="F27" s="62"/>
      <c r="G27" s="48"/>
      <c r="H27" s="48"/>
      <c r="I27" s="212">
        <v>0.8508</v>
      </c>
      <c r="J27" s="84" t="str">
        <f t="shared" si="2"/>
        <v/>
      </c>
    </row>
    <row r="28" spans="1:10" x14ac:dyDescent="0.25">
      <c r="A28" s="44"/>
      <c r="B28" s="45"/>
      <c r="C28" s="104">
        <v>12</v>
      </c>
      <c r="D28" s="69" t="s">
        <v>99</v>
      </c>
      <c r="E28" s="53" t="s">
        <v>83</v>
      </c>
      <c r="F28" s="62"/>
      <c r="G28" s="48"/>
      <c r="H28" s="48"/>
      <c r="I28" s="212">
        <v>0.42109999999999997</v>
      </c>
      <c r="J28" s="84" t="str">
        <f t="shared" si="2"/>
        <v/>
      </c>
    </row>
    <row r="29" spans="1:10" x14ac:dyDescent="0.25">
      <c r="A29" s="27" t="s">
        <v>109</v>
      </c>
      <c r="B29" s="24" t="s">
        <v>47</v>
      </c>
      <c r="C29" s="96">
        <v>23</v>
      </c>
      <c r="D29" s="70" t="s">
        <v>98</v>
      </c>
      <c r="E29" s="29" t="s">
        <v>263</v>
      </c>
      <c r="F29" s="63"/>
      <c r="G29" s="26"/>
      <c r="H29" s="38"/>
      <c r="I29" s="36"/>
      <c r="J29" s="78" t="str">
        <f t="shared" ref="J29:J36" si="3">IF(AND(I29&lt;&gt;"",OR(I29&lt;0.05,LEFT(I29,1)="&lt;")),"YES","")</f>
        <v/>
      </c>
    </row>
    <row r="30" spans="1:10" x14ac:dyDescent="0.25">
      <c r="A30" s="27"/>
      <c r="B30" s="24"/>
      <c r="C30" s="96"/>
      <c r="D30" s="70"/>
      <c r="E30" s="34" t="s">
        <v>18</v>
      </c>
      <c r="F30" s="208" t="s">
        <v>264</v>
      </c>
      <c r="G30" s="26"/>
      <c r="H30" s="38"/>
      <c r="I30" s="210">
        <v>6.9999999999999999E-4</v>
      </c>
      <c r="J30" s="78" t="str">
        <f t="shared" si="3"/>
        <v>YES</v>
      </c>
    </row>
    <row r="31" spans="1:10" x14ac:dyDescent="0.25">
      <c r="A31" s="27"/>
      <c r="B31" s="24"/>
      <c r="C31" s="96"/>
      <c r="D31" s="70"/>
      <c r="E31" s="34" t="s">
        <v>83</v>
      </c>
      <c r="F31" s="208" t="s">
        <v>265</v>
      </c>
      <c r="G31" s="26"/>
      <c r="H31" s="38"/>
      <c r="I31" s="210">
        <v>0.63829999999999998</v>
      </c>
      <c r="J31" s="78" t="str">
        <f t="shared" si="3"/>
        <v/>
      </c>
    </row>
    <row r="32" spans="1:10" x14ac:dyDescent="0.25">
      <c r="A32" s="27"/>
      <c r="B32" s="24"/>
      <c r="C32" s="96"/>
      <c r="D32" s="70"/>
      <c r="E32" s="34" t="s">
        <v>88</v>
      </c>
      <c r="F32" s="208" t="s">
        <v>250</v>
      </c>
      <c r="G32" s="26"/>
      <c r="H32" s="38"/>
      <c r="I32" s="210">
        <v>0.1852</v>
      </c>
      <c r="J32" s="78" t="str">
        <f t="shared" si="3"/>
        <v/>
      </c>
    </row>
    <row r="33" spans="1:12" x14ac:dyDescent="0.25">
      <c r="A33" s="27"/>
      <c r="B33" s="24"/>
      <c r="C33" s="96"/>
      <c r="D33" s="70"/>
      <c r="E33" s="34" t="s">
        <v>89</v>
      </c>
      <c r="F33" s="208" t="s">
        <v>266</v>
      </c>
      <c r="G33" s="26"/>
      <c r="H33" s="38"/>
      <c r="I33" s="210" t="s">
        <v>39</v>
      </c>
      <c r="J33" s="78" t="str">
        <f t="shared" si="3"/>
        <v>YES</v>
      </c>
    </row>
    <row r="34" spans="1:12" x14ac:dyDescent="0.25">
      <c r="A34" s="27"/>
      <c r="B34" s="24"/>
      <c r="C34" s="96"/>
      <c r="D34" s="70"/>
      <c r="E34" s="37" t="s">
        <v>81</v>
      </c>
      <c r="F34" s="64"/>
      <c r="G34" s="26"/>
      <c r="H34" s="26"/>
      <c r="I34" s="42"/>
      <c r="J34" s="78" t="str">
        <f t="shared" si="3"/>
        <v/>
      </c>
    </row>
    <row r="35" spans="1:12" x14ac:dyDescent="0.25">
      <c r="A35" s="27"/>
      <c r="B35" s="24"/>
      <c r="C35" s="96">
        <v>11</v>
      </c>
      <c r="D35" s="70" t="s">
        <v>70</v>
      </c>
      <c r="E35" s="34" t="s">
        <v>82</v>
      </c>
      <c r="F35" s="64"/>
      <c r="G35" s="26"/>
      <c r="H35" s="26"/>
      <c r="I35" s="209">
        <v>0.15759999999999999</v>
      </c>
      <c r="J35" s="78" t="str">
        <f t="shared" si="3"/>
        <v/>
      </c>
      <c r="K35" s="75"/>
      <c r="L35" s="75"/>
    </row>
    <row r="36" spans="1:12" x14ac:dyDescent="0.25">
      <c r="A36" s="27"/>
      <c r="B36" s="24"/>
      <c r="C36" s="96">
        <v>12</v>
      </c>
      <c r="D36" s="70" t="s">
        <v>99</v>
      </c>
      <c r="E36" s="30" t="s">
        <v>83</v>
      </c>
      <c r="F36" s="64"/>
      <c r="G36" s="26"/>
      <c r="H36" s="26"/>
      <c r="I36" s="209">
        <v>3.8E-3</v>
      </c>
      <c r="J36" s="78" t="str">
        <f t="shared" si="3"/>
        <v>YES</v>
      </c>
      <c r="K36" s="75"/>
      <c r="L36" s="75"/>
    </row>
    <row r="37" spans="1:12" x14ac:dyDescent="0.25">
      <c r="A37" s="44" t="s">
        <v>109</v>
      </c>
      <c r="B37" s="45" t="s">
        <v>48</v>
      </c>
      <c r="C37" s="104">
        <v>23</v>
      </c>
      <c r="D37" s="69" t="s">
        <v>98</v>
      </c>
      <c r="E37" s="47" t="s">
        <v>271</v>
      </c>
      <c r="F37" s="61"/>
      <c r="G37" s="48"/>
      <c r="H37" s="57"/>
      <c r="I37" s="50"/>
      <c r="J37" s="84" t="str">
        <f t="shared" si="2"/>
        <v/>
      </c>
      <c r="K37" s="75"/>
      <c r="L37" s="75"/>
    </row>
    <row r="38" spans="1:12" x14ac:dyDescent="0.25">
      <c r="A38" s="44"/>
      <c r="B38" s="45"/>
      <c r="C38" s="104"/>
      <c r="D38" s="69"/>
      <c r="E38" s="49" t="s">
        <v>18</v>
      </c>
      <c r="F38" s="211" t="s">
        <v>267</v>
      </c>
      <c r="G38" s="48"/>
      <c r="H38" s="57"/>
      <c r="I38" s="212">
        <v>4.1999999999999997E-3</v>
      </c>
      <c r="J38" s="84" t="str">
        <f t="shared" si="2"/>
        <v>YES</v>
      </c>
      <c r="K38" s="75"/>
      <c r="L38" s="75"/>
    </row>
    <row r="39" spans="1:12" x14ac:dyDescent="0.25">
      <c r="A39" s="44"/>
      <c r="B39" s="45"/>
      <c r="C39" s="104"/>
      <c r="D39" s="69"/>
      <c r="E39" s="49" t="s">
        <v>83</v>
      </c>
      <c r="F39" s="211" t="s">
        <v>268</v>
      </c>
      <c r="G39" s="48"/>
      <c r="H39" s="57"/>
      <c r="I39" s="212">
        <v>0.1686</v>
      </c>
      <c r="J39" s="84" t="str">
        <f t="shared" si="2"/>
        <v/>
      </c>
      <c r="K39" s="75"/>
      <c r="L39" s="75"/>
    </row>
    <row r="40" spans="1:12" x14ac:dyDescent="0.25">
      <c r="A40" s="44"/>
      <c r="B40" s="45"/>
      <c r="C40" s="104"/>
      <c r="D40" s="69"/>
      <c r="E40" s="49" t="s">
        <v>88</v>
      </c>
      <c r="F40" s="211" t="s">
        <v>269</v>
      </c>
      <c r="G40" s="48"/>
      <c r="H40" s="57"/>
      <c r="I40" s="212">
        <v>9.9299999999999999E-2</v>
      </c>
      <c r="J40" s="84" t="str">
        <f t="shared" si="2"/>
        <v/>
      </c>
      <c r="K40" s="75"/>
      <c r="L40" s="75"/>
    </row>
    <row r="41" spans="1:12" x14ac:dyDescent="0.25">
      <c r="A41" s="44"/>
      <c r="B41" s="45"/>
      <c r="C41" s="104"/>
      <c r="D41" s="69"/>
      <c r="E41" s="49" t="s">
        <v>89</v>
      </c>
      <c r="F41" s="211" t="s">
        <v>270</v>
      </c>
      <c r="G41" s="48"/>
      <c r="H41" s="57"/>
      <c r="I41" s="212" t="s">
        <v>39</v>
      </c>
      <c r="J41" s="84" t="str">
        <f t="shared" si="2"/>
        <v>YES</v>
      </c>
      <c r="K41" s="75"/>
      <c r="L41" s="75"/>
    </row>
    <row r="42" spans="1:12" x14ac:dyDescent="0.25">
      <c r="A42" s="44"/>
      <c r="B42" s="45"/>
      <c r="C42" s="104"/>
      <c r="D42" s="69"/>
      <c r="E42" s="51" t="s">
        <v>81</v>
      </c>
      <c r="F42" s="62"/>
      <c r="G42" s="48"/>
      <c r="H42" s="48"/>
      <c r="I42" s="52"/>
      <c r="J42" s="84" t="str">
        <f t="shared" si="2"/>
        <v/>
      </c>
      <c r="K42" s="75"/>
      <c r="L42" s="75"/>
    </row>
    <row r="43" spans="1:12" x14ac:dyDescent="0.25">
      <c r="A43" s="44"/>
      <c r="B43" s="45"/>
      <c r="C43" s="104">
        <v>11</v>
      </c>
      <c r="D43" s="69" t="s">
        <v>70</v>
      </c>
      <c r="E43" s="49" t="s">
        <v>82</v>
      </c>
      <c r="F43" s="62"/>
      <c r="G43" s="48"/>
      <c r="H43" s="48"/>
      <c r="I43" s="212">
        <v>0.51859999999999995</v>
      </c>
      <c r="J43" s="84" t="str">
        <f t="shared" si="2"/>
        <v/>
      </c>
      <c r="K43" s="75"/>
      <c r="L43" s="75"/>
    </row>
    <row r="44" spans="1:12" x14ac:dyDescent="0.25">
      <c r="A44" s="44"/>
      <c r="B44" s="45"/>
      <c r="C44" s="104">
        <v>12</v>
      </c>
      <c r="D44" s="69" t="s">
        <v>99</v>
      </c>
      <c r="E44" s="53" t="s">
        <v>83</v>
      </c>
      <c r="F44" s="62"/>
      <c r="G44" s="48"/>
      <c r="H44" s="48"/>
      <c r="I44" s="212">
        <v>6.6E-3</v>
      </c>
      <c r="J44" s="84" t="str">
        <f t="shared" si="2"/>
        <v>YES</v>
      </c>
      <c r="K44" s="75"/>
      <c r="L44" s="75"/>
    </row>
    <row r="45" spans="1:12" x14ac:dyDescent="0.25">
      <c r="A45" s="27" t="s">
        <v>109</v>
      </c>
      <c r="B45" s="24" t="s">
        <v>49</v>
      </c>
      <c r="C45" s="96">
        <v>23</v>
      </c>
      <c r="D45" s="70" t="s">
        <v>98</v>
      </c>
      <c r="E45" s="29" t="s">
        <v>272</v>
      </c>
      <c r="F45" s="63"/>
      <c r="G45" s="26"/>
      <c r="H45" s="38"/>
      <c r="I45" s="36"/>
      <c r="J45" s="215" t="str">
        <f t="shared" ref="J45" si="4">IF(AND(I45&lt;&gt;"",OR(I45&lt;0.05,LEFT(I46,1)="&lt;")),"YES","")</f>
        <v/>
      </c>
      <c r="K45" s="75"/>
      <c r="L45" s="75"/>
    </row>
    <row r="46" spans="1:12" x14ac:dyDescent="0.25">
      <c r="A46" s="27"/>
      <c r="B46" s="24"/>
      <c r="C46" s="96"/>
      <c r="D46" s="70"/>
      <c r="E46" s="34" t="s">
        <v>18</v>
      </c>
      <c r="F46" s="302" t="s">
        <v>273</v>
      </c>
      <c r="G46" s="26"/>
      <c r="H46" s="38"/>
      <c r="I46" s="209">
        <v>2.5600000000000001E-2</v>
      </c>
      <c r="J46" s="78" t="str">
        <f t="shared" ref="J46:J60" si="5">IF(AND(I46&lt;&gt;"",OR(I46&lt;0.05,LEFT(I46,1)="&lt;")),"YES","")</f>
        <v>YES</v>
      </c>
      <c r="K46" s="75"/>
      <c r="L46" s="75"/>
    </row>
    <row r="47" spans="1:12" x14ac:dyDescent="0.25">
      <c r="A47" s="27"/>
      <c r="B47" s="24"/>
      <c r="C47" s="96"/>
      <c r="D47" s="70"/>
      <c r="E47" s="34" t="s">
        <v>83</v>
      </c>
      <c r="F47" s="302" t="s">
        <v>274</v>
      </c>
      <c r="G47" s="26"/>
      <c r="H47" s="38"/>
      <c r="I47" s="209">
        <v>0.17630000000000001</v>
      </c>
      <c r="J47" s="78" t="str">
        <f t="shared" si="5"/>
        <v/>
      </c>
      <c r="K47" s="75"/>
      <c r="L47" s="75"/>
    </row>
    <row r="48" spans="1:12" x14ac:dyDescent="0.25">
      <c r="A48" s="27"/>
      <c r="B48" s="24"/>
      <c r="C48" s="96"/>
      <c r="D48" s="70"/>
      <c r="E48" s="34" t="s">
        <v>88</v>
      </c>
      <c r="F48" s="302" t="s">
        <v>275</v>
      </c>
      <c r="G48" s="26"/>
      <c r="H48" s="38"/>
      <c r="I48" s="209">
        <v>1.7100000000000001E-2</v>
      </c>
      <c r="J48" s="78" t="str">
        <f t="shared" si="5"/>
        <v>YES</v>
      </c>
      <c r="K48" s="75"/>
      <c r="L48" s="75"/>
    </row>
    <row r="49" spans="1:12" x14ac:dyDescent="0.25">
      <c r="A49" s="27"/>
      <c r="B49" s="24"/>
      <c r="C49" s="96"/>
      <c r="D49" s="70"/>
      <c r="E49" s="34" t="s">
        <v>89</v>
      </c>
      <c r="F49" s="302" t="s">
        <v>276</v>
      </c>
      <c r="G49" s="26"/>
      <c r="H49" s="38"/>
      <c r="I49" s="209" t="s">
        <v>39</v>
      </c>
      <c r="J49" s="78" t="str">
        <f t="shared" si="5"/>
        <v>YES</v>
      </c>
      <c r="K49" s="75"/>
      <c r="L49" s="75"/>
    </row>
    <row r="50" spans="1:12" x14ac:dyDescent="0.25">
      <c r="A50" s="27"/>
      <c r="B50" s="24"/>
      <c r="C50" s="96"/>
      <c r="D50" s="70"/>
      <c r="E50" s="37" t="s">
        <v>81</v>
      </c>
      <c r="F50" s="64"/>
      <c r="G50" s="26"/>
      <c r="H50" s="26"/>
      <c r="I50" s="42"/>
      <c r="J50" s="78" t="str">
        <f t="shared" si="5"/>
        <v/>
      </c>
      <c r="K50" s="75"/>
      <c r="L50" s="75"/>
    </row>
    <row r="51" spans="1:12" x14ac:dyDescent="0.25">
      <c r="A51" s="27"/>
      <c r="B51" s="24"/>
      <c r="C51" s="96">
        <v>11</v>
      </c>
      <c r="D51" s="70" t="s">
        <v>70</v>
      </c>
      <c r="E51" s="34" t="s">
        <v>82</v>
      </c>
      <c r="F51" s="64"/>
      <c r="G51" s="26"/>
      <c r="H51" s="26"/>
      <c r="I51" s="209">
        <v>0.98950000000000005</v>
      </c>
      <c r="J51" s="78" t="str">
        <f t="shared" si="5"/>
        <v/>
      </c>
      <c r="K51" s="75"/>
      <c r="L51" s="75"/>
    </row>
    <row r="52" spans="1:12" x14ac:dyDescent="0.25">
      <c r="A52" s="27"/>
      <c r="B52" s="24"/>
      <c r="C52" s="96">
        <v>12</v>
      </c>
      <c r="D52" s="70" t="s">
        <v>99</v>
      </c>
      <c r="E52" s="30" t="s">
        <v>83</v>
      </c>
      <c r="F52" s="64"/>
      <c r="G52" s="26"/>
      <c r="H52" s="26"/>
      <c r="I52" s="209">
        <v>3.3E-3</v>
      </c>
      <c r="J52" s="78" t="str">
        <f t="shared" si="5"/>
        <v>YES</v>
      </c>
      <c r="K52" s="75"/>
      <c r="L52" s="75"/>
    </row>
    <row r="53" spans="1:12" x14ac:dyDescent="0.25">
      <c r="A53" s="44" t="s">
        <v>109</v>
      </c>
      <c r="B53" s="45" t="s">
        <v>50</v>
      </c>
      <c r="C53" s="104">
        <v>23</v>
      </c>
      <c r="D53" s="69" t="s">
        <v>98</v>
      </c>
      <c r="E53" s="47" t="s">
        <v>281</v>
      </c>
      <c r="F53" s="61"/>
      <c r="G53" s="48"/>
      <c r="H53" s="57"/>
      <c r="I53" s="50"/>
      <c r="J53" s="84" t="str">
        <f t="shared" si="5"/>
        <v/>
      </c>
      <c r="K53" s="75"/>
      <c r="L53" s="75"/>
    </row>
    <row r="54" spans="1:12" x14ac:dyDescent="0.25">
      <c r="A54" s="44"/>
      <c r="B54" s="45"/>
      <c r="C54" s="104"/>
      <c r="D54" s="69"/>
      <c r="E54" s="49" t="s">
        <v>18</v>
      </c>
      <c r="F54" s="211" t="s">
        <v>277</v>
      </c>
      <c r="G54" s="48"/>
      <c r="H54" s="57"/>
      <c r="I54" s="212">
        <v>0.64</v>
      </c>
      <c r="J54" s="84" t="str">
        <f t="shared" si="5"/>
        <v/>
      </c>
      <c r="K54" s="75"/>
      <c r="L54" s="75"/>
    </row>
    <row r="55" spans="1:12" x14ac:dyDescent="0.25">
      <c r="A55" s="44"/>
      <c r="B55" s="45"/>
      <c r="C55" s="104"/>
      <c r="D55" s="69"/>
      <c r="E55" s="49" t="s">
        <v>83</v>
      </c>
      <c r="F55" s="211" t="s">
        <v>278</v>
      </c>
      <c r="G55" s="48"/>
      <c r="H55" s="57"/>
      <c r="I55" s="212">
        <v>0.49309999999999998</v>
      </c>
      <c r="J55" s="84" t="str">
        <f t="shared" si="5"/>
        <v/>
      </c>
      <c r="K55" s="75"/>
      <c r="L55" s="75"/>
    </row>
    <row r="56" spans="1:12" x14ac:dyDescent="0.25">
      <c r="A56" s="44"/>
      <c r="B56" s="45"/>
      <c r="C56" s="104"/>
      <c r="D56" s="69"/>
      <c r="E56" s="49" t="s">
        <v>88</v>
      </c>
      <c r="F56" s="211" t="s">
        <v>279</v>
      </c>
      <c r="G56" s="48"/>
      <c r="H56" s="57"/>
      <c r="I56" s="212">
        <v>0.14419999999999999</v>
      </c>
      <c r="J56" s="84" t="str">
        <f t="shared" si="5"/>
        <v/>
      </c>
      <c r="K56" s="75"/>
      <c r="L56" s="75"/>
    </row>
    <row r="57" spans="1:12" x14ac:dyDescent="0.25">
      <c r="A57" s="44"/>
      <c r="B57" s="45"/>
      <c r="C57" s="104"/>
      <c r="D57" s="69"/>
      <c r="E57" s="49" t="s">
        <v>89</v>
      </c>
      <c r="F57" s="211" t="s">
        <v>280</v>
      </c>
      <c r="G57" s="48"/>
      <c r="H57" s="57"/>
      <c r="I57" s="212">
        <v>0.82969999999999999</v>
      </c>
      <c r="J57" s="84" t="str">
        <f t="shared" si="5"/>
        <v/>
      </c>
      <c r="K57" s="75"/>
      <c r="L57" s="75"/>
    </row>
    <row r="58" spans="1:12" x14ac:dyDescent="0.25">
      <c r="A58" s="44"/>
      <c r="B58" s="45"/>
      <c r="C58" s="104"/>
      <c r="D58" s="69"/>
      <c r="E58" s="51" t="s">
        <v>81</v>
      </c>
      <c r="F58" s="62"/>
      <c r="G58" s="48"/>
      <c r="H58" s="48"/>
      <c r="I58" s="52"/>
      <c r="J58" s="84" t="str">
        <f t="shared" si="5"/>
        <v/>
      </c>
      <c r="K58" s="75"/>
      <c r="L58" s="75"/>
    </row>
    <row r="59" spans="1:12" x14ac:dyDescent="0.25">
      <c r="A59" s="44"/>
      <c r="B59" s="45"/>
      <c r="C59" s="104">
        <v>11</v>
      </c>
      <c r="D59" s="69" t="s">
        <v>70</v>
      </c>
      <c r="E59" s="49" t="s">
        <v>82</v>
      </c>
      <c r="F59" s="62"/>
      <c r="G59" s="48"/>
      <c r="H59" s="48"/>
      <c r="I59" s="212">
        <v>0.72809999999999997</v>
      </c>
      <c r="J59" s="84" t="str">
        <f t="shared" si="5"/>
        <v/>
      </c>
      <c r="K59" s="75"/>
      <c r="L59" s="75"/>
    </row>
    <row r="60" spans="1:12" ht="15" customHeight="1" x14ac:dyDescent="0.25">
      <c r="A60" s="44"/>
      <c r="B60" s="45"/>
      <c r="C60" s="104">
        <v>12</v>
      </c>
      <c r="D60" s="69" t="s">
        <v>99</v>
      </c>
      <c r="E60" s="53" t="s">
        <v>83</v>
      </c>
      <c r="F60" s="62"/>
      <c r="G60" s="48"/>
      <c r="H60" s="48"/>
      <c r="I60" s="212">
        <v>0.30220000000000002</v>
      </c>
      <c r="J60" s="84" t="str">
        <f t="shared" si="5"/>
        <v/>
      </c>
      <c r="K60" s="75"/>
      <c r="L60" s="75"/>
    </row>
    <row r="61" spans="1:12" x14ac:dyDescent="0.25">
      <c r="A61" s="27" t="s">
        <v>109</v>
      </c>
      <c r="B61" s="24" t="s">
        <v>84</v>
      </c>
      <c r="C61" s="96">
        <v>23</v>
      </c>
      <c r="D61" s="70" t="s">
        <v>98</v>
      </c>
      <c r="E61" s="29" t="s">
        <v>282</v>
      </c>
      <c r="F61" s="73"/>
      <c r="G61" s="26"/>
      <c r="H61" s="38"/>
      <c r="I61" s="35"/>
      <c r="J61" s="224"/>
      <c r="K61" s="75"/>
      <c r="L61" s="75"/>
    </row>
    <row r="62" spans="1:12" x14ac:dyDescent="0.25">
      <c r="A62" s="27"/>
      <c r="B62" s="24"/>
      <c r="C62" s="96"/>
      <c r="D62" s="70"/>
      <c r="E62" s="34" t="s">
        <v>18</v>
      </c>
      <c r="F62" s="302" t="s">
        <v>283</v>
      </c>
      <c r="G62" s="26"/>
      <c r="H62" s="38"/>
      <c r="I62" s="209">
        <v>0.37290000000000001</v>
      </c>
      <c r="J62" s="78" t="str">
        <f t="shared" ref="J62:J84" si="6">IF(AND(I62&lt;&gt;"",OR(I62&lt;0.05,LEFT(I62,1)="&lt;")),"YES","")</f>
        <v/>
      </c>
      <c r="K62" s="75"/>
      <c r="L62" s="75"/>
    </row>
    <row r="63" spans="1:12" x14ac:dyDescent="0.25">
      <c r="A63" s="27"/>
      <c r="B63" s="24"/>
      <c r="C63" s="96"/>
      <c r="D63" s="70"/>
      <c r="E63" s="34" t="s">
        <v>83</v>
      </c>
      <c r="F63" s="302" t="s">
        <v>284</v>
      </c>
      <c r="G63" s="26"/>
      <c r="H63" s="38"/>
      <c r="I63" s="209">
        <v>0.42620000000000002</v>
      </c>
      <c r="J63" s="78" t="str">
        <f t="shared" si="6"/>
        <v/>
      </c>
      <c r="K63" s="75"/>
      <c r="L63" s="75"/>
    </row>
    <row r="64" spans="1:12" x14ac:dyDescent="0.25">
      <c r="A64" s="27"/>
      <c r="B64" s="24"/>
      <c r="C64" s="96"/>
      <c r="D64" s="70"/>
      <c r="E64" s="34" t="s">
        <v>88</v>
      </c>
      <c r="F64" s="302" t="s">
        <v>285</v>
      </c>
      <c r="G64" s="26"/>
      <c r="H64" s="38"/>
      <c r="I64" s="209">
        <v>0.67669999999999997</v>
      </c>
      <c r="J64" s="78" t="str">
        <f t="shared" si="6"/>
        <v/>
      </c>
      <c r="K64" s="75"/>
      <c r="L64" s="75"/>
    </row>
    <row r="65" spans="1:12" x14ac:dyDescent="0.25">
      <c r="A65" s="27"/>
      <c r="B65" s="24"/>
      <c r="C65" s="96"/>
      <c r="D65" s="70"/>
      <c r="E65" s="34" t="s">
        <v>89</v>
      </c>
      <c r="F65" s="302" t="s">
        <v>286</v>
      </c>
      <c r="G65" s="26"/>
      <c r="H65" s="38"/>
      <c r="I65" s="209" t="s">
        <v>39</v>
      </c>
      <c r="J65" s="78" t="str">
        <f t="shared" si="6"/>
        <v>YES</v>
      </c>
      <c r="K65" s="75"/>
      <c r="L65" s="75"/>
    </row>
    <row r="66" spans="1:12" x14ac:dyDescent="0.25">
      <c r="A66" s="27"/>
      <c r="B66" s="24"/>
      <c r="C66" s="96"/>
      <c r="D66" s="70"/>
      <c r="E66" s="37" t="s">
        <v>81</v>
      </c>
      <c r="F66" s="64"/>
      <c r="G66" s="26"/>
      <c r="H66" s="26"/>
      <c r="I66" s="42"/>
      <c r="J66" s="78" t="str">
        <f t="shared" si="6"/>
        <v/>
      </c>
      <c r="K66" s="75"/>
      <c r="L66" s="75"/>
    </row>
    <row r="67" spans="1:12" x14ac:dyDescent="0.25">
      <c r="A67" s="27"/>
      <c r="B67" s="24"/>
      <c r="C67" s="96">
        <v>11</v>
      </c>
      <c r="D67" s="70" t="s">
        <v>70</v>
      </c>
      <c r="E67" s="34" t="s">
        <v>82</v>
      </c>
      <c r="F67" s="64"/>
      <c r="G67" s="26"/>
      <c r="H67" s="26"/>
      <c r="I67" s="209">
        <v>0.93189999999999995</v>
      </c>
      <c r="J67" s="78" t="str">
        <f t="shared" si="6"/>
        <v/>
      </c>
      <c r="K67" s="75"/>
      <c r="L67" s="75"/>
    </row>
    <row r="68" spans="1:12" x14ac:dyDescent="0.25">
      <c r="A68" s="27"/>
      <c r="B68" s="24"/>
      <c r="C68" s="96">
        <v>12</v>
      </c>
      <c r="D68" s="70" t="s">
        <v>99</v>
      </c>
      <c r="E68" s="30" t="s">
        <v>83</v>
      </c>
      <c r="F68" s="64"/>
      <c r="G68" s="26"/>
      <c r="H68" s="26"/>
      <c r="I68" s="209">
        <v>0.57230000000000003</v>
      </c>
      <c r="J68" s="78" t="str">
        <f t="shared" si="6"/>
        <v/>
      </c>
      <c r="K68" s="75"/>
      <c r="L68" s="75"/>
    </row>
    <row r="69" spans="1:12" x14ac:dyDescent="0.25">
      <c r="A69" s="44" t="s">
        <v>109</v>
      </c>
      <c r="B69" s="45" t="s">
        <v>85</v>
      </c>
      <c r="C69" s="104">
        <v>23</v>
      </c>
      <c r="D69" s="69" t="s">
        <v>98</v>
      </c>
      <c r="E69" s="47" t="s">
        <v>287</v>
      </c>
      <c r="F69" s="61"/>
      <c r="G69" s="48"/>
      <c r="H69" s="57"/>
      <c r="I69" s="50"/>
      <c r="J69" s="84" t="str">
        <f t="shared" si="6"/>
        <v/>
      </c>
      <c r="K69" s="75"/>
      <c r="L69" s="75"/>
    </row>
    <row r="70" spans="1:12" x14ac:dyDescent="0.25">
      <c r="A70" s="44"/>
      <c r="B70" s="45"/>
      <c r="C70" s="104"/>
      <c r="D70" s="69"/>
      <c r="E70" s="49" t="s">
        <v>18</v>
      </c>
      <c r="F70" s="211" t="s">
        <v>288</v>
      </c>
      <c r="G70" s="48"/>
      <c r="H70" s="57"/>
      <c r="I70" s="212">
        <v>6.4999999999999997E-3</v>
      </c>
      <c r="J70" s="84" t="str">
        <f t="shared" si="6"/>
        <v>YES</v>
      </c>
      <c r="K70" s="75"/>
      <c r="L70" s="75"/>
    </row>
    <row r="71" spans="1:12" x14ac:dyDescent="0.25">
      <c r="A71" s="44"/>
      <c r="B71" s="45"/>
      <c r="C71" s="104"/>
      <c r="D71" s="69"/>
      <c r="E71" s="49" t="s">
        <v>83</v>
      </c>
      <c r="F71" s="211" t="s">
        <v>289</v>
      </c>
      <c r="G71" s="48"/>
      <c r="H71" s="57"/>
      <c r="I71" s="212">
        <v>6.6199999999999995E-2</v>
      </c>
      <c r="J71" s="84" t="str">
        <f t="shared" si="6"/>
        <v/>
      </c>
      <c r="K71" s="75"/>
      <c r="L71" s="75"/>
    </row>
    <row r="72" spans="1:12" x14ac:dyDescent="0.25">
      <c r="A72" s="44"/>
      <c r="B72" s="45"/>
      <c r="C72" s="104"/>
      <c r="D72" s="69"/>
      <c r="E72" s="49" t="s">
        <v>88</v>
      </c>
      <c r="F72" s="211" t="s">
        <v>290</v>
      </c>
      <c r="G72" s="48"/>
      <c r="H72" s="57"/>
      <c r="I72" s="212">
        <v>0.1575</v>
      </c>
      <c r="J72" s="84" t="str">
        <f t="shared" si="6"/>
        <v/>
      </c>
      <c r="K72" s="75"/>
      <c r="L72" s="75"/>
    </row>
    <row r="73" spans="1:12" x14ac:dyDescent="0.25">
      <c r="A73" s="44"/>
      <c r="B73" s="45"/>
      <c r="C73" s="104"/>
      <c r="D73" s="69"/>
      <c r="E73" s="49" t="s">
        <v>89</v>
      </c>
      <c r="F73" s="211" t="s">
        <v>291</v>
      </c>
      <c r="G73" s="48"/>
      <c r="H73" s="57"/>
      <c r="I73" s="212" t="s">
        <v>39</v>
      </c>
      <c r="J73" s="84" t="str">
        <f t="shared" si="6"/>
        <v>YES</v>
      </c>
      <c r="K73" s="75"/>
      <c r="L73" s="75"/>
    </row>
    <row r="74" spans="1:12" x14ac:dyDescent="0.25">
      <c r="A74" s="44"/>
      <c r="B74" s="45"/>
      <c r="C74" s="104"/>
      <c r="D74" s="69"/>
      <c r="E74" s="51" t="s">
        <v>81</v>
      </c>
      <c r="F74" s="62"/>
      <c r="G74" s="48"/>
      <c r="H74" s="48"/>
      <c r="I74" s="52"/>
      <c r="J74" s="84" t="str">
        <f t="shared" si="6"/>
        <v/>
      </c>
      <c r="K74" s="75"/>
      <c r="L74" s="75"/>
    </row>
    <row r="75" spans="1:12" x14ac:dyDescent="0.25">
      <c r="A75" s="44"/>
      <c r="B75" s="45"/>
      <c r="C75" s="104">
        <v>11</v>
      </c>
      <c r="D75" s="69" t="s">
        <v>70</v>
      </c>
      <c r="E75" s="49" t="s">
        <v>82</v>
      </c>
      <c r="F75" s="62"/>
      <c r="G75" s="48"/>
      <c r="H75" s="48"/>
      <c r="I75" s="212">
        <v>0.50229999999999997</v>
      </c>
      <c r="J75" s="84" t="str">
        <f t="shared" si="6"/>
        <v/>
      </c>
      <c r="K75" s="75"/>
      <c r="L75" s="75"/>
    </row>
    <row r="76" spans="1:12" x14ac:dyDescent="0.25">
      <c r="A76" s="44"/>
      <c r="B76" s="45"/>
      <c r="C76" s="104">
        <v>12</v>
      </c>
      <c r="D76" s="69" t="s">
        <v>99</v>
      </c>
      <c r="E76" s="53" t="s">
        <v>83</v>
      </c>
      <c r="F76" s="62"/>
      <c r="G76" s="48"/>
      <c r="H76" s="48"/>
      <c r="I76" s="212">
        <v>7.7999999999999996E-3</v>
      </c>
      <c r="J76" s="84" t="str">
        <f t="shared" si="6"/>
        <v>YES</v>
      </c>
      <c r="K76" s="75"/>
      <c r="L76" s="75"/>
    </row>
    <row r="77" spans="1:12" x14ac:dyDescent="0.25">
      <c r="A77" s="27" t="s">
        <v>109</v>
      </c>
      <c r="B77" s="24" t="s">
        <v>106</v>
      </c>
      <c r="C77" s="96">
        <v>23</v>
      </c>
      <c r="D77" s="70" t="s">
        <v>98</v>
      </c>
      <c r="E77" s="29" t="s">
        <v>271</v>
      </c>
      <c r="F77" s="63"/>
      <c r="G77" s="26"/>
      <c r="H77" s="38"/>
      <c r="I77" s="36"/>
      <c r="J77" s="78" t="str">
        <f t="shared" si="6"/>
        <v/>
      </c>
      <c r="K77" s="75"/>
      <c r="L77" s="75"/>
    </row>
    <row r="78" spans="1:12" x14ac:dyDescent="0.25">
      <c r="A78" s="27"/>
      <c r="B78" s="24"/>
      <c r="C78" s="96"/>
      <c r="D78" s="70"/>
      <c r="E78" s="34" t="s">
        <v>18</v>
      </c>
      <c r="F78" s="302" t="s">
        <v>292</v>
      </c>
      <c r="G78" s="26"/>
      <c r="H78" s="38"/>
      <c r="I78" s="209">
        <v>3.27E-2</v>
      </c>
      <c r="J78" s="78" t="str">
        <f t="shared" si="6"/>
        <v>YES</v>
      </c>
      <c r="K78" s="75"/>
      <c r="L78" s="75"/>
    </row>
    <row r="79" spans="1:12" s="111" customFormat="1" x14ac:dyDescent="0.25">
      <c r="A79" s="27"/>
      <c r="B79" s="24"/>
      <c r="C79" s="96"/>
      <c r="D79" s="70"/>
      <c r="E79" s="34" t="s">
        <v>83</v>
      </c>
      <c r="F79" s="302" t="s">
        <v>293</v>
      </c>
      <c r="G79" s="26"/>
      <c r="H79" s="38"/>
      <c r="I79" s="209">
        <v>0.13059999999999999</v>
      </c>
      <c r="J79" s="78" t="str">
        <f t="shared" si="6"/>
        <v/>
      </c>
      <c r="K79" s="178"/>
      <c r="L79" s="178"/>
    </row>
    <row r="80" spans="1:12" s="111" customFormat="1" x14ac:dyDescent="0.25">
      <c r="A80" s="27"/>
      <c r="B80" s="24"/>
      <c r="C80" s="96"/>
      <c r="D80" s="70"/>
      <c r="E80" s="34" t="s">
        <v>88</v>
      </c>
      <c r="F80" s="302" t="s">
        <v>294</v>
      </c>
      <c r="G80" s="26"/>
      <c r="H80" s="38"/>
      <c r="I80" s="209">
        <v>4.8599999999999997E-2</v>
      </c>
      <c r="J80" s="78" t="str">
        <f t="shared" si="6"/>
        <v>YES</v>
      </c>
      <c r="K80" s="178"/>
      <c r="L80" s="178"/>
    </row>
    <row r="81" spans="1:12" s="111" customFormat="1" x14ac:dyDescent="0.25">
      <c r="A81" s="27"/>
      <c r="B81" s="24"/>
      <c r="C81" s="96"/>
      <c r="D81" s="70"/>
      <c r="E81" s="34" t="s">
        <v>89</v>
      </c>
      <c r="F81" s="302" t="s">
        <v>295</v>
      </c>
      <c r="G81" s="26"/>
      <c r="H81" s="38"/>
      <c r="I81" s="209">
        <v>2.8400000000000002E-2</v>
      </c>
      <c r="J81" s="78" t="str">
        <f t="shared" si="6"/>
        <v>YES</v>
      </c>
      <c r="K81" s="178"/>
      <c r="L81" s="178"/>
    </row>
    <row r="82" spans="1:12" s="111" customFormat="1" x14ac:dyDescent="0.25">
      <c r="A82" s="27"/>
      <c r="B82" s="24"/>
      <c r="C82" s="96"/>
      <c r="D82" s="70"/>
      <c r="E82" s="37" t="s">
        <v>81</v>
      </c>
      <c r="F82" s="64"/>
      <c r="G82" s="26"/>
      <c r="H82" s="26"/>
      <c r="I82" s="42"/>
      <c r="J82" s="78" t="str">
        <f t="shared" si="6"/>
        <v/>
      </c>
      <c r="K82" s="178"/>
      <c r="L82" s="178"/>
    </row>
    <row r="83" spans="1:12" s="111" customFormat="1" x14ac:dyDescent="0.25">
      <c r="A83" s="27"/>
      <c r="B83" s="24"/>
      <c r="C83" s="96">
        <v>11</v>
      </c>
      <c r="D83" s="70" t="s">
        <v>70</v>
      </c>
      <c r="E83" s="34" t="s">
        <v>82</v>
      </c>
      <c r="F83" s="64"/>
      <c r="G83" s="26"/>
      <c r="H83" s="26"/>
      <c r="I83" s="209">
        <v>0.98909999999999998</v>
      </c>
      <c r="J83" s="78" t="str">
        <f t="shared" si="6"/>
        <v/>
      </c>
      <c r="K83" s="178"/>
      <c r="L83" s="178"/>
    </row>
    <row r="84" spans="1:12" s="111" customFormat="1" x14ac:dyDescent="0.25">
      <c r="A84" s="31"/>
      <c r="B84" s="32"/>
      <c r="C84" s="71">
        <v>12</v>
      </c>
      <c r="D84" s="72" t="s">
        <v>99</v>
      </c>
      <c r="E84" s="196" t="s">
        <v>83</v>
      </c>
      <c r="F84" s="197"/>
      <c r="G84" s="33"/>
      <c r="H84" s="33"/>
      <c r="I84" s="303">
        <v>9.2999999999999992E-3</v>
      </c>
      <c r="J84" s="166" t="str">
        <f t="shared" si="6"/>
        <v>YES</v>
      </c>
      <c r="K84" s="178"/>
      <c r="L84" s="178"/>
    </row>
    <row r="85" spans="1:12" s="111" customFormat="1" x14ac:dyDescent="0.25">
      <c r="A85" s="178"/>
      <c r="B85" s="178"/>
      <c r="C85" s="304"/>
      <c r="D85" s="178"/>
      <c r="E85" s="194"/>
      <c r="F85" s="305"/>
      <c r="G85" s="75"/>
      <c r="H85" s="75"/>
      <c r="I85" s="179"/>
      <c r="J85" s="178"/>
      <c r="K85" s="178"/>
      <c r="L85" s="178"/>
    </row>
    <row r="86" spans="1:12" s="111" customFormat="1" x14ac:dyDescent="0.25">
      <c r="A86" s="178"/>
      <c r="B86" s="178"/>
      <c r="C86" s="304"/>
      <c r="D86" s="178"/>
      <c r="E86" s="194"/>
      <c r="F86" s="305"/>
      <c r="G86" s="75"/>
      <c r="H86" s="75"/>
      <c r="I86" s="179"/>
      <c r="J86" s="178"/>
      <c r="K86" s="178"/>
      <c r="L86" s="178"/>
    </row>
    <row r="87" spans="1:12" s="111" customFormat="1" x14ac:dyDescent="0.25">
      <c r="A87" s="178"/>
      <c r="B87" s="178"/>
      <c r="C87" s="304"/>
      <c r="D87" s="178"/>
      <c r="E87" s="194"/>
      <c r="F87" s="305"/>
      <c r="G87" s="75"/>
      <c r="H87" s="75"/>
      <c r="I87" s="179"/>
      <c r="J87" s="178"/>
      <c r="K87" s="178"/>
      <c r="L87" s="178"/>
    </row>
    <row r="88" spans="1:12" s="111" customFormat="1" x14ac:dyDescent="0.25">
      <c r="A88" s="178"/>
      <c r="B88" s="178"/>
      <c r="C88" s="304"/>
      <c r="D88" s="178"/>
      <c r="E88" s="194"/>
      <c r="F88" s="305"/>
      <c r="G88" s="75"/>
      <c r="H88" s="75"/>
      <c r="I88" s="179"/>
      <c r="J88" s="178"/>
      <c r="K88" s="178"/>
      <c r="L88" s="178"/>
    </row>
    <row r="89" spans="1:12" s="111" customFormat="1" x14ac:dyDescent="0.25">
      <c r="A89" s="178"/>
      <c r="B89" s="178"/>
      <c r="C89" s="304"/>
      <c r="D89" s="178"/>
      <c r="E89" s="194"/>
      <c r="F89" s="305"/>
      <c r="G89" s="75"/>
      <c r="H89" s="75"/>
      <c r="I89" s="179"/>
      <c r="J89" s="178"/>
      <c r="K89" s="178"/>
      <c r="L89" s="178"/>
    </row>
    <row r="90" spans="1:12" s="111" customFormat="1" x14ac:dyDescent="0.25">
      <c r="A90" s="178"/>
      <c r="B90" s="178"/>
      <c r="C90" s="304"/>
      <c r="D90" s="178"/>
      <c r="E90" s="194"/>
      <c r="F90" s="305"/>
      <c r="G90" s="75"/>
      <c r="H90" s="75"/>
      <c r="I90" s="179"/>
      <c r="J90" s="178"/>
      <c r="K90" s="178"/>
      <c r="L90" s="178"/>
    </row>
    <row r="91" spans="1:12" s="111" customFormat="1" x14ac:dyDescent="0.25">
      <c r="A91" s="178"/>
      <c r="B91" s="178"/>
      <c r="C91" s="304"/>
      <c r="D91" s="178"/>
      <c r="E91" s="194"/>
      <c r="F91" s="305"/>
      <c r="G91" s="75"/>
      <c r="H91" s="75"/>
      <c r="I91" s="179"/>
      <c r="J91" s="178"/>
      <c r="K91" s="178"/>
      <c r="L91" s="178"/>
    </row>
    <row r="92" spans="1:12" s="111" customFormat="1" x14ac:dyDescent="0.25">
      <c r="A92" s="178"/>
      <c r="B92" s="178"/>
      <c r="C92" s="304"/>
      <c r="D92" s="178"/>
      <c r="E92" s="194"/>
      <c r="F92" s="305"/>
      <c r="G92" s="75"/>
      <c r="H92" s="75"/>
      <c r="I92" s="179"/>
      <c r="J92" s="178"/>
      <c r="K92" s="178"/>
      <c r="L92" s="178"/>
    </row>
    <row r="93" spans="1:12" s="111" customFormat="1" x14ac:dyDescent="0.25">
      <c r="A93" s="178"/>
      <c r="B93" s="178"/>
      <c r="C93" s="304"/>
      <c r="D93" s="178"/>
      <c r="E93" s="194"/>
      <c r="F93" s="305"/>
      <c r="G93" s="75"/>
      <c r="H93" s="75"/>
      <c r="I93" s="179"/>
      <c r="J93" s="178"/>
      <c r="K93" s="178"/>
      <c r="L93" s="178"/>
    </row>
    <row r="94" spans="1:12" s="111" customFormat="1" x14ac:dyDescent="0.25">
      <c r="A94" s="178"/>
      <c r="B94" s="178"/>
      <c r="C94" s="304"/>
      <c r="D94" s="178"/>
      <c r="E94" s="194"/>
      <c r="F94" s="305"/>
      <c r="G94" s="75"/>
      <c r="H94" s="75"/>
      <c r="I94" s="179"/>
      <c r="J94" s="178"/>
      <c r="K94" s="178"/>
      <c r="L94" s="178"/>
    </row>
    <row r="95" spans="1:12" s="111" customFormat="1" x14ac:dyDescent="0.25">
      <c r="A95" s="178"/>
      <c r="B95" s="178"/>
      <c r="C95" s="304"/>
      <c r="D95" s="178"/>
      <c r="E95" s="194"/>
      <c r="F95" s="305"/>
      <c r="G95" s="75"/>
      <c r="H95" s="75"/>
      <c r="I95" s="179"/>
      <c r="J95" s="178"/>
      <c r="K95" s="178"/>
      <c r="L95" s="178"/>
    </row>
    <row r="96" spans="1:12" s="111" customFormat="1" x14ac:dyDescent="0.25">
      <c r="A96" s="178"/>
      <c r="B96" s="178"/>
      <c r="C96" s="304"/>
      <c r="D96" s="178"/>
      <c r="E96" s="194"/>
      <c r="F96" s="305"/>
      <c r="G96" s="75"/>
      <c r="H96" s="75"/>
      <c r="I96" s="179"/>
      <c r="J96" s="178"/>
      <c r="K96" s="178"/>
      <c r="L96" s="178"/>
    </row>
    <row r="97" spans="1:12" s="111" customFormat="1" x14ac:dyDescent="0.25">
      <c r="A97" s="178"/>
      <c r="B97" s="178"/>
      <c r="C97" s="304"/>
      <c r="D97" s="178"/>
      <c r="E97" s="194"/>
      <c r="F97" s="305"/>
      <c r="G97" s="75"/>
      <c r="H97" s="75"/>
      <c r="I97" s="179"/>
      <c r="J97" s="178"/>
      <c r="K97" s="178"/>
      <c r="L97" s="178"/>
    </row>
    <row r="98" spans="1:12" s="111" customFormat="1" x14ac:dyDescent="0.25">
      <c r="A98" s="178"/>
      <c r="B98" s="178"/>
      <c r="C98" s="304"/>
      <c r="D98" s="178"/>
      <c r="E98" s="194"/>
      <c r="F98" s="305"/>
      <c r="G98" s="75"/>
      <c r="H98" s="75"/>
      <c r="I98" s="179"/>
      <c r="J98" s="178"/>
      <c r="K98" s="178"/>
      <c r="L98" s="178"/>
    </row>
    <row r="99" spans="1:12" s="111" customFormat="1" x14ac:dyDescent="0.25">
      <c r="A99" s="178"/>
      <c r="B99" s="178"/>
      <c r="C99" s="304"/>
      <c r="D99" s="178"/>
      <c r="E99" s="194"/>
      <c r="F99" s="305"/>
      <c r="G99" s="75"/>
      <c r="H99" s="75"/>
      <c r="I99" s="179"/>
      <c r="J99" s="178"/>
      <c r="K99" s="178"/>
      <c r="L99" s="178"/>
    </row>
    <row r="100" spans="1:12" s="111" customFormat="1" x14ac:dyDescent="0.25">
      <c r="A100" s="178"/>
      <c r="B100" s="178"/>
      <c r="C100" s="304"/>
      <c r="D100" s="178"/>
      <c r="E100" s="194"/>
      <c r="F100" s="305"/>
      <c r="G100" s="75"/>
      <c r="H100" s="75"/>
      <c r="I100" s="179"/>
      <c r="J100" s="178"/>
      <c r="K100" s="178"/>
      <c r="L100" s="178"/>
    </row>
    <row r="101" spans="1:12" s="111" customFormat="1" x14ac:dyDescent="0.25">
      <c r="A101" s="178"/>
      <c r="B101" s="178"/>
      <c r="C101" s="304"/>
      <c r="D101" s="178"/>
      <c r="E101" s="194"/>
      <c r="F101" s="305"/>
      <c r="G101" s="75"/>
      <c r="H101" s="75"/>
      <c r="I101" s="179"/>
      <c r="J101" s="178"/>
      <c r="K101" s="178"/>
      <c r="L101" s="178"/>
    </row>
    <row r="102" spans="1:12" s="111" customFormat="1" x14ac:dyDescent="0.25">
      <c r="A102" s="178"/>
      <c r="B102" s="178"/>
      <c r="C102" s="304"/>
      <c r="D102" s="178"/>
      <c r="E102" s="194"/>
      <c r="F102" s="305"/>
      <c r="G102" s="75"/>
      <c r="H102" s="75"/>
      <c r="I102" s="179"/>
      <c r="J102" s="178"/>
      <c r="K102" s="178"/>
      <c r="L102" s="178"/>
    </row>
    <row r="103" spans="1:12" s="111" customFormat="1" x14ac:dyDescent="0.25">
      <c r="A103" s="178"/>
      <c r="B103" s="178"/>
      <c r="C103" s="304"/>
      <c r="D103" s="178"/>
      <c r="E103" s="194"/>
      <c r="F103" s="305"/>
      <c r="G103" s="75"/>
      <c r="H103" s="75"/>
      <c r="I103" s="179"/>
      <c r="J103" s="178"/>
      <c r="K103" s="178"/>
      <c r="L103" s="178"/>
    </row>
    <row r="104" spans="1:12" s="111" customFormat="1" x14ac:dyDescent="0.25">
      <c r="A104" s="178"/>
      <c r="B104" s="178"/>
      <c r="C104" s="304"/>
      <c r="D104" s="178"/>
      <c r="E104" s="194"/>
      <c r="F104" s="305"/>
      <c r="G104" s="75"/>
      <c r="H104" s="75"/>
      <c r="I104" s="179"/>
      <c r="J104" s="178"/>
      <c r="K104" s="178"/>
      <c r="L104" s="178"/>
    </row>
    <row r="105" spans="1:12" s="111" customFormat="1" x14ac:dyDescent="0.25">
      <c r="A105" s="178"/>
      <c r="B105" s="178"/>
      <c r="C105" s="304"/>
      <c r="D105" s="178"/>
      <c r="E105" s="194"/>
      <c r="F105" s="305"/>
      <c r="G105" s="75"/>
      <c r="H105" s="75"/>
      <c r="I105" s="179"/>
      <c r="J105" s="178"/>
      <c r="K105" s="178"/>
      <c r="L105" s="178"/>
    </row>
    <row r="106" spans="1:12" s="111" customFormat="1" x14ac:dyDescent="0.25">
      <c r="A106" s="178"/>
      <c r="B106" s="178"/>
      <c r="C106" s="304"/>
      <c r="D106" s="178"/>
      <c r="E106" s="194"/>
      <c r="F106" s="305"/>
      <c r="G106" s="75"/>
      <c r="H106" s="75"/>
      <c r="I106" s="179"/>
      <c r="J106" s="178"/>
      <c r="K106" s="178"/>
      <c r="L106" s="178"/>
    </row>
    <row r="107" spans="1:12" s="111" customFormat="1" x14ac:dyDescent="0.25">
      <c r="A107" s="178"/>
      <c r="B107" s="178"/>
      <c r="C107" s="304"/>
      <c r="D107" s="178"/>
      <c r="E107" s="194"/>
      <c r="F107" s="305"/>
      <c r="G107" s="75"/>
      <c r="H107" s="75"/>
      <c r="I107" s="179"/>
      <c r="J107" s="178"/>
      <c r="K107" s="178"/>
      <c r="L107" s="178"/>
    </row>
    <row r="108" spans="1:12" s="111" customFormat="1" x14ac:dyDescent="0.25">
      <c r="A108" s="178"/>
      <c r="B108" s="178"/>
      <c r="C108" s="304"/>
      <c r="D108" s="178"/>
      <c r="E108" s="194"/>
      <c r="F108" s="305"/>
      <c r="G108" s="75"/>
      <c r="H108" s="75"/>
      <c r="I108" s="179"/>
      <c r="J108" s="178"/>
      <c r="K108" s="178"/>
      <c r="L108" s="178"/>
    </row>
    <row r="109" spans="1:12" s="111" customFormat="1" x14ac:dyDescent="0.25">
      <c r="A109" s="178"/>
      <c r="B109" s="178"/>
      <c r="C109" s="304"/>
      <c r="D109" s="178"/>
      <c r="E109" s="194"/>
      <c r="F109" s="305"/>
      <c r="G109" s="75"/>
      <c r="H109" s="75"/>
      <c r="I109" s="179"/>
      <c r="J109" s="178"/>
      <c r="K109" s="178"/>
      <c r="L109" s="178"/>
    </row>
    <row r="110" spans="1:12" s="111" customFormat="1" x14ac:dyDescent="0.25">
      <c r="A110" s="178"/>
      <c r="B110" s="178"/>
      <c r="C110" s="304"/>
      <c r="D110" s="178"/>
      <c r="E110" s="194"/>
      <c r="F110" s="305"/>
      <c r="G110" s="75"/>
      <c r="H110" s="75"/>
      <c r="I110" s="179"/>
      <c r="J110" s="178"/>
      <c r="K110" s="178"/>
      <c r="L110" s="178"/>
    </row>
    <row r="111" spans="1:12" s="111" customFormat="1" x14ac:dyDescent="0.25">
      <c r="A111" s="178"/>
      <c r="B111" s="178"/>
      <c r="C111" s="304"/>
      <c r="D111" s="178"/>
      <c r="E111" s="194"/>
      <c r="F111" s="305"/>
      <c r="G111" s="75"/>
      <c r="H111" s="75"/>
      <c r="I111" s="179"/>
      <c r="J111" s="178"/>
      <c r="K111" s="178"/>
      <c r="L111" s="178"/>
    </row>
    <row r="112" spans="1:12" s="111" customFormat="1" x14ac:dyDescent="0.25">
      <c r="A112" s="178"/>
      <c r="B112" s="178"/>
      <c r="C112" s="304"/>
      <c r="D112" s="178"/>
      <c r="E112" s="194"/>
      <c r="F112" s="305"/>
      <c r="G112" s="75"/>
      <c r="H112" s="75"/>
      <c r="I112" s="179"/>
      <c r="J112" s="178"/>
      <c r="K112" s="178"/>
      <c r="L112" s="178"/>
    </row>
    <row r="113" spans="1:12" s="111" customFormat="1" x14ac:dyDescent="0.25">
      <c r="A113" s="178"/>
      <c r="B113" s="178"/>
      <c r="C113" s="304"/>
      <c r="D113" s="178"/>
      <c r="E113" s="194"/>
      <c r="F113" s="305"/>
      <c r="G113" s="75"/>
      <c r="H113" s="75"/>
      <c r="I113" s="179"/>
      <c r="J113" s="178"/>
      <c r="K113" s="178"/>
      <c r="L113" s="178"/>
    </row>
    <row r="114" spans="1:12" s="111" customFormat="1" x14ac:dyDescent="0.25">
      <c r="A114" s="178"/>
      <c r="B114" s="178"/>
      <c r="C114" s="304"/>
      <c r="D114" s="178"/>
      <c r="E114" s="194"/>
      <c r="F114" s="305"/>
      <c r="G114" s="75"/>
      <c r="H114" s="75"/>
      <c r="I114" s="179"/>
      <c r="J114" s="178"/>
      <c r="K114" s="178"/>
      <c r="L114" s="178"/>
    </row>
    <row r="115" spans="1:12" s="111" customFormat="1" x14ac:dyDescent="0.25">
      <c r="A115" s="178"/>
      <c r="B115" s="178"/>
      <c r="C115" s="304"/>
      <c r="D115" s="178"/>
      <c r="E115" s="194"/>
      <c r="F115" s="305"/>
      <c r="G115" s="75"/>
      <c r="H115" s="75"/>
      <c r="I115" s="179"/>
      <c r="J115" s="178"/>
      <c r="K115" s="178"/>
      <c r="L115" s="178"/>
    </row>
    <row r="116" spans="1:12" s="111" customFormat="1" x14ac:dyDescent="0.25">
      <c r="A116" s="178"/>
      <c r="B116" s="178"/>
      <c r="C116" s="304"/>
      <c r="D116" s="178"/>
      <c r="E116" s="194"/>
      <c r="F116" s="305"/>
      <c r="G116" s="75"/>
      <c r="H116" s="75"/>
      <c r="I116" s="179"/>
      <c r="J116" s="178"/>
      <c r="K116" s="178"/>
      <c r="L116" s="178"/>
    </row>
    <row r="117" spans="1:12" s="111" customFormat="1" x14ac:dyDescent="0.25">
      <c r="A117" s="178"/>
      <c r="B117" s="178"/>
      <c r="C117" s="304"/>
      <c r="D117" s="178"/>
      <c r="E117" s="194"/>
      <c r="F117" s="305"/>
      <c r="G117" s="75"/>
      <c r="H117" s="75"/>
      <c r="I117" s="179"/>
      <c r="J117" s="178"/>
      <c r="K117" s="178"/>
      <c r="L117" s="178"/>
    </row>
    <row r="118" spans="1:12" s="111" customFormat="1" x14ac:dyDescent="0.25">
      <c r="A118" s="178"/>
      <c r="B118" s="178"/>
      <c r="C118" s="304"/>
      <c r="D118" s="178"/>
      <c r="E118" s="194"/>
      <c r="F118" s="305"/>
      <c r="G118" s="75"/>
      <c r="H118" s="75"/>
      <c r="I118" s="179"/>
      <c r="J118" s="178"/>
      <c r="K118" s="178"/>
      <c r="L118" s="178"/>
    </row>
    <row r="119" spans="1:12" s="111" customFormat="1" x14ac:dyDescent="0.25">
      <c r="A119" s="178"/>
      <c r="B119" s="178"/>
      <c r="C119" s="304"/>
      <c r="D119" s="178"/>
      <c r="E119" s="194"/>
      <c r="F119" s="305"/>
      <c r="G119" s="75"/>
      <c r="H119" s="75"/>
      <c r="I119" s="179"/>
      <c r="J119" s="178"/>
      <c r="K119" s="178"/>
      <c r="L119" s="178"/>
    </row>
    <row r="120" spans="1:12" s="111" customFormat="1" x14ac:dyDescent="0.25">
      <c r="A120" s="178"/>
      <c r="B120" s="178"/>
      <c r="C120" s="304"/>
      <c r="D120" s="178"/>
      <c r="E120" s="194"/>
      <c r="F120" s="305"/>
      <c r="G120" s="75"/>
      <c r="H120" s="75"/>
      <c r="I120" s="179"/>
      <c r="J120" s="178"/>
      <c r="K120" s="178"/>
      <c r="L120" s="178"/>
    </row>
    <row r="121" spans="1:12" s="111" customFormat="1" x14ac:dyDescent="0.25">
      <c r="A121" s="178"/>
      <c r="B121" s="178"/>
      <c r="C121" s="304"/>
      <c r="D121" s="178"/>
      <c r="E121" s="194"/>
      <c r="F121" s="305"/>
      <c r="G121" s="75"/>
      <c r="H121" s="75"/>
      <c r="I121" s="179"/>
      <c r="J121" s="178"/>
      <c r="K121" s="178"/>
      <c r="L121" s="178"/>
    </row>
    <row r="122" spans="1:12" s="111" customFormat="1" x14ac:dyDescent="0.25">
      <c r="A122" s="178"/>
      <c r="B122" s="178"/>
      <c r="C122" s="304"/>
      <c r="D122" s="178"/>
      <c r="E122" s="194"/>
      <c r="F122" s="305"/>
      <c r="G122" s="75"/>
      <c r="H122" s="75"/>
      <c r="I122" s="179"/>
      <c r="J122" s="178"/>
      <c r="K122" s="178"/>
      <c r="L122" s="178"/>
    </row>
    <row r="123" spans="1:12" s="111" customFormat="1" x14ac:dyDescent="0.25">
      <c r="A123" s="178"/>
      <c r="B123" s="178"/>
      <c r="C123" s="304"/>
      <c r="D123" s="178"/>
      <c r="E123" s="194"/>
      <c r="F123" s="305"/>
      <c r="G123" s="75"/>
      <c r="H123" s="75"/>
      <c r="I123" s="179"/>
      <c r="J123" s="178"/>
      <c r="K123" s="178"/>
      <c r="L123" s="178"/>
    </row>
    <row r="124" spans="1:12" s="111" customFormat="1" x14ac:dyDescent="0.25">
      <c r="A124" s="178"/>
      <c r="B124" s="178"/>
      <c r="C124" s="304"/>
      <c r="D124" s="178"/>
      <c r="E124" s="194"/>
      <c r="F124" s="305"/>
      <c r="G124" s="75"/>
      <c r="H124" s="75"/>
      <c r="I124" s="179"/>
      <c r="J124" s="178"/>
      <c r="K124" s="178"/>
      <c r="L124" s="178"/>
    </row>
    <row r="125" spans="1:12" s="111" customFormat="1" x14ac:dyDescent="0.25">
      <c r="A125" s="178"/>
      <c r="B125" s="178"/>
      <c r="C125" s="304"/>
      <c r="D125" s="178"/>
      <c r="E125" s="194"/>
      <c r="F125" s="305"/>
      <c r="G125" s="75"/>
      <c r="H125" s="75"/>
      <c r="I125" s="179"/>
      <c r="J125" s="178"/>
      <c r="K125" s="178"/>
      <c r="L125" s="178"/>
    </row>
    <row r="126" spans="1:12" s="111" customFormat="1" x14ac:dyDescent="0.25">
      <c r="A126" s="178"/>
      <c r="B126" s="178"/>
      <c r="C126" s="304"/>
      <c r="D126" s="178"/>
      <c r="E126" s="194"/>
      <c r="F126" s="305"/>
      <c r="G126" s="75"/>
      <c r="H126" s="75"/>
      <c r="I126" s="179"/>
      <c r="J126" s="178"/>
      <c r="K126" s="178"/>
      <c r="L126" s="178"/>
    </row>
    <row r="127" spans="1:12" s="111" customFormat="1" x14ac:dyDescent="0.25">
      <c r="A127" s="178"/>
      <c r="B127" s="178"/>
      <c r="C127" s="304"/>
      <c r="D127" s="178"/>
      <c r="E127" s="194"/>
      <c r="F127" s="305"/>
      <c r="G127" s="75"/>
      <c r="H127" s="75"/>
      <c r="I127" s="179"/>
      <c r="J127" s="178"/>
      <c r="K127" s="178"/>
      <c r="L127" s="178"/>
    </row>
    <row r="128" spans="1:12" s="111" customFormat="1" x14ac:dyDescent="0.25">
      <c r="A128" s="178"/>
      <c r="B128" s="178"/>
      <c r="C128" s="304"/>
      <c r="D128" s="178"/>
      <c r="E128" s="194"/>
      <c r="F128" s="305"/>
      <c r="G128" s="75"/>
      <c r="H128" s="75"/>
      <c r="I128" s="179"/>
      <c r="J128" s="178"/>
      <c r="K128" s="178"/>
      <c r="L128" s="178"/>
    </row>
    <row r="129" spans="1:12" s="111" customFormat="1" x14ac:dyDescent="0.25">
      <c r="A129" s="178"/>
      <c r="B129" s="178"/>
      <c r="C129" s="304"/>
      <c r="D129" s="178"/>
      <c r="E129" s="194"/>
      <c r="F129" s="305"/>
      <c r="G129" s="75"/>
      <c r="H129" s="75"/>
      <c r="I129" s="179"/>
      <c r="J129" s="178"/>
      <c r="K129" s="178"/>
      <c r="L129" s="178"/>
    </row>
    <row r="130" spans="1:12" s="111" customFormat="1" x14ac:dyDescent="0.25">
      <c r="A130" s="178"/>
      <c r="B130" s="178"/>
      <c r="C130" s="304"/>
      <c r="D130" s="178"/>
      <c r="E130" s="194"/>
      <c r="F130" s="305"/>
      <c r="G130" s="75"/>
      <c r="H130" s="75"/>
      <c r="I130" s="179"/>
      <c r="J130" s="178"/>
      <c r="K130" s="178"/>
      <c r="L130" s="178"/>
    </row>
    <row r="131" spans="1:12" s="111" customFormat="1" x14ac:dyDescent="0.25">
      <c r="A131" s="178"/>
      <c r="B131" s="178"/>
      <c r="C131" s="304"/>
      <c r="D131" s="178"/>
      <c r="E131" s="194"/>
      <c r="F131" s="305"/>
      <c r="G131" s="75"/>
      <c r="H131" s="75"/>
      <c r="I131" s="179"/>
      <c r="J131" s="178"/>
      <c r="K131" s="178"/>
      <c r="L131" s="178"/>
    </row>
    <row r="132" spans="1:12" s="111" customFormat="1" x14ac:dyDescent="0.25">
      <c r="A132" s="178"/>
      <c r="B132" s="178"/>
      <c r="C132" s="304"/>
      <c r="D132" s="178"/>
      <c r="E132" s="194"/>
      <c r="F132" s="305"/>
      <c r="G132" s="75"/>
      <c r="H132" s="75"/>
      <c r="I132" s="179"/>
      <c r="J132" s="178"/>
      <c r="K132" s="178"/>
      <c r="L132" s="178"/>
    </row>
    <row r="133" spans="1:12" s="111" customFormat="1" x14ac:dyDescent="0.25">
      <c r="A133" s="178"/>
      <c r="B133" s="178"/>
      <c r="C133" s="304"/>
      <c r="D133" s="178"/>
      <c r="E133" s="194"/>
      <c r="F133" s="305"/>
      <c r="G133" s="75"/>
      <c r="H133" s="75"/>
      <c r="I133" s="179"/>
      <c r="J133" s="178"/>
      <c r="K133" s="178"/>
      <c r="L133" s="178"/>
    </row>
    <row r="134" spans="1:12" s="111" customFormat="1" x14ac:dyDescent="0.25">
      <c r="A134" s="178"/>
      <c r="B134" s="178"/>
      <c r="C134" s="304"/>
      <c r="D134" s="178"/>
      <c r="E134" s="194"/>
      <c r="F134" s="305"/>
      <c r="G134" s="75"/>
      <c r="H134" s="75"/>
      <c r="I134" s="179"/>
      <c r="J134" s="178"/>
      <c r="K134" s="178"/>
      <c r="L134" s="178"/>
    </row>
    <row r="135" spans="1:12" s="111" customFormat="1" x14ac:dyDescent="0.25">
      <c r="A135" s="178"/>
      <c r="B135" s="178"/>
      <c r="C135" s="304"/>
      <c r="D135" s="178"/>
      <c r="E135" s="194"/>
      <c r="F135" s="305"/>
      <c r="G135" s="75"/>
      <c r="H135" s="75"/>
      <c r="I135" s="179"/>
      <c r="J135" s="178"/>
      <c r="K135" s="178"/>
      <c r="L135" s="178"/>
    </row>
    <row r="136" spans="1:12" s="111" customFormat="1" x14ac:dyDescent="0.25">
      <c r="A136" s="178"/>
      <c r="B136" s="178"/>
      <c r="C136" s="304"/>
      <c r="D136" s="178"/>
      <c r="E136" s="194"/>
      <c r="F136" s="305"/>
      <c r="G136" s="75"/>
      <c r="H136" s="75"/>
      <c r="I136" s="179"/>
      <c r="J136" s="178"/>
      <c r="K136" s="178"/>
      <c r="L136" s="178"/>
    </row>
    <row r="137" spans="1:12" s="111" customFormat="1" x14ac:dyDescent="0.25">
      <c r="A137" s="178"/>
      <c r="B137" s="178"/>
      <c r="C137" s="304"/>
      <c r="D137" s="178"/>
      <c r="E137" s="194"/>
      <c r="F137" s="305"/>
      <c r="G137" s="75"/>
      <c r="H137" s="75"/>
      <c r="I137" s="179"/>
      <c r="J137" s="178"/>
      <c r="K137" s="178"/>
      <c r="L137" s="178"/>
    </row>
    <row r="138" spans="1:12" s="111" customFormat="1" x14ac:dyDescent="0.25">
      <c r="A138" s="178"/>
      <c r="B138" s="178"/>
      <c r="C138" s="304"/>
      <c r="D138" s="178"/>
      <c r="E138" s="194"/>
      <c r="F138" s="305"/>
      <c r="G138" s="75"/>
      <c r="H138" s="75"/>
      <c r="I138" s="179"/>
      <c r="J138" s="178"/>
      <c r="K138" s="178"/>
      <c r="L138" s="178"/>
    </row>
    <row r="139" spans="1:12" s="111" customFormat="1" x14ac:dyDescent="0.25">
      <c r="A139" s="178"/>
      <c r="B139" s="178"/>
      <c r="C139" s="304"/>
      <c r="D139" s="178"/>
      <c r="E139" s="194"/>
      <c r="F139" s="305"/>
      <c r="G139" s="75"/>
      <c r="H139" s="75"/>
      <c r="I139" s="179"/>
      <c r="J139" s="178"/>
      <c r="K139" s="178"/>
      <c r="L139" s="178"/>
    </row>
    <row r="140" spans="1:12" s="111" customFormat="1" x14ac:dyDescent="0.25">
      <c r="A140" s="178"/>
      <c r="B140" s="178"/>
      <c r="C140" s="304"/>
      <c r="D140" s="178"/>
      <c r="E140" s="194"/>
      <c r="F140" s="305"/>
      <c r="G140" s="75"/>
      <c r="H140" s="75"/>
      <c r="I140" s="179"/>
      <c r="J140" s="178"/>
      <c r="K140" s="178"/>
      <c r="L140" s="178"/>
    </row>
    <row r="141" spans="1:12" s="111" customFormat="1" x14ac:dyDescent="0.25">
      <c r="A141" s="178"/>
      <c r="B141" s="178"/>
      <c r="C141" s="304"/>
      <c r="D141" s="178"/>
      <c r="E141" s="194"/>
      <c r="F141" s="305"/>
      <c r="G141" s="75"/>
      <c r="H141" s="75"/>
      <c r="I141" s="179"/>
      <c r="J141" s="178"/>
      <c r="K141" s="178"/>
      <c r="L141" s="178"/>
    </row>
    <row r="142" spans="1:12" s="111" customFormat="1" x14ac:dyDescent="0.25">
      <c r="A142" s="178"/>
      <c r="B142" s="178"/>
      <c r="C142" s="304"/>
      <c r="D142" s="178"/>
      <c r="E142" s="194"/>
      <c r="F142" s="305"/>
      <c r="G142" s="75"/>
      <c r="H142" s="75"/>
      <c r="I142" s="179"/>
      <c r="J142" s="178"/>
      <c r="K142" s="178"/>
      <c r="L142" s="178"/>
    </row>
    <row r="143" spans="1:12" s="111" customFormat="1" x14ac:dyDescent="0.25">
      <c r="A143" s="178"/>
      <c r="B143" s="178"/>
      <c r="C143" s="304"/>
      <c r="D143" s="178"/>
      <c r="E143" s="194"/>
      <c r="F143" s="305"/>
      <c r="G143" s="75"/>
      <c r="H143" s="75"/>
      <c r="I143" s="179"/>
      <c r="J143" s="178"/>
      <c r="K143" s="178"/>
      <c r="L143" s="178"/>
    </row>
    <row r="144" spans="1:12" s="111" customFormat="1" x14ac:dyDescent="0.25">
      <c r="A144" s="178"/>
      <c r="B144" s="178"/>
      <c r="C144" s="304"/>
      <c r="D144" s="178"/>
      <c r="E144" s="194"/>
      <c r="F144" s="305"/>
      <c r="G144" s="75"/>
      <c r="H144" s="75"/>
      <c r="I144" s="179"/>
      <c r="J144" s="178"/>
      <c r="K144" s="178"/>
      <c r="L144" s="178"/>
    </row>
    <row r="145" spans="1:12" s="111" customFormat="1" x14ac:dyDescent="0.25">
      <c r="A145" s="178"/>
      <c r="B145" s="178"/>
      <c r="C145" s="304"/>
      <c r="D145" s="178"/>
      <c r="E145" s="194"/>
      <c r="F145" s="305"/>
      <c r="G145" s="75"/>
      <c r="H145" s="75"/>
      <c r="I145" s="179"/>
      <c r="J145" s="178"/>
      <c r="K145" s="178"/>
      <c r="L145" s="178"/>
    </row>
    <row r="146" spans="1:12" s="111" customFormat="1" x14ac:dyDescent="0.25">
      <c r="A146" s="178"/>
      <c r="B146" s="178"/>
      <c r="C146" s="304"/>
      <c r="D146" s="178"/>
      <c r="E146" s="194"/>
      <c r="F146" s="305"/>
      <c r="G146" s="75"/>
      <c r="H146" s="75"/>
      <c r="I146" s="179"/>
      <c r="J146" s="178"/>
      <c r="K146" s="178"/>
      <c r="L146" s="178"/>
    </row>
    <row r="147" spans="1:12" s="111" customFormat="1" x14ac:dyDescent="0.25">
      <c r="A147" s="178"/>
      <c r="B147" s="178"/>
      <c r="C147" s="304"/>
      <c r="D147" s="178"/>
      <c r="E147" s="194"/>
      <c r="F147" s="305"/>
      <c r="G147" s="75"/>
      <c r="H147" s="75"/>
      <c r="I147" s="179"/>
      <c r="J147" s="178"/>
      <c r="K147" s="178"/>
      <c r="L147" s="178"/>
    </row>
    <row r="148" spans="1:12" s="111" customFormat="1" x14ac:dyDescent="0.25">
      <c r="A148" s="178"/>
      <c r="B148" s="178"/>
      <c r="C148" s="304"/>
      <c r="D148" s="178"/>
      <c r="E148" s="194"/>
      <c r="F148" s="305"/>
      <c r="G148" s="75"/>
      <c r="H148" s="75"/>
      <c r="I148" s="179"/>
      <c r="J148" s="178"/>
      <c r="K148" s="178"/>
      <c r="L148" s="178"/>
    </row>
    <row r="149" spans="1:12" s="111" customFormat="1" x14ac:dyDescent="0.25">
      <c r="A149" s="178"/>
      <c r="B149" s="178"/>
      <c r="C149" s="304"/>
      <c r="D149" s="178"/>
      <c r="E149" s="194"/>
      <c r="F149" s="305"/>
      <c r="G149" s="75"/>
      <c r="H149" s="75"/>
      <c r="I149" s="179"/>
      <c r="J149" s="178"/>
      <c r="K149" s="178"/>
      <c r="L149" s="178"/>
    </row>
    <row r="150" spans="1:12" s="111" customFormat="1" x14ac:dyDescent="0.25">
      <c r="A150" s="178"/>
      <c r="B150" s="178"/>
      <c r="C150" s="304"/>
      <c r="D150" s="178"/>
      <c r="E150" s="194"/>
      <c r="F150" s="305"/>
      <c r="G150" s="75"/>
      <c r="H150" s="75"/>
      <c r="I150" s="179"/>
      <c r="J150" s="178"/>
      <c r="K150" s="178"/>
      <c r="L150" s="178"/>
    </row>
    <row r="151" spans="1:12" s="111" customFormat="1" x14ac:dyDescent="0.25">
      <c r="A151" s="178"/>
      <c r="B151" s="178"/>
      <c r="C151" s="304"/>
      <c r="D151" s="178"/>
      <c r="E151" s="194"/>
      <c r="F151" s="305"/>
      <c r="G151" s="75"/>
      <c r="H151" s="75"/>
      <c r="I151" s="179"/>
      <c r="J151" s="178"/>
      <c r="K151" s="178"/>
      <c r="L151" s="178"/>
    </row>
    <row r="152" spans="1:12" s="111" customFormat="1" x14ac:dyDescent="0.25">
      <c r="A152" s="178"/>
      <c r="B152" s="178"/>
      <c r="C152" s="304"/>
      <c r="D152" s="178"/>
      <c r="E152" s="194"/>
      <c r="F152" s="305"/>
      <c r="G152" s="75"/>
      <c r="H152" s="75"/>
      <c r="I152" s="179"/>
      <c r="J152" s="178"/>
      <c r="K152" s="178"/>
      <c r="L152" s="178"/>
    </row>
    <row r="153" spans="1:12" s="111" customFormat="1" x14ac:dyDescent="0.25">
      <c r="A153" s="178"/>
      <c r="B153" s="178"/>
      <c r="C153" s="304"/>
      <c r="D153" s="178"/>
      <c r="E153" s="194"/>
      <c r="F153" s="305"/>
      <c r="G153" s="75"/>
      <c r="H153" s="75"/>
      <c r="I153" s="179"/>
      <c r="J153" s="178"/>
      <c r="K153" s="178"/>
      <c r="L153" s="178"/>
    </row>
    <row r="154" spans="1:12" s="111" customFormat="1" x14ac:dyDescent="0.25">
      <c r="A154" s="178"/>
      <c r="B154" s="178"/>
      <c r="C154" s="304"/>
      <c r="D154" s="178"/>
      <c r="E154" s="194"/>
      <c r="F154" s="305"/>
      <c r="G154" s="75"/>
      <c r="H154" s="75"/>
      <c r="I154" s="179"/>
      <c r="J154" s="178"/>
      <c r="K154" s="178"/>
      <c r="L154" s="178"/>
    </row>
    <row r="155" spans="1:12" s="111" customFormat="1" x14ac:dyDescent="0.25">
      <c r="A155" s="178"/>
      <c r="B155" s="178"/>
      <c r="C155" s="304"/>
      <c r="D155" s="178"/>
      <c r="E155" s="194"/>
      <c r="F155" s="305"/>
      <c r="G155" s="75"/>
      <c r="H155" s="75"/>
      <c r="I155" s="179"/>
      <c r="J155" s="178"/>
      <c r="K155" s="178"/>
      <c r="L155" s="178"/>
    </row>
    <row r="156" spans="1:12" s="111" customFormat="1" x14ac:dyDescent="0.25">
      <c r="A156" s="178"/>
      <c r="B156" s="178"/>
      <c r="C156" s="304"/>
      <c r="D156" s="178"/>
      <c r="E156" s="194"/>
      <c r="F156" s="305"/>
      <c r="G156" s="75"/>
      <c r="H156" s="75"/>
      <c r="I156" s="179"/>
      <c r="J156" s="178"/>
      <c r="K156" s="178"/>
      <c r="L156" s="178"/>
    </row>
    <row r="157" spans="1:12" s="111" customFormat="1" x14ac:dyDescent="0.25">
      <c r="A157" s="178"/>
      <c r="B157" s="178"/>
      <c r="C157" s="304"/>
      <c r="D157" s="178"/>
      <c r="E157" s="194"/>
      <c r="F157" s="305"/>
      <c r="G157" s="75"/>
      <c r="H157" s="75"/>
      <c r="I157" s="179"/>
      <c r="J157" s="178"/>
      <c r="K157" s="178"/>
      <c r="L157" s="178"/>
    </row>
    <row r="158" spans="1:12" s="111" customFormat="1" x14ac:dyDescent="0.25">
      <c r="A158" s="178"/>
      <c r="B158" s="178"/>
      <c r="C158" s="304"/>
      <c r="D158" s="178"/>
      <c r="E158" s="194"/>
      <c r="F158" s="305"/>
      <c r="G158" s="75"/>
      <c r="H158" s="75"/>
      <c r="I158" s="179"/>
      <c r="J158" s="178"/>
      <c r="K158" s="178"/>
      <c r="L158" s="178"/>
    </row>
    <row r="159" spans="1:12" s="111" customFormat="1" x14ac:dyDescent="0.25">
      <c r="A159" s="178"/>
      <c r="B159" s="178"/>
      <c r="C159" s="304"/>
      <c r="D159" s="178"/>
      <c r="E159" s="194"/>
      <c r="F159" s="305"/>
      <c r="G159" s="75"/>
      <c r="H159" s="75"/>
      <c r="I159" s="179"/>
      <c r="J159" s="178"/>
      <c r="K159" s="178"/>
      <c r="L159" s="178"/>
    </row>
    <row r="160" spans="1:12" s="111" customFormat="1" x14ac:dyDescent="0.25">
      <c r="A160" s="178"/>
      <c r="B160" s="178"/>
      <c r="C160" s="304"/>
      <c r="D160" s="178"/>
      <c r="E160" s="194"/>
      <c r="F160" s="305"/>
      <c r="G160" s="75"/>
      <c r="H160" s="75"/>
      <c r="I160" s="179"/>
      <c r="J160" s="178"/>
      <c r="K160" s="178"/>
      <c r="L160" s="178"/>
    </row>
    <row r="161" spans="1:12" s="111" customFormat="1" x14ac:dyDescent="0.25">
      <c r="A161" s="178"/>
      <c r="B161" s="178"/>
      <c r="C161" s="304"/>
      <c r="D161" s="178"/>
      <c r="E161" s="194"/>
      <c r="F161" s="305"/>
      <c r="G161" s="75"/>
      <c r="H161" s="75"/>
      <c r="I161" s="179"/>
      <c r="J161" s="178"/>
      <c r="K161" s="178"/>
      <c r="L161" s="178"/>
    </row>
    <row r="162" spans="1:12" s="111" customFormat="1" x14ac:dyDescent="0.25">
      <c r="A162" s="178"/>
      <c r="B162" s="178"/>
      <c r="C162" s="304"/>
      <c r="D162" s="178"/>
      <c r="E162" s="194"/>
      <c r="F162" s="305"/>
      <c r="G162" s="75"/>
      <c r="H162" s="75"/>
      <c r="I162" s="179"/>
      <c r="J162" s="178"/>
      <c r="K162" s="178"/>
      <c r="L162" s="178"/>
    </row>
    <row r="163" spans="1:12" s="111" customFormat="1" x14ac:dyDescent="0.25">
      <c r="A163" s="178"/>
      <c r="B163" s="178"/>
      <c r="C163" s="304"/>
      <c r="D163" s="178"/>
      <c r="E163" s="194"/>
      <c r="F163" s="305"/>
      <c r="G163" s="75"/>
      <c r="H163" s="75"/>
      <c r="I163" s="179"/>
      <c r="J163" s="178"/>
      <c r="K163" s="178"/>
      <c r="L163" s="178"/>
    </row>
    <row r="164" spans="1:12" s="111" customFormat="1" x14ac:dyDescent="0.25">
      <c r="A164" s="178"/>
      <c r="B164" s="178"/>
      <c r="C164" s="304"/>
      <c r="D164" s="178"/>
      <c r="E164" s="194"/>
      <c r="F164" s="305"/>
      <c r="G164" s="75"/>
      <c r="H164" s="75"/>
      <c r="I164" s="179"/>
      <c r="J164" s="178"/>
      <c r="K164" s="178"/>
      <c r="L164" s="178"/>
    </row>
    <row r="165" spans="1:12" s="111" customFormat="1" x14ac:dyDescent="0.25">
      <c r="A165" s="178"/>
      <c r="B165" s="178"/>
      <c r="C165" s="304"/>
      <c r="D165" s="178"/>
      <c r="E165" s="194"/>
      <c r="F165" s="305"/>
      <c r="G165" s="75"/>
      <c r="H165" s="75"/>
      <c r="I165" s="179"/>
      <c r="J165" s="178"/>
      <c r="K165" s="178"/>
      <c r="L165" s="178"/>
    </row>
    <row r="166" spans="1:12" s="111" customFormat="1" x14ac:dyDescent="0.25">
      <c r="A166" s="178"/>
      <c r="B166" s="178"/>
      <c r="C166" s="304"/>
      <c r="D166" s="178"/>
      <c r="E166" s="194"/>
      <c r="F166" s="305"/>
      <c r="G166" s="75"/>
      <c r="H166" s="75"/>
      <c r="I166" s="179"/>
      <c r="J166" s="178"/>
      <c r="K166" s="178"/>
      <c r="L166" s="178"/>
    </row>
    <row r="167" spans="1:12" s="111" customFormat="1" x14ac:dyDescent="0.25">
      <c r="A167" s="178"/>
      <c r="B167" s="178"/>
      <c r="C167" s="304"/>
      <c r="D167" s="178"/>
      <c r="E167" s="194"/>
      <c r="F167" s="305"/>
      <c r="G167" s="75"/>
      <c r="H167" s="75"/>
      <c r="I167" s="179"/>
      <c r="J167" s="178"/>
      <c r="K167" s="178"/>
      <c r="L167" s="178"/>
    </row>
    <row r="168" spans="1:12" s="111" customFormat="1" x14ac:dyDescent="0.25">
      <c r="A168" s="178"/>
      <c r="B168" s="178"/>
      <c r="C168" s="304"/>
      <c r="D168" s="178"/>
      <c r="E168" s="194"/>
      <c r="F168" s="305"/>
      <c r="G168" s="75"/>
      <c r="H168" s="75"/>
      <c r="I168" s="179"/>
      <c r="J168" s="178"/>
      <c r="K168" s="178"/>
      <c r="L168" s="178"/>
    </row>
    <row r="169" spans="1:12" s="111" customFormat="1" x14ac:dyDescent="0.25">
      <c r="A169" s="178"/>
      <c r="B169" s="178"/>
      <c r="C169" s="304"/>
      <c r="D169" s="178"/>
      <c r="E169" s="194"/>
      <c r="F169" s="305"/>
      <c r="G169" s="75"/>
      <c r="H169" s="75"/>
      <c r="I169" s="179"/>
      <c r="J169" s="178"/>
      <c r="K169" s="178"/>
      <c r="L169" s="178"/>
    </row>
    <row r="170" spans="1:12" s="111" customFormat="1" x14ac:dyDescent="0.25">
      <c r="A170" s="178"/>
      <c r="B170" s="178"/>
      <c r="C170" s="304"/>
      <c r="D170" s="178"/>
      <c r="E170" s="194"/>
      <c r="F170" s="305"/>
      <c r="G170" s="75"/>
      <c r="H170" s="75"/>
      <c r="I170" s="179"/>
      <c r="J170" s="178"/>
      <c r="K170" s="178"/>
      <c r="L170" s="178"/>
    </row>
    <row r="171" spans="1:12" s="111" customFormat="1" x14ac:dyDescent="0.25">
      <c r="A171" s="178"/>
      <c r="B171" s="178"/>
      <c r="C171" s="304"/>
      <c r="D171" s="178"/>
      <c r="E171" s="194"/>
      <c r="F171" s="305"/>
      <c r="G171" s="75"/>
      <c r="H171" s="75"/>
      <c r="I171" s="179"/>
      <c r="J171" s="178"/>
      <c r="K171" s="178"/>
      <c r="L171" s="178"/>
    </row>
    <row r="172" spans="1:12" s="111" customFormat="1" x14ac:dyDescent="0.25">
      <c r="A172" s="178"/>
      <c r="B172" s="178"/>
      <c r="C172" s="304"/>
      <c r="D172" s="178"/>
      <c r="E172" s="194"/>
      <c r="F172" s="305"/>
      <c r="G172" s="75"/>
      <c r="H172" s="75"/>
      <c r="I172" s="179"/>
      <c r="J172" s="178"/>
      <c r="K172" s="178"/>
      <c r="L172" s="178"/>
    </row>
    <row r="173" spans="1:12" s="111" customFormat="1" x14ac:dyDescent="0.25">
      <c r="A173" s="178"/>
      <c r="B173" s="178"/>
      <c r="C173" s="304"/>
      <c r="D173" s="178"/>
      <c r="E173" s="194"/>
      <c r="F173" s="305"/>
      <c r="G173" s="75"/>
      <c r="H173" s="75"/>
      <c r="I173" s="179"/>
      <c r="J173" s="178"/>
      <c r="K173" s="178"/>
      <c r="L173" s="178"/>
    </row>
    <row r="174" spans="1:12" s="111" customFormat="1" x14ac:dyDescent="0.25">
      <c r="A174" s="178"/>
      <c r="B174" s="178"/>
      <c r="C174" s="304"/>
      <c r="D174" s="178"/>
      <c r="E174" s="194"/>
      <c r="F174" s="305"/>
      <c r="G174" s="75"/>
      <c r="H174" s="75"/>
      <c r="I174" s="179"/>
      <c r="J174" s="178"/>
      <c r="K174" s="178"/>
      <c r="L174" s="178"/>
    </row>
    <row r="175" spans="1:12" s="111" customFormat="1" x14ac:dyDescent="0.25">
      <c r="A175" s="178"/>
      <c r="B175" s="178"/>
      <c r="C175" s="304"/>
      <c r="D175" s="178"/>
      <c r="E175" s="194"/>
      <c r="F175" s="305"/>
      <c r="G175" s="75"/>
      <c r="H175" s="75"/>
      <c r="I175" s="179"/>
      <c r="J175" s="178"/>
      <c r="K175" s="178"/>
      <c r="L175" s="178"/>
    </row>
    <row r="176" spans="1:12" s="111" customFormat="1" x14ac:dyDescent="0.25">
      <c r="A176" s="178"/>
      <c r="B176" s="178"/>
      <c r="C176" s="304"/>
      <c r="D176" s="178"/>
      <c r="E176" s="194"/>
      <c r="F176" s="305"/>
      <c r="G176" s="75"/>
      <c r="H176" s="75"/>
      <c r="I176" s="179"/>
      <c r="J176" s="178"/>
      <c r="K176" s="178"/>
      <c r="L176" s="178"/>
    </row>
    <row r="177" spans="1:12" s="111" customFormat="1" x14ac:dyDescent="0.25">
      <c r="A177" s="178"/>
      <c r="B177" s="178"/>
      <c r="C177" s="304"/>
      <c r="D177" s="178"/>
      <c r="E177" s="194"/>
      <c r="F177" s="305"/>
      <c r="G177" s="75"/>
      <c r="H177" s="75"/>
      <c r="I177" s="179"/>
      <c r="J177" s="178"/>
      <c r="K177" s="178"/>
      <c r="L177" s="178"/>
    </row>
    <row r="178" spans="1:12" s="111" customFormat="1" x14ac:dyDescent="0.25">
      <c r="A178" s="178"/>
      <c r="B178" s="178"/>
      <c r="C178" s="304"/>
      <c r="D178" s="178"/>
      <c r="E178" s="194"/>
      <c r="F178" s="305"/>
      <c r="G178" s="75"/>
      <c r="H178" s="75"/>
      <c r="I178" s="179"/>
      <c r="J178" s="178"/>
      <c r="K178" s="178"/>
      <c r="L178" s="178"/>
    </row>
    <row r="179" spans="1:12" s="111" customFormat="1" x14ac:dyDescent="0.25">
      <c r="A179" s="178"/>
      <c r="B179" s="178"/>
      <c r="C179" s="304"/>
      <c r="D179" s="178"/>
      <c r="E179" s="194"/>
      <c r="F179" s="305"/>
      <c r="G179" s="75"/>
      <c r="H179" s="75"/>
      <c r="I179" s="179"/>
      <c r="J179" s="178"/>
      <c r="K179" s="178"/>
      <c r="L179" s="178"/>
    </row>
    <row r="180" spans="1:12" s="111" customFormat="1" x14ac:dyDescent="0.25">
      <c r="A180" s="178"/>
      <c r="B180" s="178"/>
      <c r="C180" s="304"/>
      <c r="D180" s="178"/>
      <c r="E180" s="194"/>
      <c r="F180" s="305"/>
      <c r="G180" s="75"/>
      <c r="H180" s="75"/>
      <c r="I180" s="179"/>
      <c r="J180" s="178"/>
      <c r="K180" s="178"/>
      <c r="L180" s="178"/>
    </row>
    <row r="181" spans="1:12" s="111" customFormat="1" x14ac:dyDescent="0.25">
      <c r="A181" s="178"/>
      <c r="B181" s="178"/>
      <c r="C181" s="304"/>
      <c r="D181" s="178"/>
      <c r="E181" s="194"/>
      <c r="F181" s="305"/>
      <c r="G181" s="75"/>
      <c r="H181" s="75"/>
      <c r="I181" s="179"/>
      <c r="J181" s="178"/>
      <c r="K181" s="178"/>
      <c r="L181" s="178"/>
    </row>
    <row r="182" spans="1:12" s="111" customFormat="1" x14ac:dyDescent="0.25">
      <c r="A182" s="178"/>
      <c r="B182" s="178"/>
      <c r="C182" s="304"/>
      <c r="D182" s="178"/>
      <c r="E182" s="194"/>
      <c r="F182" s="305"/>
      <c r="G182" s="75"/>
      <c r="H182" s="75"/>
      <c r="I182" s="179"/>
      <c r="J182" s="178"/>
      <c r="K182" s="178"/>
      <c r="L182" s="178"/>
    </row>
    <row r="183" spans="1:12" s="111" customFormat="1" x14ac:dyDescent="0.25">
      <c r="A183" s="178"/>
      <c r="B183" s="178"/>
      <c r="C183" s="304"/>
      <c r="D183" s="178"/>
      <c r="E183" s="194"/>
      <c r="F183" s="305"/>
      <c r="G183" s="75"/>
      <c r="H183" s="75"/>
      <c r="I183" s="179"/>
      <c r="J183" s="178"/>
      <c r="K183" s="178"/>
      <c r="L183" s="178"/>
    </row>
    <row r="184" spans="1:12" s="111" customFormat="1" x14ac:dyDescent="0.25">
      <c r="A184" s="178"/>
      <c r="B184" s="178"/>
      <c r="C184" s="304"/>
      <c r="D184" s="178"/>
      <c r="E184" s="194"/>
      <c r="F184" s="305"/>
      <c r="G184" s="75"/>
      <c r="H184" s="75"/>
      <c r="I184" s="179"/>
      <c r="J184" s="178"/>
      <c r="K184" s="178"/>
      <c r="L184" s="178"/>
    </row>
    <row r="185" spans="1:12" s="111" customFormat="1" x14ac:dyDescent="0.25">
      <c r="A185" s="178"/>
      <c r="B185" s="178"/>
      <c r="C185" s="304"/>
      <c r="D185" s="178"/>
      <c r="E185" s="194"/>
      <c r="F185" s="305"/>
      <c r="G185" s="75"/>
      <c r="H185" s="75"/>
      <c r="I185" s="179"/>
      <c r="J185" s="178"/>
      <c r="K185" s="178"/>
      <c r="L185" s="178"/>
    </row>
    <row r="186" spans="1:12" s="111" customFormat="1" x14ac:dyDescent="0.25">
      <c r="A186" s="178"/>
      <c r="B186" s="178"/>
      <c r="C186" s="304"/>
      <c r="D186" s="178"/>
      <c r="E186" s="194"/>
      <c r="F186" s="305"/>
      <c r="G186" s="75"/>
      <c r="H186" s="75"/>
      <c r="I186" s="179"/>
      <c r="J186" s="178"/>
      <c r="K186" s="178"/>
      <c r="L186" s="178"/>
    </row>
    <row r="187" spans="1:12" s="111" customFormat="1" x14ac:dyDescent="0.25">
      <c r="A187" s="178"/>
      <c r="B187" s="178"/>
      <c r="C187" s="304"/>
      <c r="D187" s="178"/>
      <c r="E187" s="194"/>
      <c r="F187" s="305"/>
      <c r="G187" s="75"/>
      <c r="H187" s="75"/>
      <c r="I187" s="179"/>
      <c r="J187" s="178"/>
      <c r="K187" s="178"/>
      <c r="L187" s="178"/>
    </row>
    <row r="188" spans="1:12" s="111" customFormat="1" x14ac:dyDescent="0.25">
      <c r="A188" s="178"/>
      <c r="B188" s="178"/>
      <c r="C188" s="304"/>
      <c r="D188" s="178"/>
      <c r="E188" s="194"/>
      <c r="F188" s="305"/>
      <c r="G188" s="75"/>
      <c r="H188" s="75"/>
      <c r="I188" s="179"/>
      <c r="J188" s="178"/>
      <c r="K188" s="178"/>
      <c r="L188" s="178"/>
    </row>
    <row r="189" spans="1:12" s="111" customFormat="1" x14ac:dyDescent="0.25">
      <c r="A189" s="178"/>
      <c r="B189" s="178"/>
      <c r="C189" s="304"/>
      <c r="D189" s="178"/>
      <c r="E189" s="194"/>
      <c r="F189" s="305"/>
      <c r="G189" s="75"/>
      <c r="H189" s="75"/>
      <c r="I189" s="179"/>
      <c r="J189" s="178"/>
      <c r="K189" s="178"/>
      <c r="L189" s="178"/>
    </row>
    <row r="190" spans="1:12" s="111" customFormat="1" x14ac:dyDescent="0.25">
      <c r="A190" s="178"/>
      <c r="B190" s="178"/>
      <c r="C190" s="304"/>
      <c r="D190" s="178"/>
      <c r="E190" s="194"/>
      <c r="F190" s="305"/>
      <c r="G190" s="75"/>
      <c r="H190" s="75"/>
      <c r="I190" s="179"/>
      <c r="J190" s="178"/>
      <c r="K190" s="178"/>
      <c r="L190" s="178"/>
    </row>
    <row r="191" spans="1:12" s="111" customFormat="1" x14ac:dyDescent="0.25">
      <c r="A191" s="178"/>
      <c r="B191" s="178"/>
      <c r="C191" s="304"/>
      <c r="D191" s="178"/>
      <c r="E191" s="194"/>
      <c r="F191" s="305"/>
      <c r="G191" s="75"/>
      <c r="H191" s="75"/>
      <c r="I191" s="179"/>
      <c r="J191" s="178"/>
      <c r="K191" s="178"/>
      <c r="L191" s="178"/>
    </row>
    <row r="192" spans="1:12" s="111" customFormat="1" x14ac:dyDescent="0.25">
      <c r="A192" s="178"/>
      <c r="B192" s="178"/>
      <c r="C192" s="304"/>
      <c r="D192" s="178"/>
      <c r="E192" s="194"/>
      <c r="F192" s="305"/>
      <c r="G192" s="75"/>
      <c r="H192" s="75"/>
      <c r="I192" s="179"/>
      <c r="J192" s="178"/>
      <c r="K192" s="178"/>
      <c r="L192" s="178"/>
    </row>
    <row r="193" spans="1:12" s="111" customFormat="1" x14ac:dyDescent="0.25">
      <c r="A193" s="178"/>
      <c r="B193" s="178"/>
      <c r="C193" s="304"/>
      <c r="D193" s="178"/>
      <c r="E193" s="194"/>
      <c r="F193" s="305"/>
      <c r="G193" s="75"/>
      <c r="H193" s="75"/>
      <c r="I193" s="179"/>
      <c r="J193" s="178"/>
      <c r="K193" s="178"/>
      <c r="L193" s="178"/>
    </row>
    <row r="194" spans="1:12" s="111" customFormat="1" x14ac:dyDescent="0.25">
      <c r="A194" s="178"/>
      <c r="B194" s="178"/>
      <c r="C194" s="304"/>
      <c r="D194" s="178"/>
      <c r="E194" s="194"/>
      <c r="F194" s="305"/>
      <c r="G194" s="75"/>
      <c r="H194" s="75"/>
      <c r="I194" s="179"/>
      <c r="J194" s="178"/>
      <c r="K194" s="178"/>
      <c r="L194" s="178"/>
    </row>
    <row r="195" spans="1:12" s="111" customFormat="1" x14ac:dyDescent="0.25">
      <c r="A195" s="178"/>
      <c r="B195" s="178"/>
      <c r="C195" s="304"/>
      <c r="D195" s="178"/>
      <c r="E195" s="194"/>
      <c r="F195" s="305"/>
      <c r="G195" s="75"/>
      <c r="H195" s="75"/>
      <c r="I195" s="179"/>
      <c r="J195" s="178"/>
      <c r="K195" s="178"/>
      <c r="L195" s="178"/>
    </row>
    <row r="196" spans="1:12" s="111" customFormat="1" x14ac:dyDescent="0.25">
      <c r="A196" s="178"/>
      <c r="B196" s="178"/>
      <c r="C196" s="304"/>
      <c r="D196" s="178"/>
      <c r="E196" s="194"/>
      <c r="F196" s="305"/>
      <c r="G196" s="75"/>
      <c r="H196" s="75"/>
      <c r="I196" s="179"/>
      <c r="J196" s="178"/>
      <c r="K196" s="178"/>
      <c r="L196" s="178"/>
    </row>
    <row r="197" spans="1:12" s="111" customFormat="1" x14ac:dyDescent="0.25">
      <c r="A197" s="178"/>
      <c r="B197" s="178"/>
      <c r="C197" s="304"/>
      <c r="D197" s="178"/>
      <c r="E197" s="194"/>
      <c r="F197" s="305"/>
      <c r="G197" s="75"/>
      <c r="H197" s="75"/>
      <c r="I197" s="179"/>
      <c r="J197" s="178"/>
      <c r="K197" s="178"/>
      <c r="L197" s="178"/>
    </row>
    <row r="198" spans="1:12" s="111" customFormat="1" x14ac:dyDescent="0.25">
      <c r="A198" s="178"/>
      <c r="B198" s="178"/>
      <c r="C198" s="304"/>
      <c r="D198" s="178"/>
      <c r="E198" s="194"/>
      <c r="F198" s="305"/>
      <c r="G198" s="75"/>
      <c r="H198" s="75"/>
      <c r="I198" s="179"/>
      <c r="J198" s="178"/>
      <c r="K198" s="178"/>
      <c r="L198" s="178"/>
    </row>
    <row r="199" spans="1:12" s="111" customFormat="1" x14ac:dyDescent="0.25">
      <c r="A199" s="178"/>
      <c r="B199" s="178"/>
      <c r="C199" s="304"/>
      <c r="D199" s="178"/>
      <c r="E199" s="194"/>
      <c r="F199" s="305"/>
      <c r="G199" s="75"/>
      <c r="H199" s="75"/>
      <c r="I199" s="179"/>
      <c r="J199" s="178"/>
      <c r="K199" s="178"/>
      <c r="L199" s="178"/>
    </row>
    <row r="200" spans="1:12" s="111" customFormat="1" x14ac:dyDescent="0.25">
      <c r="A200" s="178"/>
      <c r="B200" s="178"/>
      <c r="C200" s="304"/>
      <c r="D200" s="178"/>
      <c r="E200" s="194"/>
      <c r="F200" s="305"/>
      <c r="G200" s="75"/>
      <c r="H200" s="75"/>
      <c r="I200" s="179"/>
      <c r="J200" s="178"/>
      <c r="K200" s="178"/>
      <c r="L200" s="178"/>
    </row>
    <row r="201" spans="1:12" s="111" customFormat="1" x14ac:dyDescent="0.25">
      <c r="A201" s="178"/>
      <c r="B201" s="178"/>
      <c r="C201" s="304"/>
      <c r="D201" s="178"/>
      <c r="E201" s="194"/>
      <c r="F201" s="305"/>
      <c r="G201" s="75"/>
      <c r="H201" s="75"/>
      <c r="I201" s="179"/>
      <c r="J201" s="178"/>
      <c r="K201" s="178"/>
      <c r="L201" s="178"/>
    </row>
    <row r="202" spans="1:12" s="111" customFormat="1" x14ac:dyDescent="0.25">
      <c r="A202" s="178"/>
      <c r="B202" s="178"/>
      <c r="C202" s="304"/>
      <c r="D202" s="178"/>
      <c r="E202" s="194"/>
      <c r="F202" s="305"/>
      <c r="G202" s="75"/>
      <c r="H202" s="75"/>
      <c r="I202" s="179"/>
      <c r="J202" s="178"/>
      <c r="K202" s="178"/>
      <c r="L202" s="178"/>
    </row>
    <row r="203" spans="1:12" s="111" customFormat="1" x14ac:dyDescent="0.25">
      <c r="A203" s="178"/>
      <c r="B203" s="178"/>
      <c r="C203" s="304"/>
      <c r="D203" s="178"/>
      <c r="E203" s="194"/>
      <c r="F203" s="305"/>
      <c r="G203" s="75"/>
      <c r="H203" s="75"/>
      <c r="I203" s="179"/>
      <c r="J203" s="178"/>
      <c r="K203" s="178"/>
      <c r="L203" s="178"/>
    </row>
    <row r="204" spans="1:12" s="111" customFormat="1" x14ac:dyDescent="0.25">
      <c r="A204" s="178"/>
      <c r="B204" s="178"/>
      <c r="C204" s="304"/>
      <c r="D204" s="178"/>
      <c r="E204" s="194"/>
      <c r="F204" s="305"/>
      <c r="G204" s="75"/>
      <c r="H204" s="75"/>
      <c r="I204" s="179"/>
      <c r="J204" s="178"/>
      <c r="K204" s="178"/>
      <c r="L204" s="178"/>
    </row>
    <row r="205" spans="1:12" s="111" customFormat="1" x14ac:dyDescent="0.25">
      <c r="A205" s="178"/>
      <c r="B205" s="178"/>
      <c r="C205" s="304"/>
      <c r="D205" s="178"/>
      <c r="E205" s="194"/>
      <c r="F205" s="305"/>
      <c r="G205" s="75"/>
      <c r="H205" s="75"/>
      <c r="I205" s="179"/>
      <c r="J205" s="178"/>
      <c r="K205" s="178"/>
      <c r="L205" s="178"/>
    </row>
    <row r="206" spans="1:12" s="111" customFormat="1" x14ac:dyDescent="0.25">
      <c r="A206" s="178"/>
      <c r="B206" s="178"/>
      <c r="C206" s="304"/>
      <c r="D206" s="178"/>
      <c r="E206" s="194"/>
      <c r="F206" s="305"/>
      <c r="G206" s="75"/>
      <c r="H206" s="75"/>
      <c r="I206" s="179"/>
      <c r="J206" s="178"/>
      <c r="K206" s="178"/>
      <c r="L206" s="178"/>
    </row>
    <row r="207" spans="1:12" s="111" customFormat="1" x14ac:dyDescent="0.25">
      <c r="A207" s="178"/>
      <c r="B207" s="178"/>
      <c r="C207" s="304"/>
      <c r="D207" s="178"/>
      <c r="E207" s="194"/>
      <c r="F207" s="305"/>
      <c r="G207" s="75"/>
      <c r="H207" s="75"/>
      <c r="I207" s="179"/>
      <c r="J207" s="178"/>
      <c r="K207" s="178"/>
      <c r="L207" s="178"/>
    </row>
    <row r="208" spans="1:12" s="111" customFormat="1" x14ac:dyDescent="0.25">
      <c r="A208" s="178"/>
      <c r="B208" s="178"/>
      <c r="C208" s="304"/>
      <c r="D208" s="178"/>
      <c r="E208" s="194"/>
      <c r="F208" s="305"/>
      <c r="G208" s="75"/>
      <c r="H208" s="75"/>
      <c r="I208" s="179"/>
      <c r="J208" s="178"/>
      <c r="K208" s="178"/>
      <c r="L208" s="178"/>
    </row>
    <row r="209" spans="1:12" s="111" customFormat="1" x14ac:dyDescent="0.25">
      <c r="A209" s="178"/>
      <c r="B209" s="178"/>
      <c r="C209" s="304"/>
      <c r="D209" s="178"/>
      <c r="E209" s="194"/>
      <c r="F209" s="305"/>
      <c r="G209" s="75"/>
      <c r="H209" s="75"/>
      <c r="I209" s="179"/>
      <c r="J209" s="178"/>
      <c r="K209" s="178"/>
      <c r="L209" s="178"/>
    </row>
    <row r="210" spans="1:12" s="111" customFormat="1" x14ac:dyDescent="0.25">
      <c r="A210" s="178"/>
      <c r="B210" s="178"/>
      <c r="C210" s="304"/>
      <c r="D210" s="178"/>
      <c r="E210" s="194"/>
      <c r="F210" s="305"/>
      <c r="G210" s="75"/>
      <c r="H210" s="75"/>
      <c r="I210" s="179"/>
      <c r="J210" s="178"/>
      <c r="K210" s="178"/>
      <c r="L210" s="178"/>
    </row>
    <row r="211" spans="1:12" s="111" customFormat="1" x14ac:dyDescent="0.25">
      <c r="A211" s="178"/>
      <c r="B211" s="178"/>
      <c r="C211" s="304"/>
      <c r="D211" s="178"/>
      <c r="E211" s="194"/>
      <c r="F211" s="305"/>
      <c r="G211" s="75"/>
      <c r="H211" s="75"/>
      <c r="I211" s="179"/>
      <c r="J211" s="178"/>
      <c r="K211" s="178"/>
      <c r="L211" s="178"/>
    </row>
    <row r="212" spans="1:12" s="111" customFormat="1" x14ac:dyDescent="0.25">
      <c r="A212" s="178"/>
      <c r="B212" s="178"/>
      <c r="C212" s="304"/>
      <c r="D212" s="178"/>
      <c r="E212" s="194"/>
      <c r="F212" s="305"/>
      <c r="G212" s="75"/>
      <c r="H212" s="75"/>
      <c r="I212" s="179"/>
      <c r="J212" s="178"/>
      <c r="K212" s="178"/>
      <c r="L212" s="178"/>
    </row>
    <row r="213" spans="1:12" s="111" customFormat="1" x14ac:dyDescent="0.25">
      <c r="A213" s="178"/>
      <c r="B213" s="178"/>
      <c r="C213" s="304"/>
      <c r="D213" s="178"/>
      <c r="E213" s="194"/>
      <c r="F213" s="305"/>
      <c r="G213" s="75"/>
      <c r="H213" s="75"/>
      <c r="I213" s="179"/>
      <c r="J213" s="178"/>
      <c r="K213" s="178"/>
      <c r="L213" s="178"/>
    </row>
    <row r="214" spans="1:12" s="111" customFormat="1" x14ac:dyDescent="0.25">
      <c r="A214" s="178"/>
      <c r="B214" s="178"/>
      <c r="C214" s="304"/>
      <c r="D214" s="178"/>
      <c r="E214" s="194"/>
      <c r="F214" s="305"/>
      <c r="G214" s="75"/>
      <c r="H214" s="75"/>
      <c r="I214" s="179"/>
      <c r="J214" s="178"/>
      <c r="K214" s="178"/>
      <c r="L214" s="178"/>
    </row>
    <row r="215" spans="1:12" s="111" customFormat="1" x14ac:dyDescent="0.25">
      <c r="A215" s="178"/>
      <c r="B215" s="178"/>
      <c r="C215" s="304"/>
      <c r="D215" s="178"/>
      <c r="E215" s="194"/>
      <c r="F215" s="305"/>
      <c r="G215" s="75"/>
      <c r="H215" s="75"/>
      <c r="I215" s="179"/>
      <c r="J215" s="178"/>
      <c r="K215" s="178"/>
      <c r="L215" s="178"/>
    </row>
    <row r="216" spans="1:12" s="111" customFormat="1" x14ac:dyDescent="0.25">
      <c r="A216" s="178"/>
      <c r="B216" s="178"/>
      <c r="C216" s="304"/>
      <c r="D216" s="178"/>
      <c r="E216" s="194"/>
      <c r="F216" s="305"/>
      <c r="G216" s="75"/>
      <c r="H216" s="75"/>
      <c r="I216" s="179"/>
      <c r="J216" s="178"/>
      <c r="K216" s="178"/>
      <c r="L216" s="178"/>
    </row>
    <row r="217" spans="1:12" s="111" customFormat="1" x14ac:dyDescent="0.25">
      <c r="A217" s="178"/>
      <c r="B217" s="178"/>
      <c r="C217" s="304"/>
      <c r="D217" s="178"/>
      <c r="E217" s="194"/>
      <c r="F217" s="305"/>
      <c r="G217" s="75"/>
      <c r="H217" s="75"/>
      <c r="I217" s="179"/>
      <c r="J217" s="178"/>
      <c r="K217" s="178"/>
      <c r="L217" s="178"/>
    </row>
    <row r="218" spans="1:12" s="111" customFormat="1" x14ac:dyDescent="0.25">
      <c r="A218" s="178"/>
      <c r="B218" s="178"/>
      <c r="C218" s="304"/>
      <c r="D218" s="178"/>
      <c r="E218" s="194"/>
      <c r="F218" s="305"/>
      <c r="G218" s="75"/>
      <c r="H218" s="75"/>
      <c r="I218" s="179"/>
      <c r="J218" s="178"/>
      <c r="K218" s="178"/>
      <c r="L218" s="178"/>
    </row>
    <row r="219" spans="1:12" s="111" customFormat="1" x14ac:dyDescent="0.25">
      <c r="A219" s="178"/>
      <c r="B219" s="178"/>
      <c r="C219" s="304"/>
      <c r="D219" s="178"/>
      <c r="E219" s="194"/>
      <c r="F219" s="305"/>
      <c r="G219" s="75"/>
      <c r="H219" s="75"/>
      <c r="I219" s="179"/>
      <c r="J219" s="178"/>
      <c r="K219" s="178"/>
      <c r="L219" s="178"/>
    </row>
    <row r="220" spans="1:12" s="111" customFormat="1" x14ac:dyDescent="0.25">
      <c r="A220" s="178"/>
      <c r="B220" s="178"/>
      <c r="C220" s="304"/>
      <c r="D220" s="178"/>
      <c r="E220" s="194"/>
      <c r="F220" s="305"/>
      <c r="G220" s="75"/>
      <c r="H220" s="75"/>
      <c r="I220" s="179"/>
      <c r="J220" s="178"/>
      <c r="K220" s="178"/>
      <c r="L220" s="178"/>
    </row>
    <row r="221" spans="1:12" s="111" customFormat="1" x14ac:dyDescent="0.25">
      <c r="A221" s="178"/>
      <c r="B221" s="178"/>
      <c r="C221" s="304"/>
      <c r="D221" s="178"/>
      <c r="E221" s="194"/>
      <c r="F221" s="305"/>
      <c r="G221" s="75"/>
      <c r="H221" s="75"/>
      <c r="I221" s="179"/>
      <c r="J221" s="178"/>
      <c r="K221" s="178"/>
      <c r="L221" s="178"/>
    </row>
    <row r="222" spans="1:12" s="111" customFormat="1" x14ac:dyDescent="0.25">
      <c r="A222" s="178"/>
      <c r="B222" s="178"/>
      <c r="C222" s="304"/>
      <c r="D222" s="178"/>
      <c r="E222" s="194"/>
      <c r="F222" s="305"/>
      <c r="G222" s="75"/>
      <c r="H222" s="75"/>
      <c r="I222" s="179"/>
      <c r="J222" s="178"/>
      <c r="K222" s="178"/>
      <c r="L222" s="178"/>
    </row>
    <row r="223" spans="1:12" s="111" customFormat="1" x14ac:dyDescent="0.25">
      <c r="A223" s="178"/>
      <c r="B223" s="178"/>
      <c r="C223" s="304"/>
      <c r="D223" s="178"/>
      <c r="E223" s="194"/>
      <c r="F223" s="305"/>
      <c r="G223" s="75"/>
      <c r="H223" s="75"/>
      <c r="I223" s="179"/>
      <c r="J223" s="178"/>
      <c r="K223" s="178"/>
      <c r="L223" s="178"/>
    </row>
    <row r="224" spans="1:12" s="111" customFormat="1" x14ac:dyDescent="0.25">
      <c r="A224" s="178"/>
      <c r="B224" s="178"/>
      <c r="C224" s="304"/>
      <c r="D224" s="178"/>
      <c r="E224" s="194"/>
      <c r="F224" s="305"/>
      <c r="G224" s="75"/>
      <c r="H224" s="75"/>
      <c r="I224" s="179"/>
      <c r="J224" s="178"/>
      <c r="K224" s="178"/>
      <c r="L224" s="178"/>
    </row>
    <row r="225" spans="1:12" s="111" customFormat="1" x14ac:dyDescent="0.25">
      <c r="A225" s="178"/>
      <c r="B225" s="178"/>
      <c r="C225" s="304"/>
      <c r="D225" s="178"/>
      <c r="E225" s="194"/>
      <c r="F225" s="305"/>
      <c r="G225" s="75"/>
      <c r="H225" s="75"/>
      <c r="I225" s="179"/>
      <c r="J225" s="178"/>
      <c r="K225" s="178"/>
      <c r="L225" s="178"/>
    </row>
    <row r="226" spans="1:12" s="111" customFormat="1" x14ac:dyDescent="0.25">
      <c r="A226" s="178"/>
      <c r="B226" s="178"/>
      <c r="C226" s="304"/>
      <c r="D226" s="178"/>
      <c r="E226" s="194"/>
      <c r="F226" s="305"/>
      <c r="G226" s="75"/>
      <c r="H226" s="75"/>
      <c r="I226" s="179"/>
      <c r="J226" s="178"/>
      <c r="K226" s="178"/>
      <c r="L226" s="178"/>
    </row>
    <row r="227" spans="1:12" s="111" customFormat="1" x14ac:dyDescent="0.25">
      <c r="A227" s="178"/>
      <c r="B227" s="178"/>
      <c r="C227" s="304"/>
      <c r="D227" s="178"/>
      <c r="E227" s="194"/>
      <c r="F227" s="305"/>
      <c r="G227" s="75"/>
      <c r="H227" s="75"/>
      <c r="I227" s="179"/>
      <c r="J227" s="178"/>
      <c r="K227" s="178"/>
      <c r="L227" s="178"/>
    </row>
    <row r="228" spans="1:12" s="111" customFormat="1" x14ac:dyDescent="0.25">
      <c r="A228" s="178"/>
      <c r="B228" s="178"/>
      <c r="C228" s="304"/>
      <c r="D228" s="178"/>
      <c r="E228" s="194"/>
      <c r="F228" s="305"/>
      <c r="G228" s="75"/>
      <c r="H228" s="75"/>
      <c r="I228" s="179"/>
      <c r="J228" s="178"/>
      <c r="K228" s="178"/>
      <c r="L228" s="178"/>
    </row>
    <row r="229" spans="1:12" s="111" customFormat="1" x14ac:dyDescent="0.25">
      <c r="A229" s="178"/>
      <c r="B229" s="178"/>
      <c r="C229" s="304"/>
      <c r="D229" s="178"/>
      <c r="E229" s="194"/>
      <c r="F229" s="305"/>
      <c r="G229" s="75"/>
      <c r="H229" s="75"/>
      <c r="I229" s="179"/>
      <c r="J229" s="178"/>
      <c r="K229" s="178"/>
      <c r="L229" s="178"/>
    </row>
    <row r="230" spans="1:12" s="111" customFormat="1" x14ac:dyDescent="0.25">
      <c r="A230" s="178"/>
      <c r="B230" s="178"/>
      <c r="C230" s="304"/>
      <c r="D230" s="178"/>
      <c r="E230" s="194"/>
      <c r="F230" s="305"/>
      <c r="G230" s="75"/>
      <c r="H230" s="75"/>
      <c r="I230" s="179"/>
      <c r="J230" s="178"/>
      <c r="K230" s="178"/>
      <c r="L230" s="178"/>
    </row>
    <row r="231" spans="1:12" s="111" customFormat="1" x14ac:dyDescent="0.25">
      <c r="A231" s="178"/>
      <c r="B231" s="178"/>
      <c r="C231" s="304"/>
      <c r="D231" s="178"/>
      <c r="E231" s="194"/>
      <c r="F231" s="305"/>
      <c r="G231" s="75"/>
      <c r="H231" s="75"/>
      <c r="I231" s="179"/>
      <c r="J231" s="178"/>
      <c r="K231" s="178"/>
      <c r="L231" s="178"/>
    </row>
    <row r="232" spans="1:12" s="111" customFormat="1" x14ac:dyDescent="0.25">
      <c r="A232" s="178"/>
      <c r="B232" s="178"/>
      <c r="C232" s="304"/>
      <c r="D232" s="178"/>
      <c r="E232" s="194"/>
      <c r="F232" s="305"/>
      <c r="G232" s="75"/>
      <c r="H232" s="75"/>
      <c r="I232" s="179"/>
      <c r="J232" s="178"/>
      <c r="K232" s="178"/>
      <c r="L232" s="178"/>
    </row>
    <row r="233" spans="1:12" s="111" customFormat="1" x14ac:dyDescent="0.25">
      <c r="A233" s="178"/>
      <c r="B233" s="178"/>
      <c r="C233" s="304"/>
      <c r="D233" s="178"/>
      <c r="E233" s="194"/>
      <c r="F233" s="305"/>
      <c r="G233" s="75"/>
      <c r="H233" s="75"/>
      <c r="I233" s="179"/>
      <c r="J233" s="178"/>
      <c r="K233" s="178"/>
      <c r="L233" s="178"/>
    </row>
    <row r="234" spans="1:12" s="111" customFormat="1" x14ac:dyDescent="0.25">
      <c r="A234" s="178"/>
      <c r="B234" s="178"/>
      <c r="C234" s="304"/>
      <c r="D234" s="178"/>
      <c r="E234" s="194"/>
      <c r="F234" s="305"/>
      <c r="G234" s="75"/>
      <c r="H234" s="75"/>
      <c r="I234" s="179"/>
      <c r="J234" s="178"/>
      <c r="K234" s="178"/>
      <c r="L234" s="178"/>
    </row>
    <row r="235" spans="1:12" s="111" customFormat="1" x14ac:dyDescent="0.25">
      <c r="A235" s="178"/>
      <c r="B235" s="178"/>
      <c r="C235" s="304"/>
      <c r="D235" s="178"/>
      <c r="E235" s="194"/>
      <c r="F235" s="305"/>
      <c r="G235" s="75"/>
      <c r="H235" s="75"/>
      <c r="I235" s="179"/>
      <c r="J235" s="178"/>
      <c r="K235" s="178"/>
      <c r="L235" s="178"/>
    </row>
    <row r="236" spans="1:12" s="111" customFormat="1" x14ac:dyDescent="0.25">
      <c r="A236" s="178"/>
      <c r="B236" s="178"/>
      <c r="C236" s="304"/>
      <c r="D236" s="178"/>
      <c r="E236" s="194"/>
      <c r="F236" s="305"/>
      <c r="G236" s="75"/>
      <c r="H236" s="75"/>
      <c r="I236" s="179"/>
      <c r="J236" s="178"/>
      <c r="K236" s="178"/>
      <c r="L236" s="178"/>
    </row>
    <row r="237" spans="1:12" s="111" customFormat="1" x14ac:dyDescent="0.25">
      <c r="A237" s="178"/>
      <c r="B237" s="178"/>
      <c r="C237" s="304"/>
      <c r="D237" s="178"/>
      <c r="E237" s="194"/>
      <c r="F237" s="305"/>
      <c r="G237" s="75"/>
      <c r="H237" s="75"/>
      <c r="I237" s="179"/>
      <c r="J237" s="178"/>
      <c r="K237" s="178"/>
      <c r="L237" s="178"/>
    </row>
    <row r="238" spans="1:12" s="111" customFormat="1" x14ac:dyDescent="0.25">
      <c r="A238" s="178"/>
      <c r="B238" s="178"/>
      <c r="C238" s="304"/>
      <c r="D238" s="178"/>
      <c r="E238" s="194"/>
      <c r="F238" s="305"/>
      <c r="G238" s="75"/>
      <c r="H238" s="75"/>
      <c r="I238" s="179"/>
      <c r="J238" s="178"/>
      <c r="K238" s="178"/>
      <c r="L238" s="178"/>
    </row>
    <row r="239" spans="1:12" s="111" customFormat="1" x14ac:dyDescent="0.25">
      <c r="A239" s="178"/>
      <c r="B239" s="178"/>
      <c r="C239" s="304"/>
      <c r="D239" s="178"/>
      <c r="E239" s="194"/>
      <c r="F239" s="305"/>
      <c r="G239" s="75"/>
      <c r="H239" s="75"/>
      <c r="I239" s="179"/>
      <c r="J239" s="178"/>
      <c r="K239" s="178"/>
      <c r="L239" s="178"/>
    </row>
    <row r="240" spans="1:12" s="111" customFormat="1" x14ac:dyDescent="0.25">
      <c r="A240" s="178"/>
      <c r="B240" s="178"/>
      <c r="C240" s="304"/>
      <c r="D240" s="178"/>
      <c r="E240" s="194"/>
      <c r="F240" s="305"/>
      <c r="G240" s="75"/>
      <c r="H240" s="75"/>
      <c r="I240" s="179"/>
      <c r="J240" s="178"/>
      <c r="K240" s="178"/>
      <c r="L240" s="178"/>
    </row>
    <row r="241" spans="1:12" s="111" customFormat="1" x14ac:dyDescent="0.25">
      <c r="A241" s="178"/>
      <c r="B241" s="178"/>
      <c r="C241" s="304"/>
      <c r="D241" s="178"/>
      <c r="E241" s="194"/>
      <c r="F241" s="305"/>
      <c r="G241" s="75"/>
      <c r="H241" s="75"/>
      <c r="I241" s="179"/>
      <c r="J241" s="178"/>
      <c r="K241" s="178"/>
      <c r="L241" s="178"/>
    </row>
    <row r="242" spans="1:12" s="111" customFormat="1" x14ac:dyDescent="0.25">
      <c r="A242" s="178"/>
      <c r="B242" s="178"/>
      <c r="C242" s="304"/>
      <c r="D242" s="178"/>
      <c r="E242" s="194"/>
      <c r="F242" s="305"/>
      <c r="G242" s="75"/>
      <c r="H242" s="75"/>
      <c r="I242" s="179"/>
      <c r="J242" s="178"/>
      <c r="K242" s="178"/>
      <c r="L242" s="178"/>
    </row>
    <row r="243" spans="1:12" s="111" customFormat="1" x14ac:dyDescent="0.25">
      <c r="C243" s="306"/>
      <c r="E243" s="23"/>
      <c r="F243" s="146"/>
      <c r="G243" s="22"/>
      <c r="H243" s="22"/>
      <c r="I243" s="112"/>
    </row>
    <row r="244" spans="1:12" s="111" customFormat="1" x14ac:dyDescent="0.25">
      <c r="C244" s="306"/>
      <c r="E244" s="23"/>
      <c r="F244" s="146"/>
      <c r="G244" s="22"/>
      <c r="H244" s="22"/>
      <c r="I244" s="112"/>
    </row>
    <row r="245" spans="1:12" s="111" customFormat="1" x14ac:dyDescent="0.25">
      <c r="C245" s="306"/>
      <c r="E245" s="23"/>
      <c r="F245" s="146"/>
      <c r="G245" s="22"/>
      <c r="H245" s="22"/>
      <c r="I245" s="112"/>
    </row>
    <row r="246" spans="1:12" s="111" customFormat="1" x14ac:dyDescent="0.25">
      <c r="C246" s="306"/>
      <c r="E246" s="23"/>
      <c r="F246" s="146"/>
      <c r="G246" s="22"/>
      <c r="H246" s="22"/>
      <c r="I246" s="112"/>
    </row>
    <row r="247" spans="1:12" s="111" customFormat="1" x14ac:dyDescent="0.25">
      <c r="C247" s="306"/>
      <c r="E247" s="23"/>
      <c r="F247" s="146"/>
      <c r="G247" s="22"/>
      <c r="H247" s="22"/>
      <c r="I247" s="112"/>
    </row>
    <row r="248" spans="1:12" s="111" customFormat="1" x14ac:dyDescent="0.25">
      <c r="C248" s="306"/>
      <c r="E248" s="23"/>
      <c r="F248" s="146"/>
      <c r="G248" s="22"/>
      <c r="H248" s="22"/>
      <c r="I248" s="112"/>
    </row>
    <row r="249" spans="1:12" s="111" customFormat="1" x14ac:dyDescent="0.25">
      <c r="C249" s="306"/>
      <c r="E249" s="23"/>
      <c r="F249" s="146"/>
      <c r="G249" s="22"/>
      <c r="H249" s="22"/>
      <c r="I249" s="112"/>
    </row>
    <row r="250" spans="1:12" s="111" customFormat="1" x14ac:dyDescent="0.25">
      <c r="C250" s="306"/>
      <c r="E250" s="23"/>
      <c r="F250" s="146"/>
      <c r="G250" s="22"/>
      <c r="H250" s="22"/>
      <c r="I250" s="112"/>
    </row>
    <row r="251" spans="1:12" s="111" customFormat="1" x14ac:dyDescent="0.25">
      <c r="C251" s="306"/>
      <c r="E251" s="23"/>
      <c r="F251" s="146"/>
      <c r="G251" s="22"/>
      <c r="H251" s="22"/>
      <c r="I251" s="112"/>
    </row>
    <row r="252" spans="1:12" s="111" customFormat="1" x14ac:dyDescent="0.25">
      <c r="C252" s="306"/>
      <c r="E252" s="23"/>
      <c r="F252" s="146"/>
      <c r="G252" s="22"/>
      <c r="H252" s="22"/>
      <c r="I252" s="112"/>
    </row>
    <row r="253" spans="1:12" s="111" customFormat="1" x14ac:dyDescent="0.25">
      <c r="C253" s="306"/>
      <c r="E253" s="23"/>
      <c r="F253" s="146"/>
      <c r="G253" s="22"/>
      <c r="H253" s="22"/>
      <c r="I253" s="112"/>
    </row>
    <row r="254" spans="1:12" s="111" customFormat="1" x14ac:dyDescent="0.25">
      <c r="C254" s="306"/>
      <c r="E254" s="23"/>
      <c r="F254" s="146"/>
      <c r="G254" s="22"/>
      <c r="H254" s="22"/>
      <c r="I254" s="112"/>
    </row>
    <row r="255" spans="1:12" s="111" customFormat="1" x14ac:dyDescent="0.25">
      <c r="C255" s="306"/>
      <c r="E255" s="23"/>
      <c r="F255" s="146"/>
      <c r="G255" s="22"/>
      <c r="H255" s="22"/>
      <c r="I255" s="112"/>
    </row>
    <row r="256" spans="1:12" s="111" customFormat="1" x14ac:dyDescent="0.25">
      <c r="C256" s="306"/>
      <c r="E256" s="23"/>
      <c r="F256" s="146"/>
      <c r="G256" s="22"/>
      <c r="H256" s="22"/>
      <c r="I256" s="112"/>
    </row>
    <row r="257" spans="3:9" s="111" customFormat="1" x14ac:dyDescent="0.25">
      <c r="C257" s="306"/>
      <c r="E257" s="23"/>
      <c r="F257" s="146"/>
      <c r="G257" s="22"/>
      <c r="H257" s="22"/>
      <c r="I257" s="112"/>
    </row>
    <row r="258" spans="3:9" s="111" customFormat="1" x14ac:dyDescent="0.25">
      <c r="C258" s="306"/>
      <c r="E258" s="23"/>
      <c r="F258" s="146"/>
      <c r="G258" s="22"/>
      <c r="H258" s="22"/>
      <c r="I258" s="112"/>
    </row>
    <row r="259" spans="3:9" s="111" customFormat="1" x14ac:dyDescent="0.25">
      <c r="C259" s="306"/>
      <c r="E259" s="23"/>
      <c r="F259" s="146"/>
      <c r="G259" s="22"/>
      <c r="H259" s="22"/>
      <c r="I259" s="112"/>
    </row>
    <row r="260" spans="3:9" s="111" customFormat="1" x14ac:dyDescent="0.25">
      <c r="C260" s="306"/>
      <c r="E260" s="23"/>
      <c r="F260" s="146"/>
      <c r="G260" s="22"/>
      <c r="H260" s="22"/>
      <c r="I260" s="112"/>
    </row>
    <row r="261" spans="3:9" s="111" customFormat="1" x14ac:dyDescent="0.25">
      <c r="C261" s="306"/>
      <c r="E261" s="23"/>
      <c r="F261" s="146"/>
      <c r="G261" s="22"/>
      <c r="H261" s="22"/>
      <c r="I261" s="112"/>
    </row>
    <row r="262" spans="3:9" s="111" customFormat="1" x14ac:dyDescent="0.25">
      <c r="C262" s="306"/>
      <c r="E262" s="23"/>
      <c r="F262" s="146"/>
      <c r="G262" s="22"/>
      <c r="H262" s="22"/>
      <c r="I262" s="112"/>
    </row>
    <row r="263" spans="3:9" s="111" customFormat="1" x14ac:dyDescent="0.25">
      <c r="C263" s="306"/>
      <c r="E263" s="23"/>
      <c r="F263" s="146"/>
      <c r="G263" s="22"/>
      <c r="H263" s="22"/>
      <c r="I263" s="112"/>
    </row>
    <row r="264" spans="3:9" s="111" customFormat="1" x14ac:dyDescent="0.25">
      <c r="C264" s="306"/>
      <c r="E264" s="23"/>
      <c r="F264" s="146"/>
      <c r="G264" s="22"/>
      <c r="H264" s="22"/>
      <c r="I264" s="112"/>
    </row>
    <row r="265" spans="3:9" s="111" customFormat="1" x14ac:dyDescent="0.25">
      <c r="C265" s="306"/>
      <c r="E265" s="23"/>
      <c r="F265" s="146"/>
      <c r="G265" s="22"/>
      <c r="H265" s="22"/>
      <c r="I265" s="112"/>
    </row>
    <row r="266" spans="3:9" s="111" customFormat="1" x14ac:dyDescent="0.25">
      <c r="C266" s="306"/>
      <c r="E266" s="23"/>
      <c r="F266" s="146"/>
      <c r="G266" s="22"/>
      <c r="H266" s="22"/>
      <c r="I266" s="112"/>
    </row>
    <row r="267" spans="3:9" s="111" customFormat="1" x14ac:dyDescent="0.25">
      <c r="C267" s="306"/>
      <c r="E267" s="23"/>
      <c r="F267" s="146"/>
      <c r="G267" s="22"/>
      <c r="H267" s="22"/>
      <c r="I267" s="112"/>
    </row>
    <row r="268" spans="3:9" s="111" customFormat="1" x14ac:dyDescent="0.25">
      <c r="C268" s="306"/>
      <c r="E268" s="23"/>
      <c r="F268" s="146"/>
      <c r="G268" s="22"/>
      <c r="H268" s="22"/>
      <c r="I268" s="112"/>
    </row>
    <row r="269" spans="3:9" s="111" customFormat="1" x14ac:dyDescent="0.25">
      <c r="C269" s="306"/>
      <c r="E269" s="23"/>
      <c r="F269" s="146"/>
      <c r="G269" s="22"/>
      <c r="H269" s="22"/>
      <c r="I269" s="112"/>
    </row>
    <row r="270" spans="3:9" s="111" customFormat="1" x14ac:dyDescent="0.25">
      <c r="C270" s="306"/>
      <c r="E270" s="23"/>
      <c r="F270" s="146"/>
      <c r="G270" s="22"/>
      <c r="H270" s="22"/>
      <c r="I270" s="112"/>
    </row>
    <row r="271" spans="3:9" s="111" customFormat="1" x14ac:dyDescent="0.25">
      <c r="C271" s="306"/>
      <c r="E271" s="23"/>
      <c r="F271" s="146"/>
      <c r="G271" s="22"/>
      <c r="H271" s="22"/>
      <c r="I271" s="112"/>
    </row>
    <row r="272" spans="3:9" s="111" customFormat="1" x14ac:dyDescent="0.25">
      <c r="C272" s="306"/>
      <c r="E272" s="23"/>
      <c r="F272" s="146"/>
      <c r="G272" s="22"/>
      <c r="H272" s="22"/>
      <c r="I272" s="112"/>
    </row>
    <row r="273" spans="3:9" s="111" customFormat="1" x14ac:dyDescent="0.25">
      <c r="C273" s="306"/>
      <c r="E273" s="23"/>
      <c r="F273" s="146"/>
      <c r="G273" s="22"/>
      <c r="H273" s="22"/>
      <c r="I273" s="112"/>
    </row>
    <row r="274" spans="3:9" s="111" customFormat="1" x14ac:dyDescent="0.25">
      <c r="C274" s="306"/>
      <c r="E274" s="23"/>
      <c r="F274" s="146"/>
      <c r="G274" s="22"/>
      <c r="H274" s="22"/>
      <c r="I274" s="112"/>
    </row>
    <row r="275" spans="3:9" s="111" customFormat="1" x14ac:dyDescent="0.25">
      <c r="C275" s="306"/>
      <c r="E275" s="23"/>
      <c r="F275" s="146"/>
      <c r="G275" s="22"/>
      <c r="H275" s="22"/>
      <c r="I275" s="112"/>
    </row>
    <row r="276" spans="3:9" s="111" customFormat="1" x14ac:dyDescent="0.25">
      <c r="C276" s="306"/>
      <c r="E276" s="23"/>
      <c r="F276" s="146"/>
      <c r="G276" s="22"/>
      <c r="H276" s="22"/>
      <c r="I276" s="112"/>
    </row>
    <row r="277" spans="3:9" s="111" customFormat="1" x14ac:dyDescent="0.25">
      <c r="C277" s="306"/>
      <c r="E277" s="23"/>
      <c r="F277" s="146"/>
      <c r="G277" s="22"/>
      <c r="H277" s="22"/>
      <c r="I277" s="112"/>
    </row>
    <row r="278" spans="3:9" s="111" customFormat="1" x14ac:dyDescent="0.25">
      <c r="C278" s="306"/>
      <c r="E278" s="23"/>
      <c r="F278" s="146"/>
      <c r="G278" s="22"/>
      <c r="H278" s="22"/>
      <c r="I278" s="112"/>
    </row>
    <row r="279" spans="3:9" s="111" customFormat="1" x14ac:dyDescent="0.25">
      <c r="C279" s="306"/>
      <c r="E279" s="23"/>
      <c r="F279" s="146"/>
      <c r="G279" s="22"/>
      <c r="H279" s="22"/>
      <c r="I279" s="112"/>
    </row>
    <row r="280" spans="3:9" s="111" customFormat="1" x14ac:dyDescent="0.25">
      <c r="C280" s="306"/>
      <c r="E280" s="23"/>
      <c r="F280" s="146"/>
      <c r="G280" s="22"/>
      <c r="H280" s="22"/>
      <c r="I280" s="112"/>
    </row>
    <row r="281" spans="3:9" s="111" customFormat="1" x14ac:dyDescent="0.25">
      <c r="C281" s="306"/>
      <c r="E281" s="23"/>
      <c r="F281" s="146"/>
      <c r="G281" s="22"/>
      <c r="H281" s="22"/>
      <c r="I281" s="112"/>
    </row>
    <row r="282" spans="3:9" s="111" customFormat="1" x14ac:dyDescent="0.25">
      <c r="C282" s="306"/>
      <c r="E282" s="23"/>
      <c r="F282" s="146"/>
      <c r="G282" s="22"/>
      <c r="H282" s="22"/>
      <c r="I282" s="112"/>
    </row>
    <row r="283" spans="3:9" s="111" customFormat="1" x14ac:dyDescent="0.25">
      <c r="C283" s="306"/>
      <c r="E283" s="23"/>
      <c r="F283" s="146"/>
      <c r="G283" s="22"/>
      <c r="H283" s="22"/>
      <c r="I283" s="112"/>
    </row>
    <row r="284" spans="3:9" s="111" customFormat="1" x14ac:dyDescent="0.25">
      <c r="C284" s="306"/>
      <c r="E284" s="23"/>
      <c r="F284" s="146"/>
      <c r="G284" s="22"/>
      <c r="H284" s="22"/>
      <c r="I284" s="112"/>
    </row>
    <row r="285" spans="3:9" s="111" customFormat="1" x14ac:dyDescent="0.25">
      <c r="C285" s="306"/>
      <c r="E285" s="23"/>
      <c r="F285" s="146"/>
      <c r="G285" s="22"/>
      <c r="H285" s="22"/>
      <c r="I285" s="112"/>
    </row>
    <row r="286" spans="3:9" s="111" customFormat="1" x14ac:dyDescent="0.25">
      <c r="C286" s="306"/>
      <c r="E286" s="23"/>
      <c r="F286" s="146"/>
      <c r="G286" s="22"/>
      <c r="H286" s="22"/>
      <c r="I286" s="112"/>
    </row>
    <row r="287" spans="3:9" s="111" customFormat="1" x14ac:dyDescent="0.25">
      <c r="C287" s="306"/>
      <c r="E287" s="23"/>
      <c r="F287" s="146"/>
      <c r="G287" s="22"/>
      <c r="H287" s="22"/>
      <c r="I287" s="112"/>
    </row>
    <row r="288" spans="3:9" s="111" customFormat="1" x14ac:dyDescent="0.25">
      <c r="C288" s="306"/>
      <c r="E288" s="23"/>
      <c r="F288" s="146"/>
      <c r="G288" s="22"/>
      <c r="H288" s="22"/>
      <c r="I288" s="112"/>
    </row>
    <row r="289" spans="3:9" s="111" customFormat="1" x14ac:dyDescent="0.25">
      <c r="C289" s="306"/>
      <c r="E289" s="23"/>
      <c r="F289" s="146"/>
      <c r="G289" s="22"/>
      <c r="H289" s="22"/>
      <c r="I289" s="112"/>
    </row>
    <row r="290" spans="3:9" s="111" customFormat="1" x14ac:dyDescent="0.25">
      <c r="C290" s="306"/>
      <c r="E290" s="23"/>
      <c r="F290" s="146"/>
      <c r="G290" s="22"/>
      <c r="H290" s="22"/>
      <c r="I290" s="112"/>
    </row>
    <row r="291" spans="3:9" s="111" customFormat="1" x14ac:dyDescent="0.25">
      <c r="C291" s="306"/>
      <c r="E291" s="23"/>
      <c r="F291" s="146"/>
      <c r="G291" s="22"/>
      <c r="H291" s="22"/>
      <c r="I291" s="112"/>
    </row>
    <row r="292" spans="3:9" s="111" customFormat="1" x14ac:dyDescent="0.25">
      <c r="C292" s="306"/>
      <c r="E292" s="23"/>
      <c r="F292" s="146"/>
      <c r="G292" s="22"/>
      <c r="H292" s="22"/>
      <c r="I292" s="112"/>
    </row>
    <row r="293" spans="3:9" s="111" customFormat="1" x14ac:dyDescent="0.25">
      <c r="C293" s="306"/>
      <c r="E293" s="23"/>
      <c r="F293" s="146"/>
      <c r="G293" s="22"/>
      <c r="H293" s="22"/>
      <c r="I293" s="112"/>
    </row>
    <row r="294" spans="3:9" s="111" customFormat="1" x14ac:dyDescent="0.25">
      <c r="C294" s="306"/>
      <c r="E294" s="23"/>
      <c r="F294" s="146"/>
      <c r="G294" s="22"/>
      <c r="H294" s="22"/>
      <c r="I294" s="112"/>
    </row>
    <row r="295" spans="3:9" s="111" customFormat="1" x14ac:dyDescent="0.25">
      <c r="C295" s="306"/>
      <c r="E295" s="23"/>
      <c r="F295" s="146"/>
      <c r="G295" s="22"/>
      <c r="H295" s="22"/>
      <c r="I295" s="112"/>
    </row>
    <row r="296" spans="3:9" s="111" customFormat="1" x14ac:dyDescent="0.25">
      <c r="C296" s="306"/>
      <c r="E296" s="23"/>
      <c r="F296" s="146"/>
      <c r="G296" s="22"/>
      <c r="H296" s="22"/>
      <c r="I296" s="112"/>
    </row>
    <row r="297" spans="3:9" s="111" customFormat="1" x14ac:dyDescent="0.25">
      <c r="C297" s="306"/>
      <c r="E297" s="23"/>
      <c r="F297" s="146"/>
      <c r="G297" s="22"/>
      <c r="H297" s="22"/>
      <c r="I297" s="112"/>
    </row>
    <row r="298" spans="3:9" s="111" customFormat="1" x14ac:dyDescent="0.25">
      <c r="C298" s="306"/>
      <c r="E298" s="23"/>
      <c r="F298" s="146"/>
      <c r="G298" s="22"/>
      <c r="H298" s="22"/>
      <c r="I298" s="112"/>
    </row>
    <row r="299" spans="3:9" s="111" customFormat="1" x14ac:dyDescent="0.25">
      <c r="C299" s="306"/>
      <c r="E299" s="23"/>
      <c r="F299" s="146"/>
      <c r="G299" s="22"/>
      <c r="H299" s="22"/>
      <c r="I299" s="112"/>
    </row>
    <row r="300" spans="3:9" s="111" customFormat="1" x14ac:dyDescent="0.25">
      <c r="C300" s="306"/>
      <c r="E300" s="23"/>
      <c r="F300" s="146"/>
      <c r="G300" s="22"/>
      <c r="H300" s="22"/>
      <c r="I300" s="112"/>
    </row>
    <row r="301" spans="3:9" s="111" customFormat="1" x14ac:dyDescent="0.25">
      <c r="C301" s="306"/>
      <c r="E301" s="23"/>
      <c r="F301" s="146"/>
      <c r="G301" s="22"/>
      <c r="H301" s="22"/>
      <c r="I301" s="112"/>
    </row>
    <row r="302" spans="3:9" s="111" customFormat="1" x14ac:dyDescent="0.25">
      <c r="C302" s="306"/>
      <c r="E302" s="23"/>
      <c r="F302" s="146"/>
      <c r="G302" s="22"/>
      <c r="H302" s="22"/>
      <c r="I302" s="112"/>
    </row>
    <row r="303" spans="3:9" s="111" customFormat="1" x14ac:dyDescent="0.25">
      <c r="C303" s="306"/>
      <c r="E303" s="23"/>
      <c r="F303" s="146"/>
      <c r="G303" s="22"/>
      <c r="H303" s="22"/>
      <c r="I303" s="112"/>
    </row>
    <row r="304" spans="3:9" s="111" customFormat="1" x14ac:dyDescent="0.25">
      <c r="C304" s="306"/>
      <c r="E304" s="23"/>
      <c r="F304" s="146"/>
      <c r="G304" s="22"/>
      <c r="H304" s="22"/>
      <c r="I304" s="112"/>
    </row>
    <row r="305" spans="3:9" s="111" customFormat="1" x14ac:dyDescent="0.25">
      <c r="C305" s="306"/>
      <c r="E305" s="23"/>
      <c r="F305" s="146"/>
      <c r="G305" s="22"/>
      <c r="H305" s="22"/>
      <c r="I305" s="112"/>
    </row>
    <row r="306" spans="3:9" s="111" customFormat="1" x14ac:dyDescent="0.25">
      <c r="C306" s="306"/>
      <c r="E306" s="23"/>
      <c r="F306" s="146"/>
      <c r="G306" s="22"/>
      <c r="H306" s="22"/>
      <c r="I306" s="112"/>
    </row>
    <row r="307" spans="3:9" s="111" customFormat="1" x14ac:dyDescent="0.25">
      <c r="C307" s="306"/>
      <c r="E307" s="23"/>
      <c r="F307" s="146"/>
      <c r="G307" s="22"/>
      <c r="H307" s="22"/>
      <c r="I307" s="112"/>
    </row>
    <row r="308" spans="3:9" s="111" customFormat="1" x14ac:dyDescent="0.25">
      <c r="C308" s="306"/>
      <c r="E308" s="23"/>
      <c r="F308" s="146"/>
      <c r="G308" s="22"/>
      <c r="H308" s="22"/>
      <c r="I308" s="112"/>
    </row>
    <row r="309" spans="3:9" s="111" customFormat="1" x14ac:dyDescent="0.25">
      <c r="C309" s="306"/>
      <c r="E309" s="23"/>
      <c r="F309" s="146"/>
      <c r="G309" s="22"/>
      <c r="H309" s="22"/>
      <c r="I309" s="112"/>
    </row>
    <row r="310" spans="3:9" s="111" customFormat="1" x14ac:dyDescent="0.25">
      <c r="C310" s="306"/>
      <c r="E310" s="23"/>
      <c r="F310" s="146"/>
      <c r="G310" s="22"/>
      <c r="H310" s="22"/>
      <c r="I310" s="112"/>
    </row>
    <row r="311" spans="3:9" s="111" customFormat="1" x14ac:dyDescent="0.25">
      <c r="C311" s="306"/>
      <c r="E311" s="23"/>
      <c r="F311" s="146"/>
      <c r="G311" s="22"/>
      <c r="H311" s="22"/>
      <c r="I311" s="112"/>
    </row>
    <row r="312" spans="3:9" s="111" customFormat="1" x14ac:dyDescent="0.25">
      <c r="C312" s="306"/>
      <c r="E312" s="23"/>
      <c r="F312" s="146"/>
      <c r="G312" s="22"/>
      <c r="H312" s="22"/>
      <c r="I312" s="112"/>
    </row>
    <row r="313" spans="3:9" s="111" customFormat="1" x14ac:dyDescent="0.25">
      <c r="C313" s="306"/>
      <c r="E313" s="23"/>
      <c r="F313" s="146"/>
      <c r="G313" s="22"/>
      <c r="H313" s="22"/>
      <c r="I313" s="112"/>
    </row>
    <row r="314" spans="3:9" s="111" customFormat="1" x14ac:dyDescent="0.25">
      <c r="C314" s="306"/>
      <c r="E314" s="23"/>
      <c r="F314" s="146"/>
      <c r="G314" s="22"/>
      <c r="H314" s="22"/>
      <c r="I314" s="112"/>
    </row>
    <row r="315" spans="3:9" s="111" customFormat="1" x14ac:dyDescent="0.25">
      <c r="C315" s="306"/>
      <c r="E315" s="23"/>
      <c r="F315" s="146"/>
      <c r="G315" s="22"/>
      <c r="H315" s="22"/>
      <c r="I315" s="112"/>
    </row>
    <row r="316" spans="3:9" s="111" customFormat="1" x14ac:dyDescent="0.25">
      <c r="C316" s="306"/>
      <c r="E316" s="23"/>
      <c r="F316" s="146"/>
      <c r="G316" s="22"/>
      <c r="H316" s="22"/>
      <c r="I316" s="112"/>
    </row>
    <row r="317" spans="3:9" s="111" customFormat="1" x14ac:dyDescent="0.25">
      <c r="C317" s="306"/>
      <c r="E317" s="23"/>
      <c r="F317" s="146"/>
      <c r="G317" s="22"/>
      <c r="H317" s="22"/>
      <c r="I317" s="112"/>
    </row>
    <row r="318" spans="3:9" s="111" customFormat="1" x14ac:dyDescent="0.25">
      <c r="C318" s="306"/>
      <c r="E318" s="23"/>
      <c r="F318" s="146"/>
      <c r="G318" s="22"/>
      <c r="H318" s="22"/>
      <c r="I318" s="112"/>
    </row>
    <row r="319" spans="3:9" s="111" customFormat="1" x14ac:dyDescent="0.25">
      <c r="C319" s="306"/>
      <c r="E319" s="23"/>
      <c r="F319" s="146"/>
      <c r="G319" s="22"/>
      <c r="H319" s="22"/>
      <c r="I319" s="112"/>
    </row>
    <row r="320" spans="3:9" s="111" customFormat="1" x14ac:dyDescent="0.25">
      <c r="C320" s="306"/>
      <c r="E320" s="23"/>
      <c r="F320" s="146"/>
      <c r="G320" s="22"/>
      <c r="H320" s="22"/>
      <c r="I320" s="112"/>
    </row>
    <row r="321" spans="3:9" s="111" customFormat="1" x14ac:dyDescent="0.25">
      <c r="C321" s="306"/>
      <c r="E321" s="23"/>
      <c r="F321" s="146"/>
      <c r="G321" s="22"/>
      <c r="H321" s="22"/>
      <c r="I321" s="112"/>
    </row>
    <row r="322" spans="3:9" s="111" customFormat="1" x14ac:dyDescent="0.25">
      <c r="C322" s="306"/>
      <c r="E322" s="23"/>
      <c r="F322" s="146"/>
      <c r="G322" s="22"/>
      <c r="H322" s="22"/>
      <c r="I322" s="112"/>
    </row>
    <row r="323" spans="3:9" s="111" customFormat="1" x14ac:dyDescent="0.25">
      <c r="C323" s="306"/>
      <c r="E323" s="23"/>
      <c r="F323" s="146"/>
      <c r="G323" s="22"/>
      <c r="H323" s="22"/>
      <c r="I323" s="112"/>
    </row>
    <row r="324" spans="3:9" s="111" customFormat="1" x14ac:dyDescent="0.25">
      <c r="C324" s="306"/>
      <c r="E324" s="23"/>
      <c r="F324" s="146"/>
      <c r="G324" s="22"/>
      <c r="H324" s="22"/>
      <c r="I324" s="112"/>
    </row>
    <row r="325" spans="3:9" s="111" customFormat="1" x14ac:dyDescent="0.25">
      <c r="C325" s="306"/>
      <c r="E325" s="23"/>
      <c r="F325" s="146"/>
      <c r="G325" s="22"/>
      <c r="H325" s="22"/>
      <c r="I325" s="112"/>
    </row>
    <row r="326" spans="3:9" s="111" customFormat="1" x14ac:dyDescent="0.25">
      <c r="C326" s="306"/>
      <c r="E326" s="23"/>
      <c r="F326" s="146"/>
      <c r="G326" s="22"/>
      <c r="H326" s="22"/>
      <c r="I326" s="112"/>
    </row>
    <row r="327" spans="3:9" s="111" customFormat="1" x14ac:dyDescent="0.25">
      <c r="C327" s="306"/>
      <c r="E327" s="23"/>
      <c r="F327" s="146"/>
      <c r="G327" s="22"/>
      <c r="H327" s="22"/>
      <c r="I327" s="112"/>
    </row>
    <row r="328" spans="3:9" s="111" customFormat="1" x14ac:dyDescent="0.25">
      <c r="C328" s="306"/>
      <c r="E328" s="23"/>
      <c r="F328" s="146"/>
      <c r="G328" s="22"/>
      <c r="H328" s="22"/>
      <c r="I328" s="112"/>
    </row>
    <row r="329" spans="3:9" s="111" customFormat="1" x14ac:dyDescent="0.25">
      <c r="C329" s="306"/>
      <c r="E329" s="23"/>
      <c r="F329" s="146"/>
      <c r="G329" s="22"/>
      <c r="H329" s="22"/>
      <c r="I329" s="112"/>
    </row>
    <row r="330" spans="3:9" s="111" customFormat="1" x14ac:dyDescent="0.25">
      <c r="C330" s="306"/>
      <c r="E330" s="23"/>
      <c r="F330" s="146"/>
      <c r="G330" s="22"/>
      <c r="H330" s="22"/>
      <c r="I330" s="112"/>
    </row>
    <row r="331" spans="3:9" s="111" customFormat="1" x14ac:dyDescent="0.25">
      <c r="C331" s="306"/>
      <c r="E331" s="23"/>
      <c r="F331" s="146"/>
      <c r="G331" s="22"/>
      <c r="H331" s="22"/>
      <c r="I331" s="112"/>
    </row>
    <row r="332" spans="3:9" s="111" customFormat="1" x14ac:dyDescent="0.25">
      <c r="C332" s="306"/>
      <c r="E332" s="23"/>
      <c r="F332" s="146"/>
      <c r="G332" s="22"/>
      <c r="H332" s="22"/>
      <c r="I332" s="112"/>
    </row>
    <row r="333" spans="3:9" s="111" customFormat="1" x14ac:dyDescent="0.25">
      <c r="C333" s="306"/>
      <c r="E333" s="23"/>
      <c r="F333" s="146"/>
      <c r="G333" s="22"/>
      <c r="H333" s="22"/>
      <c r="I333" s="112"/>
    </row>
    <row r="334" spans="3:9" s="111" customFormat="1" x14ac:dyDescent="0.25">
      <c r="C334" s="306"/>
      <c r="E334" s="23"/>
      <c r="F334" s="146"/>
      <c r="G334" s="22"/>
      <c r="H334" s="22"/>
      <c r="I334" s="112"/>
    </row>
    <row r="335" spans="3:9" s="111" customFormat="1" x14ac:dyDescent="0.25">
      <c r="C335" s="306"/>
      <c r="E335" s="23"/>
      <c r="F335" s="146"/>
      <c r="G335" s="22"/>
      <c r="H335" s="22"/>
      <c r="I335" s="112"/>
    </row>
    <row r="336" spans="3:9" s="111" customFormat="1" x14ac:dyDescent="0.25">
      <c r="C336" s="306"/>
      <c r="E336" s="23"/>
      <c r="F336" s="146"/>
      <c r="G336" s="22"/>
      <c r="H336" s="22"/>
      <c r="I336" s="112"/>
    </row>
    <row r="337" spans="3:9" s="111" customFormat="1" x14ac:dyDescent="0.25">
      <c r="C337" s="306"/>
      <c r="E337" s="23"/>
      <c r="F337" s="146"/>
      <c r="G337" s="22"/>
      <c r="H337" s="22"/>
      <c r="I337" s="112"/>
    </row>
    <row r="338" spans="3:9" s="111" customFormat="1" x14ac:dyDescent="0.25">
      <c r="C338" s="306"/>
      <c r="E338" s="23"/>
      <c r="F338" s="146"/>
      <c r="G338" s="22"/>
      <c r="H338" s="22"/>
      <c r="I338" s="112"/>
    </row>
    <row r="339" spans="3:9" s="111" customFormat="1" x14ac:dyDescent="0.25">
      <c r="C339" s="306"/>
      <c r="E339" s="23"/>
      <c r="F339" s="146"/>
      <c r="G339" s="22"/>
      <c r="H339" s="22"/>
      <c r="I339" s="112"/>
    </row>
  </sheetData>
  <mergeCells count="1">
    <mergeCell ref="F1:J1"/>
  </mergeCells>
  <conditionalFormatting sqref="J3:J4">
    <cfRule type="containsText" dxfId="18" priority="21" operator="containsText" text="YES">
      <formula>NOT(ISERROR(SEARCH("YES",J3)))</formula>
    </cfRule>
  </conditionalFormatting>
  <conditionalFormatting sqref="J6:J20">
    <cfRule type="containsText" dxfId="17" priority="8" operator="containsText" text="YES">
      <formula>NOT(ISERROR(SEARCH("YES",J6)))</formula>
    </cfRule>
  </conditionalFormatting>
  <conditionalFormatting sqref="J5">
    <cfRule type="containsText" dxfId="16" priority="16" operator="containsText" text="YES">
      <formula>NOT(ISERROR(SEARCH("YES",J5)))</formula>
    </cfRule>
  </conditionalFormatting>
  <conditionalFormatting sqref="J5">
    <cfRule type="containsText" dxfId="15" priority="15" operator="containsText" text="YES">
      <formula>NOT(ISERROR(SEARCH("YES",J5)))</formula>
    </cfRule>
  </conditionalFormatting>
  <conditionalFormatting sqref="J22:J28 J37:J44">
    <cfRule type="containsText" dxfId="14" priority="7" operator="containsText" text="YES">
      <formula>NOT(ISERROR(SEARCH("YES",J22)))</formula>
    </cfRule>
  </conditionalFormatting>
  <conditionalFormatting sqref="J29:J36">
    <cfRule type="containsText" dxfId="13" priority="6" operator="containsText" text="YES">
      <formula>NOT(ISERROR(SEARCH("YES",J29)))</formula>
    </cfRule>
  </conditionalFormatting>
  <conditionalFormatting sqref="J46:J60">
    <cfRule type="containsText" dxfId="12" priority="3" operator="containsText" text="YES">
      <formula>NOT(ISERROR(SEARCH("YES",J46)))</formula>
    </cfRule>
  </conditionalFormatting>
  <conditionalFormatting sqref="J45">
    <cfRule type="containsText" dxfId="11" priority="5" operator="containsText" text="YES">
      <formula>NOT(ISERROR(SEARCH("YES",J45)))</formula>
    </cfRule>
  </conditionalFormatting>
  <conditionalFormatting sqref="J45">
    <cfRule type="containsText" dxfId="10" priority="4" operator="containsText" text="YES">
      <formula>NOT(ISERROR(SEARCH("YES",J45)))</formula>
    </cfRule>
  </conditionalFormatting>
  <conditionalFormatting sqref="J62:J68 J77:J84">
    <cfRule type="containsText" dxfId="9" priority="2" operator="containsText" text="YES">
      <formula>NOT(ISERROR(SEARCH("YES",J62)))</formula>
    </cfRule>
  </conditionalFormatting>
  <conditionalFormatting sqref="J69:J76">
    <cfRule type="containsText" dxfId="8" priority="1" operator="containsText" text="YES">
      <formula>NOT(ISERROR(SEARCH("YES",J69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S1</vt:lpstr>
      <vt:lpstr>Figure S2</vt:lpstr>
      <vt:lpstr>Figure S4</vt:lpstr>
      <vt:lpstr>Figure S5</vt:lpstr>
      <vt:lpstr>Figure S7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7-01T13:46:10Z</dcterms:created>
  <dcterms:modified xsi:type="dcterms:W3CDTF">2017-12-10T20:20:30Z</dcterms:modified>
</cp:coreProperties>
</file>